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mailmissouri-my.sharepoint.com/personal/schnabelr_umsystem_edu/Documents/FromLaptop/MANUSCRIPTS/240313_TrioTrain/250521_RevisionFinal/"/>
    </mc:Choice>
  </mc:AlternateContent>
  <xr:revisionPtr revIDLastSave="0" documentId="8_{3E5E4ADA-7483-8A49-B22B-81D44D1AE6A8}" xr6:coauthVersionLast="47" xr6:coauthVersionMax="47" xr10:uidLastSave="{00000000-0000-0000-0000-000000000000}"/>
  <bookViews>
    <workbookView xWindow="108" yWindow="432" windowWidth="18468" windowHeight="11040" xr2:uid="{A6560BE7-EB5C-B446-876F-A0F94A57FE37}"/>
  </bookViews>
  <sheets>
    <sheet name="TableS1" sheetId="20" r:id="rId1"/>
    <sheet name="TableS2" sheetId="23" r:id="rId2"/>
    <sheet name="TableS3" sheetId="12" r:id="rId3"/>
    <sheet name="TableS4" sheetId="7" r:id="rId4"/>
    <sheet name="TableS5" sheetId="10" r:id="rId5"/>
    <sheet name="TableS6" sheetId="17" r:id="rId6"/>
    <sheet name="TableS7" sheetId="18" r:id="rId7"/>
    <sheet name="TableS8" sheetId="19" r:id="rId8"/>
    <sheet name="TableS9" sheetId="22" r:id="rId9"/>
    <sheet name="TableS10" sheetId="21" r:id="rId10"/>
    <sheet name="TableS11" sheetId="15" r:id="rId11"/>
    <sheet name="TableS12" sheetId="24"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29" i="24" l="1"/>
  <c r="H29" i="24"/>
  <c r="I25" i="24"/>
  <c r="H25" i="24"/>
  <c r="I24" i="24"/>
  <c r="I26" i="24" s="1"/>
  <c r="H24" i="24"/>
  <c r="H26" i="24" s="1"/>
  <c r="C24" i="24" l="1"/>
  <c r="E24" i="24"/>
  <c r="F24" i="24"/>
  <c r="J24" i="24"/>
  <c r="K24" i="24"/>
  <c r="C25" i="24"/>
  <c r="E25" i="24"/>
  <c r="F25" i="24"/>
  <c r="J25" i="24"/>
  <c r="K25" i="24"/>
  <c r="C29" i="24"/>
  <c r="E29" i="24"/>
  <c r="F29" i="24"/>
  <c r="J29" i="24"/>
  <c r="K29" i="24"/>
  <c r="B29" i="24"/>
  <c r="B25" i="24"/>
  <c r="B24" i="24"/>
  <c r="B26" i="24" s="1"/>
  <c r="E26" i="24" l="1"/>
  <c r="J26" i="24"/>
  <c r="K26" i="24"/>
  <c r="F26" i="24"/>
  <c r="C26" i="24"/>
  <c r="D82" i="22" l="1"/>
  <c r="D83" i="22"/>
  <c r="D81" i="22"/>
  <c r="D79" i="22"/>
  <c r="D80" i="22"/>
  <c r="D78" i="22"/>
  <c r="K40" i="19"/>
  <c r="L40" i="19"/>
  <c r="M40" i="19"/>
  <c r="N40" i="19"/>
  <c r="Q40" i="19"/>
  <c r="R40" i="19"/>
  <c r="S40" i="19"/>
  <c r="T40" i="19"/>
  <c r="U40" i="19"/>
  <c r="W40" i="19"/>
  <c r="X40" i="19"/>
  <c r="Y40" i="19"/>
  <c r="Z40" i="19"/>
  <c r="AA40" i="19"/>
  <c r="AB40" i="19"/>
  <c r="AD40" i="19"/>
  <c r="AE40" i="19"/>
  <c r="AF40" i="19"/>
  <c r="AG40" i="19"/>
  <c r="AH40" i="19"/>
  <c r="AI40" i="19"/>
  <c r="P40" i="19"/>
  <c r="G47" i="17"/>
  <c r="H47" i="17"/>
  <c r="I47" i="17"/>
  <c r="J47" i="17"/>
  <c r="K47" i="17"/>
  <c r="L47" i="17"/>
  <c r="M47" i="17"/>
  <c r="N47" i="17"/>
  <c r="O47" i="17"/>
  <c r="P47" i="17"/>
  <c r="Q47" i="17"/>
  <c r="R47" i="17"/>
  <c r="S47" i="17"/>
  <c r="T47" i="17"/>
  <c r="U47" i="17"/>
  <c r="V47" i="17"/>
  <c r="F47" i="17"/>
  <c r="G10" i="17"/>
  <c r="H10" i="17"/>
  <c r="I10" i="17"/>
  <c r="J10" i="17"/>
  <c r="K10" i="17"/>
  <c r="L10" i="17"/>
  <c r="M10" i="17"/>
  <c r="N10" i="17"/>
  <c r="O10" i="17"/>
  <c r="P10" i="17"/>
  <c r="Q10" i="17"/>
  <c r="R10" i="17"/>
  <c r="S10" i="17"/>
  <c r="T10" i="17"/>
  <c r="U10" i="17"/>
  <c r="F10" i="17"/>
  <c r="H47" i="19" l="1"/>
  <c r="H46" i="19"/>
  <c r="H44" i="19"/>
  <c r="H43" i="19"/>
  <c r="J7" i="19"/>
  <c r="J8" i="19"/>
  <c r="J9" i="19"/>
  <c r="J10" i="19"/>
  <c r="J11" i="19"/>
  <c r="J12" i="19"/>
  <c r="J13" i="19"/>
  <c r="J14" i="19"/>
  <c r="J15" i="19"/>
  <c r="J16" i="19"/>
  <c r="J17" i="19"/>
  <c r="J19" i="19"/>
  <c r="J20" i="19"/>
  <c r="J21" i="19"/>
  <c r="J22" i="19"/>
  <c r="J23" i="19"/>
  <c r="J24" i="19"/>
  <c r="J26" i="19"/>
  <c r="J27" i="19"/>
  <c r="J28" i="19"/>
  <c r="J29" i="19"/>
  <c r="J31" i="19"/>
  <c r="J32" i="19"/>
  <c r="J33" i="19"/>
  <c r="J34" i="19"/>
  <c r="J35" i="19"/>
  <c r="J36" i="19"/>
  <c r="J38" i="19"/>
  <c r="J39" i="19"/>
  <c r="J43" i="19"/>
  <c r="J44" i="19"/>
  <c r="J46" i="19"/>
  <c r="J47" i="19"/>
  <c r="J6" i="19"/>
  <c r="H8" i="19"/>
  <c r="H9" i="19"/>
  <c r="H10" i="19"/>
  <c r="H11" i="19"/>
  <c r="H12" i="19"/>
  <c r="H13" i="19"/>
  <c r="H14" i="19"/>
  <c r="H15" i="19"/>
  <c r="H16" i="19"/>
  <c r="H17" i="19"/>
  <c r="H19" i="19"/>
  <c r="H20" i="19"/>
  <c r="H21" i="19"/>
  <c r="H22" i="19"/>
  <c r="H23" i="19"/>
  <c r="H24" i="19"/>
  <c r="H26" i="19"/>
  <c r="H27" i="19"/>
  <c r="H28" i="19"/>
  <c r="H29" i="19"/>
  <c r="H31" i="19"/>
  <c r="H32" i="19"/>
  <c r="H33" i="19"/>
  <c r="H34" i="19"/>
  <c r="H35" i="19"/>
  <c r="H36" i="19"/>
  <c r="H38" i="19"/>
  <c r="H39" i="19"/>
  <c r="H7" i="19"/>
  <c r="H6" i="19"/>
  <c r="U44" i="19" l="1"/>
  <c r="U43" i="19"/>
  <c r="U46" i="19"/>
  <c r="U47" i="19"/>
  <c r="T47" i="19"/>
  <c r="T46" i="19"/>
  <c r="T44" i="19"/>
  <c r="T43" i="19"/>
  <c r="I41" i="20"/>
  <c r="H41" i="20"/>
  <c r="F41" i="20"/>
  <c r="D41" i="20"/>
  <c r="C41" i="20"/>
  <c r="E8" i="12" l="1"/>
  <c r="E33" i="15"/>
  <c r="G33" i="15" s="1"/>
  <c r="E32" i="15"/>
  <c r="G32" i="15" s="1"/>
  <c r="E30" i="15"/>
  <c r="G30" i="15" s="1"/>
  <c r="E29" i="15"/>
  <c r="G29" i="15" s="1"/>
  <c r="E28" i="15"/>
  <c r="G28" i="15" s="1"/>
</calcChain>
</file>

<file path=xl/sharedStrings.xml><?xml version="1.0" encoding="utf-8"?>
<sst xmlns="http://schemas.openxmlformats.org/spreadsheetml/2006/main" count="2400" uniqueCount="421">
  <si>
    <t>Sex</t>
  </si>
  <si>
    <t>F</t>
  </si>
  <si>
    <t>M</t>
  </si>
  <si>
    <t>Iteration</t>
  </si>
  <si>
    <t>Loss</t>
  </si>
  <si>
    <t>Het</t>
  </si>
  <si>
    <t>HomRef</t>
  </si>
  <si>
    <t>HomAlt</t>
  </si>
  <si>
    <t>Model</t>
  </si>
  <si>
    <t>INDEL</t>
  </si>
  <si>
    <t>Version</t>
  </si>
  <si>
    <t>Species</t>
  </si>
  <si>
    <t>Additional Channels</t>
  </si>
  <si>
    <t>Training</t>
  </si>
  <si>
    <t>Evaluation</t>
  </si>
  <si>
    <t>Sample Size</t>
  </si>
  <si>
    <t>Mosquito</t>
  </si>
  <si>
    <t>-</t>
  </si>
  <si>
    <t>NA</t>
  </si>
  <si>
    <t>5 offspring</t>
  </si>
  <si>
    <t>1 offspring</t>
  </si>
  <si>
    <t>Human</t>
  </si>
  <si>
    <t>2 offspring</t>
  </si>
  <si>
    <t>insert_size</t>
  </si>
  <si>
    <t>3 parents,</t>
  </si>
  <si>
    <t>3 offspring</t>
  </si>
  <si>
    <t>insert_size, allele_freq</t>
  </si>
  <si>
    <t>**</t>
  </si>
  <si>
    <t>4 parents,</t>
  </si>
  <si>
    <t>6 parents,</t>
  </si>
  <si>
    <t>Phase1</t>
  </si>
  <si>
    <t xml:space="preserve">insert_size, </t>
  </si>
  <si>
    <t>allele_freq</t>
  </si>
  <si>
    <t>12 parents</t>
  </si>
  <si>
    <t>6 offspring</t>
  </si>
  <si>
    <t>Phase2</t>
  </si>
  <si>
    <t>18 parents</t>
  </si>
  <si>
    <t>9 offspring</t>
  </si>
  <si>
    <t>Cattle</t>
  </si>
  <si>
    <t>Phase3</t>
  </si>
  <si>
    <t>22 parents</t>
  </si>
  <si>
    <t>11 offspring</t>
  </si>
  <si>
    <t>Phase4</t>
  </si>
  <si>
    <t>28 parents</t>
  </si>
  <si>
    <t>14 offspring</t>
  </si>
  <si>
    <t>Phase5</t>
  </si>
  <si>
    <t>insert_size,  allele_freq</t>
  </si>
  <si>
    <t>30 parents</t>
  </si>
  <si>
    <t>15 offspring</t>
  </si>
  <si>
    <t>Cumulative Examples</t>
  </si>
  <si>
    <t>** Identical model to default, but with another channel encoding 1000Genomes Allele Frequencies</t>
  </si>
  <si>
    <t>◇ Represents the nearly the entire Kākāpō population</t>
  </si>
  <si>
    <t>169 ◇⊡</t>
  </si>
  <si>
    <t>6 parents</t>
  </si>
  <si>
    <t>Trio</t>
  </si>
  <si>
    <t>HG002</t>
  </si>
  <si>
    <t>HG005</t>
  </si>
  <si>
    <t>GATK</t>
  </si>
  <si>
    <t>Source</t>
  </si>
  <si>
    <t>ARS-UCD1.2</t>
  </si>
  <si>
    <t>link</t>
  </si>
  <si>
    <t>UOA_Angus_1</t>
  </si>
  <si>
    <t xml:space="preserve">UOA_Brahman_1 </t>
  </si>
  <si>
    <t>ARS-UCSC_bison1.0</t>
  </si>
  <si>
    <t>ARS_Simm_1.0</t>
  </si>
  <si>
    <t>Highlander/Yak</t>
  </si>
  <si>
    <t>Assembly Name</t>
  </si>
  <si>
    <t>Date Available</t>
  </si>
  <si>
    <t>Base Qvalue</t>
  </si>
  <si>
    <t>Error Probability</t>
  </si>
  <si>
    <t>Genome Size</t>
  </si>
  <si>
    <t>SynDip</t>
  </si>
  <si>
    <t>Real</t>
  </si>
  <si>
    <t>** Unpublished due to technical issues with error estimation</t>
  </si>
  <si>
    <t>Expected</t>
  </si>
  <si>
    <t>Mendelian Error Count</t>
  </si>
  <si>
    <t>Kākāpō *</t>
  </si>
  <si>
    <t>* Number of cumulative examples (SNPs only) is estimated from batch size (306) and approximate number of training steps (~500,000), further details are not reported in Guhlin et al. (2023)</t>
  </si>
  <si>
    <t>⊡ Genotypes were altered to correct Mendelian discordant SNPs from a DV-derived callset based on 16 nuclear families (~80 individuals), further details are not reported in Guhlin et al. (2023)</t>
  </si>
  <si>
    <t>Discordancy</t>
  </si>
  <si>
    <t>Training Phase 1</t>
  </si>
  <si>
    <t>Training Phase 2</t>
  </si>
  <si>
    <t>Training Phase 3</t>
  </si>
  <si>
    <t>Training Phase 4</t>
  </si>
  <si>
    <t>Training Phase 5</t>
  </si>
  <si>
    <t>SRA Accession</t>
  </si>
  <si>
    <t>Breed Code</t>
  </si>
  <si>
    <t>AA</t>
  </si>
  <si>
    <t>SAMN10940538</t>
  </si>
  <si>
    <t>SAMN10940502</t>
  </si>
  <si>
    <t>SAMN10940537</t>
  </si>
  <si>
    <t>HE</t>
  </si>
  <si>
    <t>SAMN10598563</t>
  </si>
  <si>
    <t>SAMN10598569</t>
  </si>
  <si>
    <t>SAMN10598566</t>
  </si>
  <si>
    <t>SAMEA4644754</t>
  </si>
  <si>
    <t>BS</t>
  </si>
  <si>
    <t>SAMEA4644756</t>
  </si>
  <si>
    <t>SAMEA4644755</t>
  </si>
  <si>
    <t>HO</t>
  </si>
  <si>
    <t>SAMN15779741</t>
  </si>
  <si>
    <t>SAMN15780082</t>
  </si>
  <si>
    <t>SAMN15779919</t>
  </si>
  <si>
    <t>SAMN10598562</t>
  </si>
  <si>
    <t>SAMN10598570</t>
  </si>
  <si>
    <t>SAMN10598567</t>
  </si>
  <si>
    <t>SAMEA5159888</t>
  </si>
  <si>
    <t>TG</t>
  </si>
  <si>
    <t>SAMEA5159887</t>
  </si>
  <si>
    <t>SAMEA5159889</t>
  </si>
  <si>
    <t>SAMN15779644</t>
  </si>
  <si>
    <t>SAMN15779569</t>
  </si>
  <si>
    <t>SAMN15779593</t>
  </si>
  <si>
    <t>SAMN15779717</t>
  </si>
  <si>
    <t>SAMN15779606</t>
  </si>
  <si>
    <t>SAMN15779596</t>
  </si>
  <si>
    <t>SAMN10598564</t>
  </si>
  <si>
    <t>SAMN10598565</t>
  </si>
  <si>
    <t>BI</t>
  </si>
  <si>
    <t>SAMN13655887</t>
  </si>
  <si>
    <t>SAMN05788493</t>
  </si>
  <si>
    <t>SAMN13655886</t>
  </si>
  <si>
    <t>SAMN10940703</t>
  </si>
  <si>
    <t>SAMN10940702</t>
  </si>
  <si>
    <t>SAMN08473802</t>
  </si>
  <si>
    <t>SAMN08473804</t>
  </si>
  <si>
    <t>SAMN08473803</t>
  </si>
  <si>
    <t xml:space="preserve">BR </t>
  </si>
  <si>
    <t>SAMN12153487</t>
  </si>
  <si>
    <t>SAMN12153485</t>
  </si>
  <si>
    <t>SAMN12153486</t>
  </si>
  <si>
    <t>HI</t>
  </si>
  <si>
    <t>YK</t>
  </si>
  <si>
    <t>SAMN16780309</t>
  </si>
  <si>
    <t>SAMN16823422</t>
  </si>
  <si>
    <t>SAMN16825967</t>
  </si>
  <si>
    <t>SI</t>
  </si>
  <si>
    <t>SYNTHETIC</t>
  </si>
  <si>
    <t>SH</t>
  </si>
  <si>
    <t>CH</t>
  </si>
  <si>
    <t>GB</t>
  </si>
  <si>
    <t>JE</t>
  </si>
  <si>
    <t>LM</t>
  </si>
  <si>
    <t>MA</t>
  </si>
  <si>
    <t>SL</t>
  </si>
  <si>
    <t>CI</t>
  </si>
  <si>
    <t>SAMN05788479</t>
  </si>
  <si>
    <t>SAMN13655878</t>
  </si>
  <si>
    <t>SAMN10940546</t>
  </si>
  <si>
    <t>SAMN10940570</t>
  </si>
  <si>
    <t>SAMN10940544</t>
  </si>
  <si>
    <t>SAMN05788560</t>
  </si>
  <si>
    <t>SAMN13655862</t>
  </si>
  <si>
    <t>SAMN05788545</t>
  </si>
  <si>
    <t>SAMEA4780288</t>
  </si>
  <si>
    <t>SAMN05216092</t>
  </si>
  <si>
    <t>SAMEA6272116</t>
  </si>
  <si>
    <t>Training: Parents</t>
  </si>
  <si>
    <t>Evaluation: Offspring</t>
  </si>
  <si>
    <t>Mean Cov.</t>
  </si>
  <si>
    <t>F1X</t>
  </si>
  <si>
    <t>HJ</t>
  </si>
  <si>
    <t>SAMN10940696</t>
  </si>
  <si>
    <t>Ancestry Code</t>
  </si>
  <si>
    <t>model.ckpt-203095</t>
  </si>
  <si>
    <t>model.ckpt-120844</t>
  </si>
  <si>
    <t>model.ckpt-935368</t>
  </si>
  <si>
    <t>model.ckpt-282383</t>
  </si>
  <si>
    <t>model.ckpt-336710</t>
  </si>
  <si>
    <t>HG003</t>
  </si>
  <si>
    <t>HG004</t>
  </si>
  <si>
    <t>HG006</t>
  </si>
  <si>
    <t>HG007</t>
  </si>
  <si>
    <t>AJ</t>
  </si>
  <si>
    <t>HC</t>
  </si>
  <si>
    <t>PASS</t>
  </si>
  <si>
    <t>NonRef</t>
  </si>
  <si>
    <t>Hemizygous</t>
  </si>
  <si>
    <t>SNV</t>
  </si>
  <si>
    <t>Singleton</t>
  </si>
  <si>
    <t>Missing</t>
  </si>
  <si>
    <t>Transitions</t>
  </si>
  <si>
    <t>Transversions</t>
  </si>
  <si>
    <t>F1 Score</t>
  </si>
  <si>
    <t>All</t>
  </si>
  <si>
    <t>HomVar</t>
  </si>
  <si>
    <t>Precision</t>
  </si>
  <si>
    <t>Recall</t>
  </si>
  <si>
    <t xml:space="preserve"> All </t>
  </si>
  <si>
    <t xml:space="preserve"> Het </t>
  </si>
  <si>
    <t xml:space="preserve"> HomRef </t>
  </si>
  <si>
    <t xml:space="preserve"> HomVar </t>
  </si>
  <si>
    <t xml:space="preserve"> INDEL </t>
  </si>
  <si>
    <t xml:space="preserve"> SNV </t>
  </si>
  <si>
    <t>Best Checkpoint</t>
  </si>
  <si>
    <t>DV-AF</t>
  </si>
  <si>
    <t>DT-Parent</t>
  </si>
  <si>
    <t>DT-Child</t>
  </si>
  <si>
    <t>DV</t>
  </si>
  <si>
    <t>DT</t>
  </si>
  <si>
    <t>TI:TV</t>
  </si>
  <si>
    <t>Hets:HomAlts</t>
  </si>
  <si>
    <t>SNVs:INDELs</t>
  </si>
  <si>
    <t>model.ckpt-201011</t>
  </si>
  <si>
    <t>Indicine</t>
  </si>
  <si>
    <t>Taurine</t>
  </si>
  <si>
    <t>Bison</t>
  </si>
  <si>
    <t>Yax</t>
  </si>
  <si>
    <t>Examples Created</t>
  </si>
  <si>
    <t>Examples Used</t>
  </si>
  <si>
    <t>%Used</t>
  </si>
  <si>
    <t>Entire Callset</t>
  </si>
  <si>
    <t>GATK + DV</t>
  </si>
  <si>
    <t>SAMN109407</t>
  </si>
  <si>
    <t>Raw Calls</t>
  </si>
  <si>
    <t>Hard-filtered Calls</t>
  </si>
  <si>
    <t>SAMN03145444</t>
  </si>
  <si>
    <t>★ SAMN10940696</t>
  </si>
  <si>
    <t>Mean</t>
  </si>
  <si>
    <t>Concordant</t>
  </si>
  <si>
    <t>Unique</t>
  </si>
  <si>
    <t>Steps Covered</t>
  </si>
  <si>
    <t>model.ckpt-598024</t>
  </si>
  <si>
    <t>model.ckpt-804879</t>
  </si>
  <si>
    <r>
      <rPr>
        <sz val="10"/>
        <color rgb="FF000000"/>
        <rFont val="Arial"/>
        <family val="2"/>
      </rPr>
      <t>★</t>
    </r>
    <r>
      <rPr>
        <i/>
        <sz val="10"/>
        <color rgb="FF000000"/>
        <rFont val="Arial"/>
        <family val="2"/>
      </rPr>
      <t xml:space="preserve"> Indicates a re-sequencing dataset from the same individual used to build the current cattle reference genome (ARS-UCD1.2; Dominette).</t>
    </r>
  </si>
  <si>
    <t>NA24695</t>
  </si>
  <si>
    <t>HanChinese</t>
  </si>
  <si>
    <t>Trio2_Mother</t>
  </si>
  <si>
    <t>DV1.4_WGS.AF_OneTrio_YK_HI</t>
  </si>
  <si>
    <t>NA24694</t>
  </si>
  <si>
    <t>Trio2_Father</t>
  </si>
  <si>
    <t>NA24631</t>
  </si>
  <si>
    <t>Trio2_Child</t>
  </si>
  <si>
    <t>NA24143</t>
  </si>
  <si>
    <t>AshkenaziJewish</t>
  </si>
  <si>
    <t>Trio1_Mother</t>
  </si>
  <si>
    <t>NA24149</t>
  </si>
  <si>
    <t>Trio1_Father</t>
  </si>
  <si>
    <t>NA24385</t>
  </si>
  <si>
    <t>Trio1_Child</t>
  </si>
  <si>
    <t>DV1.4_WGS.AF_OneTrio_AA_BR</t>
  </si>
  <si>
    <t>DV1.4_WGS.AF_OneTrio</t>
  </si>
  <si>
    <t>DV1.4_WGS.AF_human</t>
  </si>
  <si>
    <t>wgs_af.model.ckpt</t>
  </si>
  <si>
    <t>DT1.4_default_human</t>
  </si>
  <si>
    <t>model.ckpt</t>
  </si>
  <si>
    <t>DV1.4_WGS.AF_cattle5</t>
  </si>
  <si>
    <t>DV1.4_WGS.AF_cattle4</t>
  </si>
  <si>
    <t>DV1.4_WGS.AF_cattle3</t>
  </si>
  <si>
    <t>DV1.4_WGS.AF_cattle2</t>
  </si>
  <si>
    <t>DV1.4_WGS.AF_cattle1</t>
  </si>
  <si>
    <t>DV1.4_default_human</t>
  </si>
  <si>
    <t>Recall_HOMALT</t>
  </si>
  <si>
    <t>Recall_HET</t>
  </si>
  <si>
    <t>Recall_HOMREF</t>
  </si>
  <si>
    <t>Recall_SNP</t>
  </si>
  <si>
    <t>Recall_INDEL</t>
  </si>
  <si>
    <t>Precision_HOMALT</t>
  </si>
  <si>
    <t>Precision_HET</t>
  </si>
  <si>
    <t>Precision_HOMREF</t>
  </si>
  <si>
    <t>Precision_SNP</t>
  </si>
  <si>
    <t>Precision_INDEL</t>
  </si>
  <si>
    <t>F1_HOMALT</t>
  </si>
  <si>
    <t>F1_HET</t>
  </si>
  <si>
    <t>F1_HOMREF</t>
  </si>
  <si>
    <t>F1_SNP</t>
  </si>
  <si>
    <t>F1_INDEL</t>
  </si>
  <si>
    <t>sex</t>
  </si>
  <si>
    <t>maternal_biosample_ID</t>
  </si>
  <si>
    <t>paternal_biosample_ID</t>
  </si>
  <si>
    <t>UMAG_labID</t>
  </si>
  <si>
    <t>biosample_ID</t>
  </si>
  <si>
    <t>mean_coverage</t>
  </si>
  <si>
    <t>ancestry_code</t>
  </si>
  <si>
    <t>ancestry_info</t>
  </si>
  <si>
    <t>label</t>
  </si>
  <si>
    <t>checkpoint_name</t>
  </si>
  <si>
    <t>training_phase</t>
  </si>
  <si>
    <t>training_iteration_number</t>
  </si>
  <si>
    <t>Trio12_Child</t>
  </si>
  <si>
    <t>AngusBrahmanF1</t>
  </si>
  <si>
    <t>Trio12_Father</t>
  </si>
  <si>
    <t>Angus</t>
  </si>
  <si>
    <t>Trio12_Mother</t>
  </si>
  <si>
    <t>Brahman</t>
  </si>
  <si>
    <t>BR</t>
  </si>
  <si>
    <t>Trio13_Child</t>
  </si>
  <si>
    <t>YakHighlanderF1</t>
  </si>
  <si>
    <t>Trio13_Father</t>
  </si>
  <si>
    <t>ScottishHighlander</t>
  </si>
  <si>
    <t>Trio13_Mother</t>
  </si>
  <si>
    <t>Yak</t>
  </si>
  <si>
    <t>Trio14_Child</t>
  </si>
  <si>
    <t>BisonSimmentalF1</t>
  </si>
  <si>
    <t>Trio14_Father</t>
  </si>
  <si>
    <t>Trio14_Mother</t>
  </si>
  <si>
    <t>Simmental</t>
  </si>
  <si>
    <t>AJ = Ashkenazi Jewish; HC = Han Chinese; F1X = F1 Hybrid Cross; AA = Angus; BR = Brahman; HI = Scottish Highland; YK = Yak; BI = Bison; SI = Simmental</t>
  </si>
  <si>
    <t>A summary of reported Ts:Tv ratios between GATK and DeepVariant in cattle genomes reported in this study, and another (Lloret-Villas et al. 2023). Each analysis uses different software versions, with slightly different alterations to the GATK Best Practices, all of which complicates empirically comparing across studies. We use these findings to illustrate the persistent challenges when variant calling in non-human genomes. Without a standardized evaluation technique specific to cattle, method selection can become convoluted when relying on indirect quality metrics to assess contradictory findings.</t>
  </si>
  <si>
    <t>Checkpoint Name</t>
  </si>
  <si>
    <t>Alias</t>
  </si>
  <si>
    <t>AA = Angus, SH = Shorthorn, CH = Charolais, GB = Gelbvieh, HE = Hereford, JE = Jersey, LM = Limousin, MA = Maine Anjou, SL = Salers, SI = Simmental, HO = Holstein, CI = Chianina, BS = Brown-Swiss</t>
  </si>
  <si>
    <t>AA = Angus, HE = Hereford, BS = Brown-Swiss, HO = Holstein, TG = Tyrolean Grey, HJ = Holstein-Jersey, BI = Bison, BR = Brahman, HI = Scottish Highlander, YK = Yak, SI = Simmental, F1X = F1 Hybrid Cross</t>
  </si>
  <si>
    <t>Branch B</t>
  </si>
  <si>
    <t>Branch C</t>
  </si>
  <si>
    <t>HG002_NA24385</t>
  </si>
  <si>
    <t>HG003_NA24149</t>
  </si>
  <si>
    <t>HG004_NA24143</t>
  </si>
  <si>
    <t>HG005_NA24631</t>
  </si>
  <si>
    <t>HG006_NA24694</t>
  </si>
  <si>
    <t>HG007_NA24695</t>
  </si>
  <si>
    <t>Values below one indicates errors, either False Negatives (recall) and False Positives (precision). Typically, recall and precision values exceeding 0.99 are considered high quality.</t>
  </si>
  <si>
    <t>SNP</t>
  </si>
  <si>
    <t>Truth</t>
  </si>
  <si>
    <t>Query</t>
  </si>
  <si>
    <t>F1</t>
  </si>
  <si>
    <t>Run8</t>
  </si>
  <si>
    <t>Run7</t>
  </si>
  <si>
    <t>Run9</t>
  </si>
  <si>
    <t>Lloret-Villas et al. (2023)</t>
  </si>
  <si>
    <t>Table S1. Comparing variant quality between cattle genomics studies</t>
  </si>
  <si>
    <t>1kBulls Run8 (2020)</t>
  </si>
  <si>
    <t>UMAGv1 (2022)</t>
  </si>
  <si>
    <t>Table S2. Average performance between 1000 Bulls genotyping runs.</t>
  </si>
  <si>
    <t>GATK (v4.2) and DV (v1.2). Exact values from bcftools isec were unreported. Summary metrics for Ti:Tv ratios were restricted to bialleleic SNV in a multi-sample variant callset (N=50).</t>
  </si>
  <si>
    <t>Single-sample VCF extracted from VQSR-filtered cohort callset (N=4931) with GATK (v3.8). Single-sample VCF produced directly with DV (v1.0). Summary metrics were obtained using bcftools isec (v1.15); analysis constrained to biallelic SNV meeting PASS filters (tranche 99.7) on chromosome 29.</t>
  </si>
  <si>
    <t>Single-sample VCFs extracted from VQSR-filtered cohort callset (N=5612) with GATK (v3.8). Single-sample VCF produced directly with DeepVariant (v1.4). Summary metrics were obtained using bcftools +smpl-stats and bcftools isec (v1.17); analysis constrained to biallelic SNV meeting PASS filters (tranche 99.7) from chromosomes 1 -29 and X.</t>
  </si>
  <si>
    <t>Bovine Multi-Trio Approach</t>
  </si>
  <si>
    <t>Bovine Single-Trio Approaches</t>
  </si>
  <si>
    <t>Human Genome-in-a-Bottle Priors</t>
  </si>
  <si>
    <t>Table S3. Review of training strategies used across species.</t>
  </si>
  <si>
    <t>Table S4. Summary of bovine trios used across multiple TrioTrain experiments.</t>
  </si>
  <si>
    <r>
      <t>★</t>
    </r>
    <r>
      <rPr>
        <i/>
        <sz val="10"/>
        <color rgb="FF000000"/>
        <rFont val="Arial"/>
        <family val="2"/>
      </rPr>
      <t>Re-sequencing of the same individual used to build the current cattle reference genome (ARS-UCD1.2).</t>
    </r>
  </si>
  <si>
    <t>Most of the publicly available SRS data from cattle originates from the Bos taurus sub-species. Individuals with moderate coverage were selected from the UMAGv1 cohort across multiple taurine cattle breeds (N=13). Although pedigree data for these individuals was not reported, these samples serve as an independent set of testing genomes because their GATK-based genotypes remain withheld from DeepVariant.</t>
  </si>
  <si>
    <t>Parents were included during benchmarking and for Mendelian discordancy analyses.</t>
  </si>
  <si>
    <t>Pedigree</t>
  </si>
  <si>
    <t>Test#</t>
  </si>
  <si>
    <t>Table S5. Description of all sample used during generalization and benchmarking.</t>
  </si>
  <si>
    <t>Parents</t>
  </si>
  <si>
    <r>
      <t>Cattle genomes used to test variant calling approaches.</t>
    </r>
    <r>
      <rPr>
        <sz val="12"/>
        <color theme="0"/>
        <rFont val="Arial"/>
        <family val="2"/>
      </rPr>
      <t xml:space="preserve"> </t>
    </r>
  </si>
  <si>
    <t>Table S6. Summary metrics comparing the distributional differences between the data used as truth labels during training.</t>
  </si>
  <si>
    <t>Table S7. Summary metrics comparing the distributional differences between the data used as truth labels during evaluation with TrioTrain.</t>
  </si>
  <si>
    <t>MEDIAN</t>
  </si>
  <si>
    <t>checkpoint_alias</t>
  </si>
  <si>
    <t>checkpoint_description</t>
  </si>
  <si>
    <t>The short name represents the two breeds or species used to make the sequenced offspring and the origin of the sex chromosomes. If a sex chromosome was not assembled, we used the indicated sex chromosome from a different assembly to represent a complete genome for each haploid reference. Note that the Hereford ChrY is the same as that used for the ARS-UCD1.2_Btau5.0.1Y reference.</t>
  </si>
  <si>
    <t>Short Name</t>
  </si>
  <si>
    <t>Autosomes</t>
  </si>
  <si>
    <t>ChrX</t>
  </si>
  <si>
    <t>ChrY</t>
  </si>
  <si>
    <t>MT</t>
  </si>
  <si>
    <t>Paternal</t>
  </si>
  <si>
    <t>Highland</t>
  </si>
  <si>
    <t>GCA_009493655.1</t>
  </si>
  <si>
    <t>GCA_000003205.6</t>
  </si>
  <si>
    <t>Hereford</t>
  </si>
  <si>
    <t>GCA_002263795.2</t>
  </si>
  <si>
    <t>Maternal</t>
  </si>
  <si>
    <t>GCA_009493645.1</t>
  </si>
  <si>
    <t>GCA_003369685.2</t>
  </si>
  <si>
    <t>GCA_003369695.2</t>
  </si>
  <si>
    <t>GCA_018282465.1</t>
  </si>
  <si>
    <t>GCA_018282365.1</t>
  </si>
  <si>
    <t>NC_012346.1</t>
  </si>
  <si>
    <t>Table S8. TrioTrain Checkpoint Performance Metrics in the Offspring</t>
  </si>
  <si>
    <t xml:space="preserve">DV </t>
  </si>
  <si>
    <t>2B</t>
  </si>
  <si>
    <t>2C</t>
  </si>
  <si>
    <t>Table S11. Details of assemblies used to generate synthetic reads.</t>
  </si>
  <si>
    <t>Comparing estimated assembly per-base error.</t>
  </si>
  <si>
    <t>We estimated the per-base error rates for the current bovine reference genome and the assemblies from F1-hybrid crosses used to produce synthetic read data. The expected number of errors is contrasted against the Mendelian Inheritance Error counts in the trio VCFs with either the Synthetic or Real SRS data for the offspring. By sampling from the assemblies, the synthetic reads have more base errors than the original data used during Phase 4. As assembly quality improves, we recommend evaluating these metrics before create synthetic training data.</t>
  </si>
  <si>
    <t>Table S10. Benchmarking with GIAB Trios</t>
  </si>
  <si>
    <t>Table S9. Benchmarking with bovine F1X trios</t>
  </si>
  <si>
    <t>Bovine Interspecific Crosses | Offspring</t>
  </si>
  <si>
    <t>Human Genome-in-a-Bottle (GIAB) | Offspring</t>
  </si>
  <si>
    <t>★ 5</t>
  </si>
  <si>
    <t>TRIO_CONCORDANCE</t>
  </si>
  <si>
    <t>VARIANTS_ANALYZED</t>
  </si>
  <si>
    <t>NUM_MENDELIAN_ERRORS</t>
  </si>
  <si>
    <t>MENDELIAN_ERROR_RATE</t>
  </si>
  <si>
    <t>HG002 NA24385</t>
  </si>
  <si>
    <t>HG003 NA24149</t>
  </si>
  <si>
    <t>HG004 NA24143</t>
  </si>
  <si>
    <t>CHR</t>
  </si>
  <si>
    <t>START</t>
  </si>
  <si>
    <t>STOP</t>
  </si>
  <si>
    <t>REF</t>
  </si>
  <si>
    <t>ALT</t>
  </si>
  <si>
    <t>GIAB</t>
  </si>
  <si>
    <t>C28</t>
  </si>
  <si>
    <t>chr1</t>
  </si>
  <si>
    <t>C</t>
  </si>
  <si>
    <t>G</t>
  </si>
  <si>
    <t>0/1</t>
  </si>
  <si>
    <t>1/1</t>
  </si>
  <si>
    <t>chr4</t>
  </si>
  <si>
    <t>T</t>
  </si>
  <si>
    <t>chr8</t>
  </si>
  <si>
    <t>A</t>
  </si>
  <si>
    <t>./.</t>
  </si>
  <si>
    <t>chr15</t>
  </si>
  <si>
    <t>chr16</t>
  </si>
  <si>
    <t>HG005 NA24631</t>
  </si>
  <si>
    <t>HG006 NA24694</t>
  </si>
  <si>
    <t>HG007 NA24695</t>
  </si>
  <si>
    <t>chr5</t>
  </si>
  <si>
    <t>Offspring</t>
  </si>
  <si>
    <t>Father</t>
  </si>
  <si>
    <t>Mother</t>
  </si>
  <si>
    <t>Total FN</t>
  </si>
  <si>
    <t>Total TP</t>
  </si>
  <si>
    <t>MIE Rate</t>
  </si>
  <si>
    <t>AJ (HG002)</t>
  </si>
  <si>
    <t>HC (HG005)</t>
  </si>
  <si>
    <t>Total FP</t>
  </si>
  <si>
    <t>Total Discordant</t>
  </si>
  <si>
    <t>Total Concordant</t>
  </si>
  <si>
    <t>Table S12B. Summarizing genotyping error and Mendelian discordancy in both GIAB trios.</t>
  </si>
  <si>
    <t xml:space="preserve">TOP: FP = False Positive, FN = False Negative, TP = True Positive. Values represent allele counts from Table S12A, where missing genotypes (./.) were treated as HomRef. BOTTOM: MIE = Mendelian Inheritance Errors, where a value of 1 indicates that putative de novo variants were correctly produced by a specific variant caller. </t>
  </si>
  <si>
    <t>Table S12A. Genotype comparision of de novo variation within GIAB offspring.</t>
  </si>
  <si>
    <t>Includes all Mendelian discordant biallelic SNV from the truth VCF. Green = True Positive (TP), Yellow = False Negative; GIAB = variant bencharks (v4.2.1), DT = DeepTrio (v1.4), DV = DeepVariant (v1.4), C28 = bovine-trained checkpoint 28 built with TrioTra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43" formatCode="_(* #,##0.00_);_(* \(#,##0.00\);_(* &quot;-&quot;??_);_(@_)"/>
    <numFmt numFmtId="164" formatCode="_(* #,##0_);_(* \(#,##0\);_(* &quot;-&quot;??_);_(@_)"/>
    <numFmt numFmtId="165" formatCode="0.0000%"/>
    <numFmt numFmtId="166" formatCode="0.0"/>
    <numFmt numFmtId="167" formatCode="0.00000E+00"/>
    <numFmt numFmtId="168" formatCode="0.000%"/>
    <numFmt numFmtId="169" formatCode="_(* #,##0.00000000_);_(* \(#,##0.00000000\);_(* &quot;-&quot;??_);_(@_)"/>
    <numFmt numFmtId="170" formatCode="_(* #,##0.00000_);_(* \(#,##0.00000\);_(* &quot;-&quot;??_);_(@_)"/>
    <numFmt numFmtId="171" formatCode="0.00000"/>
    <numFmt numFmtId="172" formatCode="_(* #,##0.000_);_(* \(#,##0.000\);_(* &quot;-&quot;??_);_(@_)"/>
    <numFmt numFmtId="173" formatCode="_(* #,##0.000000000_);_(* \(#,##0.000000000\);_(* &quot;-&quot;??_);_(@_)"/>
  </numFmts>
  <fonts count="38" x14ac:knownFonts="1">
    <font>
      <sz val="12"/>
      <color theme="1"/>
      <name val="Calibri"/>
      <family val="2"/>
      <scheme val="minor"/>
    </font>
    <font>
      <sz val="12"/>
      <color theme="1"/>
      <name val="Calibri"/>
      <family val="2"/>
      <scheme val="minor"/>
    </font>
    <font>
      <sz val="12"/>
      <color theme="1"/>
      <name val="Georgia"/>
      <family val="1"/>
    </font>
    <font>
      <sz val="10"/>
      <color theme="1"/>
      <name val="Georgia"/>
      <family val="1"/>
    </font>
    <font>
      <sz val="10"/>
      <color indexed="8"/>
      <name val="Arial"/>
      <family val="2"/>
    </font>
    <font>
      <sz val="8"/>
      <name val="Calibri"/>
      <family val="2"/>
      <scheme val="minor"/>
    </font>
    <font>
      <u/>
      <sz val="12"/>
      <color theme="10"/>
      <name val="Calibri"/>
      <family val="2"/>
      <scheme val="minor"/>
    </font>
    <font>
      <sz val="12"/>
      <color theme="1"/>
      <name val="Arial"/>
      <family val="2"/>
    </font>
    <font>
      <i/>
      <sz val="9"/>
      <color theme="1"/>
      <name val="Arial"/>
      <family val="2"/>
    </font>
    <font>
      <sz val="9"/>
      <color theme="1"/>
      <name val="Arial"/>
      <family val="2"/>
    </font>
    <font>
      <i/>
      <sz val="10"/>
      <color theme="1"/>
      <name val="Arial"/>
      <family val="2"/>
    </font>
    <font>
      <sz val="10"/>
      <color theme="1"/>
      <name val="Arial"/>
      <family val="2"/>
    </font>
    <font>
      <sz val="10"/>
      <color rgb="FF000000"/>
      <name val="Arial"/>
      <family val="2"/>
    </font>
    <font>
      <i/>
      <sz val="10"/>
      <color rgb="FF000000"/>
      <name val="Arial"/>
      <family val="2"/>
    </font>
    <font>
      <sz val="12"/>
      <color rgb="FF000000"/>
      <name val="Arial"/>
      <family val="2"/>
    </font>
    <font>
      <i/>
      <sz val="12"/>
      <color theme="1"/>
      <name val="Arial"/>
      <family val="2"/>
    </font>
    <font>
      <b/>
      <sz val="12"/>
      <color theme="0"/>
      <name val="Arial"/>
      <family val="2"/>
    </font>
    <font>
      <sz val="12"/>
      <color indexed="8"/>
      <name val="Arial"/>
      <family val="2"/>
    </font>
    <font>
      <b/>
      <sz val="12"/>
      <color theme="1"/>
      <name val="Arial"/>
      <family val="2"/>
    </font>
    <font>
      <i/>
      <sz val="11"/>
      <color rgb="FF000000"/>
      <name val="Arial"/>
      <family val="2"/>
    </font>
    <font>
      <sz val="14"/>
      <color rgb="FF341346"/>
      <name val="Courier New"/>
      <family val="1"/>
    </font>
    <font>
      <i/>
      <sz val="12"/>
      <color rgb="FF000000"/>
      <name val="Arial"/>
      <family val="2"/>
    </font>
    <font>
      <b/>
      <i/>
      <sz val="12"/>
      <color theme="1"/>
      <name val="Arial"/>
      <family val="2"/>
    </font>
    <font>
      <sz val="12"/>
      <color theme="0"/>
      <name val="Arial"/>
      <family val="2"/>
    </font>
    <font>
      <sz val="12"/>
      <color rgb="FF1F2328"/>
      <name val="Arial"/>
      <family val="2"/>
    </font>
    <font>
      <b/>
      <sz val="12"/>
      <color rgb="FF000000"/>
      <name val="Arial"/>
      <family val="2"/>
    </font>
    <font>
      <sz val="12"/>
      <color rgb="FFFF0000"/>
      <name val="Arial"/>
      <family val="2"/>
    </font>
    <font>
      <u/>
      <sz val="12"/>
      <color theme="10"/>
      <name val="Arial"/>
      <family val="2"/>
    </font>
    <font>
      <sz val="12"/>
      <color rgb="FF212121"/>
      <name val="Arial"/>
      <family val="2"/>
    </font>
    <font>
      <i/>
      <sz val="12"/>
      <color rgb="FF212121"/>
      <name val="Arial"/>
      <family val="2"/>
    </font>
    <font>
      <sz val="12"/>
      <color rgb="FF2A2A2A"/>
      <name val="Arial"/>
      <family val="2"/>
    </font>
    <font>
      <sz val="12"/>
      <color rgb="FF341346"/>
      <name val="Arial"/>
      <family val="2"/>
    </font>
    <font>
      <sz val="10"/>
      <color theme="1"/>
      <name val="Calibri"/>
      <family val="2"/>
      <scheme val="minor"/>
    </font>
    <font>
      <sz val="10"/>
      <color rgb="FF341346"/>
      <name val="Arial"/>
      <family val="2"/>
    </font>
    <font>
      <b/>
      <sz val="14"/>
      <color theme="1"/>
      <name val="Arial"/>
      <family val="2"/>
    </font>
    <font>
      <b/>
      <i/>
      <sz val="12"/>
      <color theme="0"/>
      <name val="Arial"/>
      <family val="2"/>
    </font>
    <font>
      <sz val="14"/>
      <color theme="1"/>
      <name val="Calibri"/>
      <family val="2"/>
      <scheme val="minor"/>
    </font>
    <font>
      <sz val="14"/>
      <color theme="1"/>
      <name val="Arial"/>
      <family val="2"/>
    </font>
  </fonts>
  <fills count="10">
    <fill>
      <patternFill patternType="none"/>
    </fill>
    <fill>
      <patternFill patternType="gray125"/>
    </fill>
    <fill>
      <patternFill patternType="solid">
        <fgColor theme="0"/>
        <bgColor indexed="64"/>
      </patternFill>
    </fill>
    <fill>
      <patternFill patternType="solid">
        <fgColor theme="0"/>
        <bgColor rgb="FF000000"/>
      </patternFill>
    </fill>
    <fill>
      <patternFill patternType="solid">
        <fgColor rgb="FFFFFFFF"/>
        <bgColor indexed="64"/>
      </patternFill>
    </fill>
    <fill>
      <patternFill patternType="solid">
        <fgColor theme="1"/>
        <bgColor indexed="64"/>
      </patternFill>
    </fill>
    <fill>
      <patternFill patternType="solid">
        <fgColor rgb="FF92D050"/>
        <bgColor indexed="64"/>
      </patternFill>
    </fill>
    <fill>
      <patternFill patternType="solid">
        <fgColor rgb="FF92D050"/>
        <bgColor rgb="FF000000"/>
      </patternFill>
    </fill>
    <fill>
      <patternFill patternType="solid">
        <fgColor rgb="FFFFFF00"/>
        <bgColor indexed="64"/>
      </patternFill>
    </fill>
    <fill>
      <patternFill patternType="solid">
        <fgColor rgb="FFFFFF00"/>
        <bgColor rgb="FF000000"/>
      </patternFill>
    </fill>
  </fills>
  <borders count="24">
    <border>
      <left/>
      <right/>
      <top/>
      <bottom/>
      <diagonal/>
    </border>
    <border>
      <left/>
      <right/>
      <top/>
      <bottom style="thin">
        <color indexed="64"/>
      </bottom>
      <diagonal/>
    </border>
    <border>
      <left/>
      <right/>
      <top style="thin">
        <color indexed="64"/>
      </top>
      <bottom style="thin">
        <color indexed="64"/>
      </bottom>
      <diagonal/>
    </border>
    <border>
      <left/>
      <right/>
      <top/>
      <bottom style="double">
        <color indexed="64"/>
      </bottom>
      <diagonal/>
    </border>
    <border>
      <left/>
      <right/>
      <top style="thin">
        <color indexed="64"/>
      </top>
      <bottom/>
      <diagonal/>
    </border>
    <border>
      <left/>
      <right/>
      <top style="thin">
        <color indexed="64"/>
      </top>
      <bottom style="dotted">
        <color indexed="64"/>
      </bottom>
      <diagonal/>
    </border>
    <border>
      <left/>
      <right/>
      <top/>
      <bottom style="dotted">
        <color indexed="64"/>
      </bottom>
      <diagonal/>
    </border>
    <border>
      <left/>
      <right/>
      <top style="dotted">
        <color indexed="64"/>
      </top>
      <bottom style="dotted">
        <color indexed="64"/>
      </bottom>
      <diagonal/>
    </border>
    <border>
      <left/>
      <right/>
      <top/>
      <bottom style="thin">
        <color theme="6" tint="-0.249977111117893"/>
      </bottom>
      <diagonal/>
    </border>
    <border>
      <left/>
      <right/>
      <top/>
      <bottom style="medium">
        <color theme="1"/>
      </bottom>
      <diagonal/>
    </border>
    <border>
      <left/>
      <right/>
      <top style="thin">
        <color theme="1"/>
      </top>
      <bottom style="thin">
        <color theme="1"/>
      </bottom>
      <diagonal/>
    </border>
    <border>
      <left/>
      <right/>
      <top style="thin">
        <color theme="1"/>
      </top>
      <bottom/>
      <diagonal/>
    </border>
    <border>
      <left/>
      <right/>
      <top style="thin">
        <color theme="6" tint="-0.249977111117893"/>
      </top>
      <bottom/>
      <diagonal/>
    </border>
    <border>
      <left/>
      <right/>
      <top/>
      <bottom style="thin">
        <color theme="1"/>
      </bottom>
      <diagonal/>
    </border>
    <border>
      <left/>
      <right/>
      <top/>
      <bottom style="medium">
        <color indexed="64"/>
      </bottom>
      <diagonal/>
    </border>
    <border>
      <left/>
      <right/>
      <top style="medium">
        <color indexed="64"/>
      </top>
      <bottom/>
      <diagonal/>
    </border>
    <border>
      <left/>
      <right/>
      <top style="thin">
        <color indexed="64"/>
      </top>
      <bottom style="medium">
        <color indexed="64"/>
      </bottom>
      <diagonal/>
    </border>
    <border>
      <left/>
      <right/>
      <top style="double">
        <color indexed="64"/>
      </top>
      <bottom style="medium">
        <color indexed="64"/>
      </bottom>
      <diagonal/>
    </border>
    <border>
      <left/>
      <right/>
      <top style="medium">
        <color indexed="64"/>
      </top>
      <bottom style="thin">
        <color indexed="64"/>
      </bottom>
      <diagonal/>
    </border>
    <border>
      <left/>
      <right/>
      <top/>
      <bottom style="thick">
        <color indexed="64"/>
      </bottom>
      <diagonal/>
    </border>
    <border>
      <left/>
      <right style="hair">
        <color indexed="64"/>
      </right>
      <top/>
      <bottom/>
      <diagonal/>
    </border>
    <border>
      <left/>
      <right style="hair">
        <color indexed="64"/>
      </right>
      <top/>
      <bottom style="thin">
        <color indexed="64"/>
      </bottom>
      <diagonal/>
    </border>
    <border>
      <left/>
      <right style="hair">
        <color indexed="64"/>
      </right>
      <top/>
      <bottom style="medium">
        <color indexed="64"/>
      </bottom>
      <diagonal/>
    </border>
    <border>
      <left style="hair">
        <color indexed="64"/>
      </left>
      <right/>
      <top/>
      <bottom style="thin">
        <color indexed="64"/>
      </bottom>
      <diagonal/>
    </border>
  </borders>
  <cellStyleXfs count="6">
    <xf numFmtId="0" fontId="0" fillId="0" borderId="0"/>
    <xf numFmtId="43" fontId="1" fillId="0" borderId="0" applyFont="0" applyFill="0" applyBorder="0" applyAlignment="0" applyProtection="0"/>
    <xf numFmtId="9" fontId="1" fillId="0" borderId="0" applyFont="0" applyFill="0" applyBorder="0" applyAlignment="0" applyProtection="0"/>
    <xf numFmtId="0" fontId="4" fillId="0" borderId="0"/>
    <xf numFmtId="0" fontId="6" fillId="0" borderId="0" applyNumberFormat="0" applyFill="0" applyBorder="0" applyAlignment="0" applyProtection="0"/>
    <xf numFmtId="0" fontId="4" fillId="0" borderId="0"/>
  </cellStyleXfs>
  <cellXfs count="473">
    <xf numFmtId="0" fontId="0" fillId="0" borderId="0" xfId="0"/>
    <xf numFmtId="0" fontId="2" fillId="0" borderId="0" xfId="0" applyFont="1"/>
    <xf numFmtId="0" fontId="3" fillId="0" borderId="0" xfId="0" applyFont="1"/>
    <xf numFmtId="0" fontId="0" fillId="0" borderId="6" xfId="0" applyBorder="1"/>
    <xf numFmtId="0" fontId="7" fillId="0" borderId="0" xfId="0" applyFont="1"/>
    <xf numFmtId="0" fontId="7" fillId="2" borderId="0" xfId="0" applyFont="1" applyFill="1"/>
    <xf numFmtId="0" fontId="9" fillId="0" borderId="0" xfId="0" applyFont="1"/>
    <xf numFmtId="3" fontId="14" fillId="0" borderId="0" xfId="0" applyNumberFormat="1" applyFont="1" applyAlignment="1">
      <alignment vertical="center"/>
    </xf>
    <xf numFmtId="0" fontId="15" fillId="2" borderId="0" xfId="0" applyFont="1" applyFill="1" applyAlignment="1">
      <alignment horizontal="center"/>
    </xf>
    <xf numFmtId="0" fontId="15" fillId="2" borderId="0" xfId="0" applyFont="1" applyFill="1" applyAlignment="1">
      <alignment horizontal="center" wrapText="1"/>
    </xf>
    <xf numFmtId="0" fontId="7" fillId="2" borderId="0" xfId="0" applyFont="1" applyFill="1" applyAlignment="1">
      <alignment horizontal="center" vertical="center"/>
    </xf>
    <xf numFmtId="0" fontId="7" fillId="2" borderId="9" xfId="0" applyFont="1" applyFill="1" applyBorder="1" applyAlignment="1">
      <alignment horizontal="center" vertical="center"/>
    </xf>
    <xf numFmtId="0" fontId="7" fillId="2" borderId="14" xfId="0" applyFont="1" applyFill="1" applyBorder="1" applyAlignment="1">
      <alignment horizontal="center" vertical="center"/>
    </xf>
    <xf numFmtId="0" fontId="16" fillId="5" borderId="0" xfId="0" applyFont="1" applyFill="1" applyAlignment="1">
      <alignment horizontal="center" vertical="center"/>
    </xf>
    <xf numFmtId="43" fontId="7" fillId="2" borderId="0" xfId="1" applyFont="1" applyFill="1" applyBorder="1" applyAlignment="1">
      <alignment horizontal="center" vertical="center"/>
    </xf>
    <xf numFmtId="0" fontId="16" fillId="5" borderId="0" xfId="0" applyFont="1" applyFill="1" applyAlignment="1">
      <alignment vertical="center"/>
    </xf>
    <xf numFmtId="0" fontId="7" fillId="5" borderId="0" xfId="0" applyFont="1" applyFill="1"/>
    <xf numFmtId="10" fontId="7" fillId="5" borderId="0" xfId="2" applyNumberFormat="1" applyFont="1" applyFill="1" applyBorder="1"/>
    <xf numFmtId="169" fontId="7" fillId="0" borderId="0" xfId="1" applyNumberFormat="1" applyFont="1" applyFill="1" applyBorder="1"/>
    <xf numFmtId="164" fontId="7" fillId="5" borderId="0" xfId="1" applyNumberFormat="1" applyFont="1" applyFill="1" applyBorder="1"/>
    <xf numFmtId="0" fontId="0" fillId="5" borderId="0" xfId="0" applyFill="1"/>
    <xf numFmtId="164" fontId="7" fillId="2" borderId="0" xfId="1" applyNumberFormat="1" applyFont="1" applyFill="1" applyBorder="1" applyAlignment="1">
      <alignment horizontal="center" vertical="center"/>
    </xf>
    <xf numFmtId="164" fontId="7" fillId="2" borderId="1" xfId="1" applyNumberFormat="1" applyFont="1" applyFill="1" applyBorder="1" applyAlignment="1">
      <alignment horizontal="center" vertical="center"/>
    </xf>
    <xf numFmtId="43" fontId="7" fillId="2" borderId="1" xfId="1" applyFont="1" applyFill="1" applyBorder="1" applyAlignment="1">
      <alignment horizontal="center" vertical="center"/>
    </xf>
    <xf numFmtId="0" fontId="7" fillId="2" borderId="1" xfId="0" applyFont="1" applyFill="1" applyBorder="1" applyAlignment="1">
      <alignment horizontal="center" vertical="center"/>
    </xf>
    <xf numFmtId="43" fontId="7" fillId="2" borderId="14" xfId="1" applyFont="1" applyFill="1" applyBorder="1" applyAlignment="1">
      <alignment horizontal="center" vertical="center"/>
    </xf>
    <xf numFmtId="0" fontId="0" fillId="5" borderId="0" xfId="0" applyFill="1" applyAlignment="1">
      <alignment horizontal="center" vertical="center"/>
    </xf>
    <xf numFmtId="2" fontId="7" fillId="2" borderId="0" xfId="1" applyNumberFormat="1" applyFont="1" applyFill="1" applyBorder="1" applyAlignment="1">
      <alignment horizontal="center" vertical="center"/>
    </xf>
    <xf numFmtId="2" fontId="0" fillId="5" borderId="0" xfId="0" applyNumberFormat="1" applyFill="1" applyAlignment="1">
      <alignment horizontal="center" vertical="center"/>
    </xf>
    <xf numFmtId="164" fontId="15" fillId="2" borderId="0" xfId="1" applyNumberFormat="1" applyFont="1" applyFill="1" applyAlignment="1">
      <alignment horizontal="center"/>
    </xf>
    <xf numFmtId="43" fontId="15" fillId="2" borderId="0" xfId="1" applyFont="1" applyFill="1" applyAlignment="1">
      <alignment horizontal="center"/>
    </xf>
    <xf numFmtId="0" fontId="16" fillId="5" borderId="0" xfId="0" applyFont="1" applyFill="1" applyAlignment="1">
      <alignment horizontal="left"/>
    </xf>
    <xf numFmtId="0" fontId="17" fillId="2" borderId="0" xfId="5" applyFont="1" applyFill="1" applyAlignment="1">
      <alignment horizontal="center" vertical="center"/>
    </xf>
    <xf numFmtId="43" fontId="7" fillId="2" borderId="0" xfId="1" applyFont="1" applyFill="1" applyAlignment="1">
      <alignment horizontal="center" vertical="center"/>
    </xf>
    <xf numFmtId="164" fontId="7" fillId="2" borderId="0" xfId="1" applyNumberFormat="1" applyFont="1" applyFill="1" applyBorder="1"/>
    <xf numFmtId="43" fontId="7" fillId="2" borderId="0" xfId="1" applyFont="1" applyFill="1" applyBorder="1"/>
    <xf numFmtId="3" fontId="14" fillId="2" borderId="0" xfId="0" applyNumberFormat="1" applyFont="1" applyFill="1" applyAlignment="1">
      <alignment vertical="center"/>
    </xf>
    <xf numFmtId="10" fontId="7" fillId="2" borderId="0" xfId="2" applyNumberFormat="1" applyFont="1" applyFill="1" applyBorder="1"/>
    <xf numFmtId="164" fontId="7" fillId="2" borderId="14" xfId="1" applyNumberFormat="1" applyFont="1" applyFill="1" applyBorder="1"/>
    <xf numFmtId="43" fontId="7" fillId="2" borderId="14" xfId="1" applyFont="1" applyFill="1" applyBorder="1"/>
    <xf numFmtId="10" fontId="7" fillId="2" borderId="14" xfId="2" applyNumberFormat="1" applyFont="1" applyFill="1" applyBorder="1"/>
    <xf numFmtId="0" fontId="7" fillId="2" borderId="14" xfId="0" applyFont="1" applyFill="1" applyBorder="1"/>
    <xf numFmtId="0" fontId="7" fillId="2" borderId="4" xfId="0" applyFont="1" applyFill="1" applyBorder="1" applyAlignment="1">
      <alignment horizontal="center" vertical="center"/>
    </xf>
    <xf numFmtId="164" fontId="7" fillId="2" borderId="1" xfId="1" applyNumberFormat="1" applyFont="1" applyFill="1" applyBorder="1"/>
    <xf numFmtId="43" fontId="7" fillId="2" borderId="1" xfId="1" applyFont="1" applyFill="1" applyBorder="1"/>
    <xf numFmtId="3" fontId="14" fillId="2" borderId="1" xfId="0" applyNumberFormat="1" applyFont="1" applyFill="1" applyBorder="1" applyAlignment="1">
      <alignment vertical="center"/>
    </xf>
    <xf numFmtId="10" fontId="7" fillId="2" borderId="1" xfId="2" applyNumberFormat="1" applyFont="1" applyFill="1" applyBorder="1"/>
    <xf numFmtId="0" fontId="14" fillId="2" borderId="0" xfId="0" applyFont="1" applyFill="1" applyAlignment="1">
      <alignment vertical="center"/>
    </xf>
    <xf numFmtId="169" fontId="7" fillId="2" borderId="0" xfId="1" applyNumberFormat="1" applyFont="1" applyFill="1" applyBorder="1"/>
    <xf numFmtId="169" fontId="7" fillId="2" borderId="14" xfId="1" applyNumberFormat="1" applyFont="1" applyFill="1" applyBorder="1"/>
    <xf numFmtId="0" fontId="14" fillId="2" borderId="1" xfId="0" applyFont="1" applyFill="1" applyBorder="1" applyAlignment="1">
      <alignment vertical="center"/>
    </xf>
    <xf numFmtId="0" fontId="7" fillId="2" borderId="1" xfId="0" applyFont="1" applyFill="1" applyBorder="1"/>
    <xf numFmtId="169" fontId="7" fillId="2" borderId="1" xfId="1" applyNumberFormat="1" applyFont="1" applyFill="1" applyBorder="1"/>
    <xf numFmtId="0" fontId="13" fillId="2" borderId="0" xfId="0" applyFont="1" applyFill="1" applyAlignment="1">
      <alignment horizontal="right" vertical="center"/>
    </xf>
    <xf numFmtId="0" fontId="18" fillId="2" borderId="1" xfId="0" applyFont="1" applyFill="1" applyBorder="1"/>
    <xf numFmtId="0" fontId="18" fillId="2" borderId="0" xfId="0" applyFont="1" applyFill="1"/>
    <xf numFmtId="0" fontId="15" fillId="2" borderId="1" xfId="0" applyFont="1" applyFill="1" applyBorder="1" applyAlignment="1">
      <alignment horizontal="center"/>
    </xf>
    <xf numFmtId="0" fontId="15" fillId="2" borderId="1" xfId="0" applyFont="1" applyFill="1" applyBorder="1" applyAlignment="1">
      <alignment horizontal="center" vertical="center"/>
    </xf>
    <xf numFmtId="0" fontId="15" fillId="2" borderId="0" xfId="0" applyFont="1" applyFill="1" applyAlignment="1">
      <alignment horizontal="right"/>
    </xf>
    <xf numFmtId="43" fontId="7" fillId="2" borderId="0" xfId="1" applyFont="1" applyFill="1"/>
    <xf numFmtId="43" fontId="7" fillId="2" borderId="0" xfId="1" applyFont="1" applyFill="1" applyAlignment="1">
      <alignment horizontal="center"/>
    </xf>
    <xf numFmtId="43" fontId="7" fillId="2" borderId="0" xfId="1" applyFont="1" applyFill="1" applyAlignment="1">
      <alignment vertical="center"/>
    </xf>
    <xf numFmtId="43" fontId="7" fillId="2" borderId="3" xfId="1" applyFont="1" applyFill="1" applyBorder="1"/>
    <xf numFmtId="43" fontId="7" fillId="2" borderId="3" xfId="1" applyFont="1" applyFill="1" applyBorder="1" applyAlignment="1">
      <alignment vertical="center"/>
    </xf>
    <xf numFmtId="43" fontId="7" fillId="2" borderId="3" xfId="1" applyFont="1" applyFill="1" applyBorder="1" applyAlignment="1">
      <alignment horizontal="center" vertical="center"/>
    </xf>
    <xf numFmtId="0" fontId="15" fillId="2" borderId="1" xfId="0" applyFont="1" applyFill="1" applyBorder="1" applyAlignment="1">
      <alignment horizontal="right"/>
    </xf>
    <xf numFmtId="43" fontId="15" fillId="2" borderId="1" xfId="0" applyNumberFormat="1" applyFont="1" applyFill="1" applyBorder="1"/>
    <xf numFmtId="0" fontId="15" fillId="2" borderId="1" xfId="0" applyFont="1" applyFill="1" applyBorder="1"/>
    <xf numFmtId="43" fontId="15" fillId="2" borderId="1" xfId="1" applyFont="1" applyFill="1" applyBorder="1" applyAlignment="1">
      <alignment vertical="center"/>
    </xf>
    <xf numFmtId="43" fontId="15" fillId="2" borderId="1" xfId="1" applyFont="1" applyFill="1" applyBorder="1" applyAlignment="1">
      <alignment horizontal="center" vertical="center"/>
    </xf>
    <xf numFmtId="0" fontId="20" fillId="0" borderId="0" xfId="0" applyFont="1"/>
    <xf numFmtId="164" fontId="7" fillId="2" borderId="0" xfId="1" applyNumberFormat="1" applyFont="1" applyFill="1"/>
    <xf numFmtId="10" fontId="7" fillId="2" borderId="0" xfId="2" applyNumberFormat="1" applyFont="1" applyFill="1"/>
    <xf numFmtId="170" fontId="7" fillId="2" borderId="0" xfId="1" applyNumberFormat="1" applyFont="1" applyFill="1"/>
    <xf numFmtId="169" fontId="7" fillId="2" borderId="0" xfId="1" applyNumberFormat="1" applyFont="1" applyFill="1"/>
    <xf numFmtId="170" fontId="7" fillId="2" borderId="14" xfId="1" applyNumberFormat="1" applyFont="1" applyFill="1" applyBorder="1"/>
    <xf numFmtId="0" fontId="15" fillId="2" borderId="0" xfId="0" applyFont="1" applyFill="1"/>
    <xf numFmtId="169" fontId="15" fillId="2" borderId="0" xfId="1" applyNumberFormat="1" applyFont="1" applyFill="1" applyBorder="1"/>
    <xf numFmtId="169" fontId="21" fillId="2" borderId="0" xfId="0" applyNumberFormat="1" applyFont="1" applyFill="1"/>
    <xf numFmtId="0" fontId="7" fillId="0" borderId="0" xfId="0" applyFont="1" applyAlignment="1">
      <alignment horizontal="center"/>
    </xf>
    <xf numFmtId="0" fontId="7" fillId="5" borderId="0" xfId="0" applyFont="1" applyFill="1" applyAlignment="1">
      <alignment horizontal="center"/>
    </xf>
    <xf numFmtId="0" fontId="19" fillId="2" borderId="1" xfId="0" applyFont="1" applyFill="1" applyBorder="1" applyAlignment="1">
      <alignment horizontal="right"/>
    </xf>
    <xf numFmtId="0" fontId="15" fillId="2" borderId="1" xfId="0" applyFont="1" applyFill="1" applyBorder="1" applyAlignment="1">
      <alignment horizontal="center" wrapText="1"/>
    </xf>
    <xf numFmtId="0" fontId="15" fillId="2" borderId="2" xfId="0" applyFont="1" applyFill="1" applyBorder="1" applyAlignment="1">
      <alignment horizontal="center"/>
    </xf>
    <xf numFmtId="0" fontId="7" fillId="2" borderId="1" xfId="0" applyFont="1" applyFill="1" applyBorder="1" applyAlignment="1">
      <alignment horizontal="center"/>
    </xf>
    <xf numFmtId="3" fontId="24" fillId="2" borderId="1" xfId="0" applyNumberFormat="1" applyFont="1" applyFill="1" applyBorder="1" applyAlignment="1">
      <alignment horizontal="center"/>
    </xf>
    <xf numFmtId="0" fontId="7" fillId="2" borderId="4" xfId="0" applyFont="1" applyFill="1" applyBorder="1" applyAlignment="1">
      <alignment horizontal="center"/>
    </xf>
    <xf numFmtId="0" fontId="7" fillId="2" borderId="0" xfId="0" applyFont="1" applyFill="1" applyAlignment="1">
      <alignment horizontal="center"/>
    </xf>
    <xf numFmtId="0" fontId="15" fillId="2" borderId="14" xfId="0" applyFont="1" applyFill="1" applyBorder="1" applyAlignment="1">
      <alignment horizontal="center"/>
    </xf>
    <xf numFmtId="0" fontId="7" fillId="2" borderId="14" xfId="0" applyFont="1" applyFill="1" applyBorder="1" applyAlignment="1">
      <alignment horizontal="center"/>
    </xf>
    <xf numFmtId="0" fontId="7" fillId="2" borderId="16" xfId="0" applyFont="1" applyFill="1" applyBorder="1" applyAlignment="1">
      <alignment horizontal="center"/>
    </xf>
    <xf numFmtId="3" fontId="7" fillId="2" borderId="16" xfId="0" applyNumberFormat="1" applyFont="1" applyFill="1" applyBorder="1" applyAlignment="1">
      <alignment horizontal="center"/>
    </xf>
    <xf numFmtId="0" fontId="7" fillId="2" borderId="16" xfId="0" applyFont="1" applyFill="1" applyBorder="1" applyAlignment="1">
      <alignment horizontal="center" wrapText="1"/>
    </xf>
    <xf numFmtId="0" fontId="14" fillId="2" borderId="15" xfId="0" applyFont="1" applyFill="1" applyBorder="1" applyAlignment="1">
      <alignment horizontal="center" vertical="center" wrapText="1"/>
    </xf>
    <xf numFmtId="3" fontId="14" fillId="2" borderId="15" xfId="0" applyNumberFormat="1" applyFont="1" applyFill="1" applyBorder="1" applyAlignment="1">
      <alignment horizontal="center" vertical="center"/>
    </xf>
    <xf numFmtId="3" fontId="14" fillId="2" borderId="0" xfId="0" applyNumberFormat="1" applyFont="1" applyFill="1" applyAlignment="1">
      <alignment horizontal="center" vertical="center"/>
    </xf>
    <xf numFmtId="0" fontId="14" fillId="2" borderId="0" xfId="0" applyFont="1" applyFill="1" applyAlignment="1">
      <alignment horizontal="center" vertical="center"/>
    </xf>
    <xf numFmtId="0" fontId="14" fillId="2" borderId="0" xfId="0" applyFont="1" applyFill="1" applyAlignment="1">
      <alignment horizontal="center" vertical="center" wrapText="1"/>
    </xf>
    <xf numFmtId="0" fontId="25" fillId="2" borderId="0" xfId="0" applyFont="1" applyFill="1" applyAlignment="1">
      <alignment horizontal="center" vertical="center" wrapText="1"/>
    </xf>
    <xf numFmtId="0" fontId="14" fillId="2" borderId="1" xfId="0" applyFont="1" applyFill="1" applyBorder="1" applyAlignment="1">
      <alignment horizontal="center" vertical="center"/>
    </xf>
    <xf numFmtId="0" fontId="14" fillId="2" borderId="1" xfId="0" applyFont="1" applyFill="1" applyBorder="1" applyAlignment="1">
      <alignment horizontal="center" vertical="center" wrapText="1"/>
    </xf>
    <xf numFmtId="3" fontId="14" fillId="2" borderId="1" xfId="0" applyNumberFormat="1" applyFont="1" applyFill="1" applyBorder="1" applyAlignment="1">
      <alignment horizontal="center" vertical="center"/>
    </xf>
    <xf numFmtId="0" fontId="14" fillId="2" borderId="4" xfId="0" applyFont="1" applyFill="1" applyBorder="1" applyAlignment="1">
      <alignment horizontal="center" vertical="center"/>
    </xf>
    <xf numFmtId="3" fontId="14" fillId="2" borderId="4" xfId="0" applyNumberFormat="1" applyFont="1" applyFill="1" applyBorder="1" applyAlignment="1">
      <alignment horizontal="center" vertical="center"/>
    </xf>
    <xf numFmtId="0" fontId="14" fillId="2" borderId="14" xfId="0" applyFont="1" applyFill="1" applyBorder="1" applyAlignment="1">
      <alignment horizontal="center" vertical="center"/>
    </xf>
    <xf numFmtId="0" fontId="14" fillId="2" borderId="14" xfId="0" applyFont="1" applyFill="1" applyBorder="1" applyAlignment="1">
      <alignment horizontal="center" vertical="center" wrapText="1"/>
    </xf>
    <xf numFmtId="3" fontId="14" fillId="2" borderId="14" xfId="0" applyNumberFormat="1" applyFont="1" applyFill="1" applyBorder="1" applyAlignment="1">
      <alignment horizontal="center" vertical="center"/>
    </xf>
    <xf numFmtId="0" fontId="7" fillId="2" borderId="1" xfId="0" applyFont="1" applyFill="1" applyBorder="1" applyAlignment="1">
      <alignment horizontal="right"/>
    </xf>
    <xf numFmtId="0" fontId="7" fillId="2" borderId="4" xfId="0" applyFont="1" applyFill="1" applyBorder="1" applyAlignment="1">
      <alignment horizontal="right"/>
    </xf>
    <xf numFmtId="0" fontId="7" fillId="2" borderId="14" xfId="0" applyFont="1" applyFill="1" applyBorder="1" applyAlignment="1">
      <alignment horizontal="right"/>
    </xf>
    <xf numFmtId="0" fontId="7" fillId="2" borderId="16" xfId="0" applyFont="1" applyFill="1" applyBorder="1" applyAlignment="1">
      <alignment horizontal="right"/>
    </xf>
    <xf numFmtId="0" fontId="14" fillId="2" borderId="15" xfId="0" applyFont="1" applyFill="1" applyBorder="1" applyAlignment="1">
      <alignment horizontal="right" vertical="center"/>
    </xf>
    <xf numFmtId="0" fontId="14" fillId="2" borderId="15" xfId="0" applyFont="1" applyFill="1" applyBorder="1" applyAlignment="1">
      <alignment horizontal="right" vertical="center" wrapText="1"/>
    </xf>
    <xf numFmtId="0" fontId="14" fillId="2" borderId="0" xfId="0" applyFont="1" applyFill="1" applyAlignment="1">
      <alignment horizontal="right" vertical="center"/>
    </xf>
    <xf numFmtId="0" fontId="14" fillId="2" borderId="0" xfId="0" applyFont="1" applyFill="1" applyAlignment="1">
      <alignment horizontal="right" vertical="center" wrapText="1"/>
    </xf>
    <xf numFmtId="0" fontId="14" fillId="2" borderId="1" xfId="0" applyFont="1" applyFill="1" applyBorder="1" applyAlignment="1">
      <alignment horizontal="right" vertical="center"/>
    </xf>
    <xf numFmtId="0" fontId="14" fillId="2" borderId="1" xfId="0" applyFont="1" applyFill="1" applyBorder="1" applyAlignment="1">
      <alignment horizontal="right" vertical="center" wrapText="1"/>
    </xf>
    <xf numFmtId="0" fontId="14" fillId="2" borderId="4" xfId="0" applyFont="1" applyFill="1" applyBorder="1" applyAlignment="1">
      <alignment horizontal="right" vertical="center"/>
    </xf>
    <xf numFmtId="0" fontId="14" fillId="2" borderId="4" xfId="0" applyFont="1" applyFill="1" applyBorder="1" applyAlignment="1">
      <alignment horizontal="right" vertical="center" wrapText="1"/>
    </xf>
    <xf numFmtId="0" fontId="14" fillId="2" borderId="14" xfId="0" applyFont="1" applyFill="1" applyBorder="1" applyAlignment="1">
      <alignment horizontal="right" vertical="center"/>
    </xf>
    <xf numFmtId="0" fontId="14" fillId="2" borderId="14" xfId="0" applyFont="1" applyFill="1" applyBorder="1" applyAlignment="1">
      <alignment horizontal="right" vertical="center" wrapText="1"/>
    </xf>
    <xf numFmtId="0" fontId="22" fillId="2" borderId="1" xfId="0" applyFont="1" applyFill="1" applyBorder="1"/>
    <xf numFmtId="0" fontId="7" fillId="0" borderId="0" xfId="0" applyFont="1" applyAlignment="1">
      <alignment horizontal="left"/>
    </xf>
    <xf numFmtId="0" fontId="15" fillId="2" borderId="0" xfId="0" applyFont="1" applyFill="1" applyAlignment="1">
      <alignment horizontal="right" vertical="center"/>
    </xf>
    <xf numFmtId="0" fontId="7" fillId="2" borderId="0" xfId="3" applyFont="1" applyFill="1" applyAlignment="1">
      <alignment horizontal="center"/>
    </xf>
    <xf numFmtId="166" fontId="7" fillId="2" borderId="0" xfId="3" applyNumberFormat="1" applyFont="1" applyFill="1" applyAlignment="1">
      <alignment horizontal="center" vertical="center"/>
    </xf>
    <xf numFmtId="2" fontId="7" fillId="2" borderId="0" xfId="3" applyNumberFormat="1" applyFont="1" applyFill="1" applyAlignment="1">
      <alignment horizontal="center" vertical="center"/>
    </xf>
    <xf numFmtId="0" fontId="14" fillId="0" borderId="0" xfId="0" applyFont="1" applyAlignment="1">
      <alignment horizontal="center" wrapText="1"/>
    </xf>
    <xf numFmtId="0" fontId="14" fillId="0" borderId="0" xfId="0" applyFont="1" applyAlignment="1">
      <alignment wrapText="1"/>
    </xf>
    <xf numFmtId="0" fontId="15" fillId="2" borderId="1" xfId="0" applyFont="1" applyFill="1" applyBorder="1" applyAlignment="1">
      <alignment horizontal="right" wrapText="1"/>
    </xf>
    <xf numFmtId="0" fontId="15" fillId="2" borderId="5" xfId="0" applyFont="1" applyFill="1" applyBorder="1" applyAlignment="1">
      <alignment horizontal="right" vertical="center"/>
    </xf>
    <xf numFmtId="0" fontId="27" fillId="2" borderId="5" xfId="4" applyFont="1" applyFill="1" applyBorder="1" applyAlignment="1">
      <alignment horizontal="center" vertical="center"/>
    </xf>
    <xf numFmtId="14" fontId="28" fillId="2" borderId="5" xfId="0" applyNumberFormat="1" applyFont="1" applyFill="1" applyBorder="1" applyAlignment="1">
      <alignment horizontal="center" vertical="center"/>
    </xf>
    <xf numFmtId="0" fontId="7" fillId="2" borderId="5" xfId="0" applyFont="1" applyFill="1" applyBorder="1" applyAlignment="1">
      <alignment horizontal="center" vertical="center"/>
    </xf>
    <xf numFmtId="11" fontId="7" fillId="2" borderId="5" xfId="1" applyNumberFormat="1" applyFont="1" applyFill="1" applyBorder="1" applyAlignment="1">
      <alignment horizontal="center" vertical="center"/>
    </xf>
    <xf numFmtId="167" fontId="7" fillId="2" borderId="5" xfId="1" applyNumberFormat="1" applyFont="1" applyFill="1" applyBorder="1" applyAlignment="1">
      <alignment horizontal="center" vertical="center"/>
    </xf>
    <xf numFmtId="164" fontId="7" fillId="2" borderId="5" xfId="1" applyNumberFormat="1" applyFont="1" applyFill="1" applyBorder="1" applyAlignment="1">
      <alignment horizontal="center" vertical="center"/>
    </xf>
    <xf numFmtId="164" fontId="18" fillId="2" borderId="5" xfId="1" applyNumberFormat="1" applyFont="1" applyFill="1" applyBorder="1" applyAlignment="1">
      <alignment horizontal="center" vertical="center"/>
    </xf>
    <xf numFmtId="0" fontId="29" fillId="2" borderId="0" xfId="0" applyFont="1" applyFill="1" applyAlignment="1">
      <alignment horizontal="right" vertical="center"/>
    </xf>
    <xf numFmtId="0" fontId="27" fillId="2" borderId="0" xfId="4" applyFont="1" applyFill="1" applyAlignment="1">
      <alignment horizontal="center" vertical="center"/>
    </xf>
    <xf numFmtId="14" fontId="28" fillId="2" borderId="0" xfId="0" applyNumberFormat="1" applyFont="1" applyFill="1" applyAlignment="1">
      <alignment horizontal="center" vertical="center"/>
    </xf>
    <xf numFmtId="11" fontId="7" fillId="2" borderId="0" xfId="1" applyNumberFormat="1" applyFont="1" applyFill="1" applyAlignment="1">
      <alignment horizontal="center" vertical="center"/>
    </xf>
    <xf numFmtId="167" fontId="7" fillId="2" borderId="0" xfId="1" applyNumberFormat="1" applyFont="1" applyFill="1" applyAlignment="1">
      <alignment horizontal="center" vertical="center"/>
    </xf>
    <xf numFmtId="164" fontId="7" fillId="2" borderId="0" xfId="1" applyNumberFormat="1" applyFont="1" applyFill="1" applyAlignment="1">
      <alignment horizontal="center" vertical="center"/>
    </xf>
    <xf numFmtId="0" fontId="15" fillId="2" borderId="6" xfId="0" applyFont="1" applyFill="1" applyBorder="1" applyAlignment="1">
      <alignment horizontal="right" vertical="center"/>
    </xf>
    <xf numFmtId="0" fontId="27" fillId="2" borderId="6" xfId="4" applyFont="1" applyFill="1" applyBorder="1" applyAlignment="1">
      <alignment horizontal="center" vertical="center"/>
    </xf>
    <xf numFmtId="14" fontId="28" fillId="2" borderId="6" xfId="0" applyNumberFormat="1" applyFont="1" applyFill="1" applyBorder="1" applyAlignment="1">
      <alignment horizontal="center" vertical="center"/>
    </xf>
    <xf numFmtId="0" fontId="7" fillId="2" borderId="6" xfId="0" applyFont="1" applyFill="1" applyBorder="1" applyAlignment="1">
      <alignment horizontal="center" vertical="center"/>
    </xf>
    <xf numFmtId="11" fontId="7" fillId="2" borderId="6" xfId="1" applyNumberFormat="1" applyFont="1" applyFill="1" applyBorder="1" applyAlignment="1">
      <alignment horizontal="center" vertical="center"/>
    </xf>
    <xf numFmtId="167" fontId="7" fillId="2" borderId="6" xfId="1" applyNumberFormat="1" applyFont="1" applyFill="1" applyBorder="1" applyAlignment="1">
      <alignment horizontal="center" vertical="center"/>
    </xf>
    <xf numFmtId="164" fontId="7" fillId="2" borderId="6" xfId="1" applyNumberFormat="1" applyFont="1" applyFill="1" applyBorder="1" applyAlignment="1">
      <alignment horizontal="center" vertical="center"/>
    </xf>
    <xf numFmtId="0" fontId="15" fillId="2" borderId="7" xfId="0" applyFont="1" applyFill="1" applyBorder="1" applyAlignment="1">
      <alignment horizontal="right" vertical="center"/>
    </xf>
    <xf numFmtId="0" fontId="27" fillId="2" borderId="7" xfId="4" applyFont="1" applyFill="1" applyBorder="1" applyAlignment="1">
      <alignment horizontal="center" vertical="center"/>
    </xf>
    <xf numFmtId="14" fontId="28" fillId="2" borderId="7" xfId="0" applyNumberFormat="1" applyFont="1" applyFill="1" applyBorder="1" applyAlignment="1">
      <alignment horizontal="center" vertical="center"/>
    </xf>
    <xf numFmtId="0" fontId="7" fillId="2" borderId="7" xfId="0" applyFont="1" applyFill="1" applyBorder="1" applyAlignment="1">
      <alignment horizontal="center" vertical="center"/>
    </xf>
    <xf numFmtId="11" fontId="7" fillId="2" borderId="7" xfId="1" applyNumberFormat="1" applyFont="1" applyFill="1" applyBorder="1" applyAlignment="1">
      <alignment horizontal="center" vertical="center"/>
    </xf>
    <xf numFmtId="167" fontId="7" fillId="2" borderId="7" xfId="0" applyNumberFormat="1" applyFont="1" applyFill="1" applyBorder="1" applyAlignment="1">
      <alignment horizontal="center" vertical="center"/>
    </xf>
    <xf numFmtId="164" fontId="7" fillId="2" borderId="7" xfId="1" applyNumberFormat="1" applyFont="1" applyFill="1" applyBorder="1" applyAlignment="1">
      <alignment horizontal="center" vertical="center"/>
    </xf>
    <xf numFmtId="0" fontId="27" fillId="2" borderId="0" xfId="4" applyFont="1" applyFill="1" applyBorder="1" applyAlignment="1">
      <alignment horizontal="center" vertical="center"/>
    </xf>
    <xf numFmtId="14" fontId="7" fillId="2" borderId="0" xfId="0" applyNumberFormat="1" applyFont="1" applyFill="1" applyAlignment="1">
      <alignment horizontal="center" vertical="center"/>
    </xf>
    <xf numFmtId="0" fontId="30" fillId="2" borderId="0" xfId="0" applyFont="1" applyFill="1" applyAlignment="1">
      <alignment horizontal="center" vertical="center"/>
    </xf>
    <xf numFmtId="11" fontId="7" fillId="2" borderId="0" xfId="1" applyNumberFormat="1" applyFont="1" applyFill="1" applyBorder="1" applyAlignment="1">
      <alignment horizontal="center" vertical="center"/>
    </xf>
    <xf numFmtId="167" fontId="7" fillId="2" borderId="0" xfId="1" applyNumberFormat="1" applyFont="1" applyFill="1" applyBorder="1" applyAlignment="1">
      <alignment horizontal="center" vertical="center"/>
    </xf>
    <xf numFmtId="0" fontId="15" fillId="2" borderId="1" xfId="0" applyFont="1" applyFill="1" applyBorder="1" applyAlignment="1">
      <alignment horizontal="right" vertical="center"/>
    </xf>
    <xf numFmtId="0" fontId="27" fillId="2" borderId="1" xfId="4" applyFont="1" applyFill="1" applyBorder="1" applyAlignment="1">
      <alignment horizontal="center" vertical="center"/>
    </xf>
    <xf numFmtId="14" fontId="7" fillId="2" borderId="1" xfId="0" applyNumberFormat="1" applyFont="1" applyFill="1" applyBorder="1" applyAlignment="1">
      <alignment horizontal="center" vertical="center"/>
    </xf>
    <xf numFmtId="167" fontId="7" fillId="2" borderId="1" xfId="1" applyNumberFormat="1" applyFont="1" applyFill="1" applyBorder="1" applyAlignment="1">
      <alignment horizontal="center" vertical="center"/>
    </xf>
    <xf numFmtId="0" fontId="8" fillId="2" borderId="0" xfId="0" applyFont="1" applyFill="1"/>
    <xf numFmtId="43" fontId="7" fillId="0" borderId="0" xfId="1" applyFont="1" applyFill="1" applyBorder="1" applyAlignment="1">
      <alignment horizontal="center" vertical="center"/>
    </xf>
    <xf numFmtId="0" fontId="22" fillId="0" borderId="0" xfId="0" applyFont="1" applyAlignment="1">
      <alignment horizontal="left"/>
    </xf>
    <xf numFmtId="0" fontId="7" fillId="0" borderId="0" xfId="0" applyFont="1" applyAlignment="1">
      <alignment horizontal="left" vertical="center"/>
    </xf>
    <xf numFmtId="0" fontId="7" fillId="0" borderId="0" xfId="0" applyFont="1" applyAlignment="1">
      <alignment horizontal="center" vertical="center"/>
    </xf>
    <xf numFmtId="0" fontId="7" fillId="0" borderId="0" xfId="3" applyFont="1" applyAlignment="1">
      <alignment horizontal="center"/>
    </xf>
    <xf numFmtId="166" fontId="7" fillId="0" borderId="0" xfId="3" applyNumberFormat="1" applyFont="1" applyAlignment="1">
      <alignment horizontal="center" vertical="center"/>
    </xf>
    <xf numFmtId="2" fontId="7" fillId="0" borderId="0" xfId="3" applyNumberFormat="1" applyFont="1" applyAlignment="1">
      <alignment horizontal="center" vertical="center"/>
    </xf>
    <xf numFmtId="166" fontId="7" fillId="0" borderId="0" xfId="3" applyNumberFormat="1" applyFont="1" applyAlignment="1">
      <alignment horizontal="left"/>
    </xf>
    <xf numFmtId="2" fontId="7" fillId="0" borderId="0" xfId="3" applyNumberFormat="1" applyFont="1" applyAlignment="1">
      <alignment horizontal="left"/>
    </xf>
    <xf numFmtId="166" fontId="23" fillId="0" borderId="0" xfId="3" applyNumberFormat="1" applyFont="1" applyAlignment="1">
      <alignment horizontal="left"/>
    </xf>
    <xf numFmtId="2" fontId="23" fillId="0" borderId="0" xfId="3" applyNumberFormat="1" applyFont="1" applyAlignment="1">
      <alignment horizontal="left"/>
    </xf>
    <xf numFmtId="0" fontId="26" fillId="0" borderId="0" xfId="0" applyFont="1" applyAlignment="1">
      <alignment horizontal="center"/>
    </xf>
    <xf numFmtId="2" fontId="7" fillId="0" borderId="0" xfId="3" applyNumberFormat="1" applyFont="1" applyAlignment="1">
      <alignment horizontal="center"/>
    </xf>
    <xf numFmtId="0" fontId="23" fillId="0" borderId="0" xfId="0" applyFont="1" applyAlignment="1">
      <alignment horizontal="left"/>
    </xf>
    <xf numFmtId="0" fontId="15" fillId="0" borderId="0" xfId="0" applyFont="1" applyAlignment="1">
      <alignment vertical="center" wrapText="1"/>
    </xf>
    <xf numFmtId="0" fontId="17" fillId="2" borderId="0" xfId="3" applyFont="1" applyFill="1" applyAlignment="1">
      <alignment horizontal="center"/>
    </xf>
    <xf numFmtId="0" fontId="7" fillId="0" borderId="0" xfId="0" applyFont="1" applyAlignment="1">
      <alignment horizontal="right"/>
    </xf>
    <xf numFmtId="0" fontId="14" fillId="0" borderId="0" xfId="0" applyFont="1" applyAlignment="1">
      <alignment horizontal="right"/>
    </xf>
    <xf numFmtId="0" fontId="14" fillId="0" borderId="0" xfId="0" applyFont="1"/>
    <xf numFmtId="0" fontId="0" fillId="0" borderId="0" xfId="0" applyAlignment="1">
      <alignment horizontal="left"/>
    </xf>
    <xf numFmtId="0" fontId="14" fillId="0" borderId="0" xfId="0" applyFont="1" applyAlignment="1">
      <alignment horizontal="left"/>
    </xf>
    <xf numFmtId="0" fontId="23" fillId="0" borderId="0" xfId="0" applyFont="1" applyAlignment="1">
      <alignment horizontal="center"/>
    </xf>
    <xf numFmtId="0" fontId="16" fillId="0" borderId="0" xfId="0" applyFont="1" applyAlignment="1">
      <alignment horizontal="left" vertical="center"/>
    </xf>
    <xf numFmtId="0" fontId="23" fillId="0" borderId="0" xfId="0" applyFont="1" applyAlignment="1">
      <alignment horizontal="right"/>
    </xf>
    <xf numFmtId="0" fontId="23" fillId="0" borderId="0" xfId="0" applyFont="1" applyAlignment="1">
      <alignment horizontal="center" vertical="center"/>
    </xf>
    <xf numFmtId="0" fontId="15" fillId="0" borderId="0" xfId="0" applyFont="1" applyAlignment="1">
      <alignment horizontal="center" vertical="center" wrapText="1"/>
    </xf>
    <xf numFmtId="0" fontId="18" fillId="0" borderId="0" xfId="0" applyFont="1" applyAlignment="1">
      <alignment horizontal="left"/>
    </xf>
    <xf numFmtId="0" fontId="18" fillId="2" borderId="0" xfId="0" applyFont="1" applyFill="1" applyAlignment="1">
      <alignment horizontal="center"/>
    </xf>
    <xf numFmtId="0" fontId="17" fillId="0" borderId="0" xfId="3" applyFont="1" applyAlignment="1">
      <alignment horizontal="center"/>
    </xf>
    <xf numFmtId="0" fontId="18" fillId="2" borderId="14" xfId="0" applyFont="1" applyFill="1" applyBorder="1" applyAlignment="1">
      <alignment horizontal="center"/>
    </xf>
    <xf numFmtId="0" fontId="31" fillId="0" borderId="0" xfId="0" applyFont="1"/>
    <xf numFmtId="3" fontId="14" fillId="4" borderId="0" xfId="0" applyNumberFormat="1" applyFont="1" applyFill="1" applyAlignment="1">
      <alignment horizontal="center" vertical="center"/>
    </xf>
    <xf numFmtId="3" fontId="14" fillId="4" borderId="1" xfId="0" applyNumberFormat="1" applyFont="1" applyFill="1" applyBorder="1" applyAlignment="1">
      <alignment horizontal="center" vertical="center"/>
    </xf>
    <xf numFmtId="3" fontId="14" fillId="4" borderId="14" xfId="0" applyNumberFormat="1" applyFont="1" applyFill="1" applyBorder="1" applyAlignment="1">
      <alignment horizontal="center" vertical="center"/>
    </xf>
    <xf numFmtId="164" fontId="7" fillId="2" borderId="0" xfId="1" applyNumberFormat="1" applyFont="1" applyFill="1" applyAlignment="1">
      <alignment horizontal="center"/>
    </xf>
    <xf numFmtId="164" fontId="7" fillId="2" borderId="14" xfId="1" applyNumberFormat="1" applyFont="1" applyFill="1" applyBorder="1" applyAlignment="1">
      <alignment horizontal="center"/>
    </xf>
    <xf numFmtId="3" fontId="14" fillId="5" borderId="0" xfId="0" applyNumberFormat="1" applyFont="1" applyFill="1" applyAlignment="1">
      <alignment horizontal="center" vertical="center"/>
    </xf>
    <xf numFmtId="171" fontId="14" fillId="2" borderId="1" xfId="0" applyNumberFormat="1" applyFont="1" applyFill="1" applyBorder="1" applyAlignment="1">
      <alignment vertical="center"/>
    </xf>
    <xf numFmtId="10" fontId="7" fillId="0" borderId="0" xfId="2" applyNumberFormat="1" applyFont="1" applyFill="1" applyBorder="1"/>
    <xf numFmtId="164" fontId="7" fillId="0" borderId="0" xfId="1" applyNumberFormat="1" applyFont="1" applyFill="1" applyBorder="1"/>
    <xf numFmtId="0" fontId="32" fillId="0" borderId="0" xfId="0" applyFont="1"/>
    <xf numFmtId="0" fontId="11" fillId="0" borderId="0" xfId="0" applyFont="1"/>
    <xf numFmtId="0" fontId="32" fillId="0" borderId="0" xfId="0" applyFont="1" applyAlignment="1">
      <alignment wrapText="1"/>
    </xf>
    <xf numFmtId="0" fontId="32" fillId="0" borderId="0" xfId="0" applyFont="1" applyAlignment="1">
      <alignment horizontal="center"/>
    </xf>
    <xf numFmtId="0" fontId="32" fillId="5" borderId="0" xfId="0" applyFont="1" applyFill="1"/>
    <xf numFmtId="0" fontId="18" fillId="2" borderId="2" xfId="0" applyFont="1" applyFill="1" applyBorder="1"/>
    <xf numFmtId="164" fontId="18" fillId="2" borderId="2" xfId="1" applyNumberFormat="1" applyFont="1" applyFill="1" applyBorder="1"/>
    <xf numFmtId="0" fontId="15" fillId="2" borderId="2" xfId="0" applyFont="1" applyFill="1" applyBorder="1" applyAlignment="1">
      <alignment vertical="center"/>
    </xf>
    <xf numFmtId="0" fontId="15" fillId="3" borderId="2" xfId="0" applyFont="1" applyFill="1" applyBorder="1" applyAlignment="1">
      <alignment vertical="center"/>
    </xf>
    <xf numFmtId="0" fontId="14" fillId="2" borderId="0" xfId="0" applyFont="1" applyFill="1"/>
    <xf numFmtId="164" fontId="14" fillId="2" borderId="0" xfId="1" applyNumberFormat="1" applyFont="1" applyFill="1"/>
    <xf numFmtId="43" fontId="14" fillId="2" borderId="0" xfId="1" applyFont="1" applyFill="1"/>
    <xf numFmtId="0" fontId="14" fillId="2" borderId="1" xfId="0" applyFont="1" applyFill="1" applyBorder="1"/>
    <xf numFmtId="164" fontId="14" fillId="2" borderId="1" xfId="1" applyNumberFormat="1" applyFont="1" applyFill="1" applyBorder="1"/>
    <xf numFmtId="43" fontId="14" fillId="2" borderId="1" xfId="1" applyFont="1" applyFill="1" applyBorder="1"/>
    <xf numFmtId="0" fontId="16" fillId="5" borderId="0" xfId="0" applyFont="1" applyFill="1"/>
    <xf numFmtId="0" fontId="14" fillId="2" borderId="3" xfId="0" applyFont="1" applyFill="1" applyBorder="1"/>
    <xf numFmtId="0" fontId="7" fillId="2" borderId="3" xfId="0" applyFont="1" applyFill="1" applyBorder="1"/>
    <xf numFmtId="164" fontId="14" fillId="2" borderId="3" xfId="1" applyNumberFormat="1" applyFont="1" applyFill="1" applyBorder="1"/>
    <xf numFmtId="43" fontId="14" fillId="2" borderId="3" xfId="1" applyFont="1" applyFill="1" applyBorder="1"/>
    <xf numFmtId="0" fontId="15" fillId="2" borderId="17" xfId="0" applyFont="1" applyFill="1" applyBorder="1"/>
    <xf numFmtId="164" fontId="15" fillId="2" borderId="17" xfId="1" applyNumberFormat="1" applyFont="1" applyFill="1" applyBorder="1"/>
    <xf numFmtId="43" fontId="15" fillId="2" borderId="17" xfId="1" applyFont="1" applyFill="1" applyBorder="1"/>
    <xf numFmtId="0" fontId="7" fillId="2" borderId="17" xfId="0" applyFont="1" applyFill="1" applyBorder="1"/>
    <xf numFmtId="0" fontId="15" fillId="2" borderId="14" xfId="0" applyFont="1" applyFill="1" applyBorder="1" applyAlignment="1">
      <alignment horizontal="center" vertical="center"/>
    </xf>
    <xf numFmtId="43" fontId="15" fillId="2" borderId="14" xfId="1" applyFont="1" applyFill="1" applyBorder="1" applyAlignment="1">
      <alignment horizontal="center" vertical="center"/>
    </xf>
    <xf numFmtId="164" fontId="15" fillId="2" borderId="14" xfId="1" applyNumberFormat="1" applyFont="1" applyFill="1" applyBorder="1" applyAlignment="1">
      <alignment horizontal="center" vertical="center"/>
    </xf>
    <xf numFmtId="0" fontId="7" fillId="2" borderId="3" xfId="0" applyFont="1" applyFill="1" applyBorder="1" applyAlignment="1">
      <alignment horizontal="center" vertical="center"/>
    </xf>
    <xf numFmtId="164" fontId="7" fillId="2" borderId="3" xfId="1" applyNumberFormat="1" applyFont="1" applyFill="1" applyBorder="1"/>
    <xf numFmtId="3" fontId="14" fillId="2" borderId="3" xfId="0" applyNumberFormat="1" applyFont="1" applyFill="1" applyBorder="1" applyAlignment="1">
      <alignment vertical="center"/>
    </xf>
    <xf numFmtId="43" fontId="11" fillId="0" borderId="0" xfId="1" applyFont="1"/>
    <xf numFmtId="164" fontId="33" fillId="0" borderId="0" xfId="1" applyNumberFormat="1" applyFont="1"/>
    <xf numFmtId="164" fontId="11" fillId="0" borderId="0" xfId="1" applyNumberFormat="1" applyFont="1"/>
    <xf numFmtId="164" fontId="7" fillId="0" borderId="0" xfId="1" applyNumberFormat="1" applyFont="1"/>
    <xf numFmtId="172" fontId="7" fillId="0" borderId="0" xfId="1" applyNumberFormat="1" applyFont="1"/>
    <xf numFmtId="173" fontId="7" fillId="0" borderId="0" xfId="1" applyNumberFormat="1" applyFont="1"/>
    <xf numFmtId="173" fontId="7" fillId="0" borderId="0" xfId="0" applyNumberFormat="1" applyFont="1"/>
    <xf numFmtId="43" fontId="7" fillId="0" borderId="0" xfId="2" applyNumberFormat="1" applyFont="1" applyFill="1" applyBorder="1"/>
    <xf numFmtId="0" fontId="32" fillId="5" borderId="0" xfId="0" applyFont="1" applyFill="1" applyAlignment="1">
      <alignment horizontal="center"/>
    </xf>
    <xf numFmtId="0" fontId="7" fillId="2" borderId="2" xfId="0" applyFont="1" applyFill="1" applyBorder="1"/>
    <xf numFmtId="0" fontId="0" fillId="2" borderId="2" xfId="0" applyFill="1" applyBorder="1"/>
    <xf numFmtId="3" fontId="14" fillId="2" borderId="2" xfId="0" applyNumberFormat="1" applyFont="1" applyFill="1" applyBorder="1" applyAlignment="1">
      <alignment horizontal="center" vertical="center"/>
    </xf>
    <xf numFmtId="0" fontId="7" fillId="2" borderId="2" xfId="0" applyFont="1" applyFill="1" applyBorder="1" applyAlignment="1">
      <alignment horizontal="center"/>
    </xf>
    <xf numFmtId="170" fontId="7" fillId="2" borderId="2" xfId="1" applyNumberFormat="1" applyFont="1" applyFill="1" applyBorder="1"/>
    <xf numFmtId="43" fontId="7" fillId="2" borderId="2" xfId="1" applyFont="1" applyFill="1" applyBorder="1"/>
    <xf numFmtId="169" fontId="7" fillId="2" borderId="2" xfId="1" applyNumberFormat="1" applyFont="1" applyFill="1" applyBorder="1"/>
    <xf numFmtId="164" fontId="7" fillId="2" borderId="2" xfId="1" applyNumberFormat="1" applyFont="1" applyFill="1" applyBorder="1" applyAlignment="1">
      <alignment horizontal="center"/>
    </xf>
    <xf numFmtId="164" fontId="7" fillId="2" borderId="2" xfId="1" applyNumberFormat="1" applyFont="1" applyFill="1" applyBorder="1"/>
    <xf numFmtId="164" fontId="0" fillId="0" borderId="0" xfId="0" applyNumberFormat="1"/>
    <xf numFmtId="43" fontId="7" fillId="2" borderId="9" xfId="1" applyFont="1" applyFill="1" applyBorder="1" applyAlignment="1">
      <alignment horizontal="center" vertical="center"/>
    </xf>
    <xf numFmtId="43" fontId="7" fillId="2" borderId="4" xfId="1" applyFont="1" applyFill="1" applyBorder="1" applyAlignment="1">
      <alignment horizontal="center" vertical="center"/>
    </xf>
    <xf numFmtId="0" fontId="7" fillId="0" borderId="0" xfId="0" applyFont="1" applyAlignment="1">
      <alignment vertical="top" wrapText="1"/>
    </xf>
    <xf numFmtId="0" fontId="7" fillId="0" borderId="14" xfId="0" applyFont="1" applyBorder="1" applyAlignment="1">
      <alignment horizontal="center"/>
    </xf>
    <xf numFmtId="0" fontId="7" fillId="2" borderId="0" xfId="0" applyFont="1" applyFill="1" applyAlignment="1">
      <alignment horizontal="left" vertical="top" wrapText="1"/>
    </xf>
    <xf numFmtId="0" fontId="13" fillId="2" borderId="3" xfId="0" applyFont="1" applyFill="1" applyBorder="1" applyAlignment="1">
      <alignment horizontal="right" vertical="center"/>
    </xf>
    <xf numFmtId="0" fontId="35" fillId="5" borderId="14" xfId="0" applyFont="1" applyFill="1" applyBorder="1" applyAlignment="1">
      <alignment horizontal="center" vertical="center"/>
    </xf>
    <xf numFmtId="0" fontId="35" fillId="5" borderId="14" xfId="0" applyFont="1" applyFill="1" applyBorder="1" applyAlignment="1">
      <alignment horizontal="center" vertical="center" wrapText="1"/>
    </xf>
    <xf numFmtId="0" fontId="34" fillId="2" borderId="0" xfId="0" applyFont="1" applyFill="1"/>
    <xf numFmtId="0" fontId="7" fillId="2" borderId="0" xfId="0" applyFont="1" applyFill="1" applyAlignment="1">
      <alignment vertical="top"/>
    </xf>
    <xf numFmtId="0" fontId="21" fillId="2" borderId="2" xfId="0" applyFont="1" applyFill="1" applyBorder="1" applyAlignment="1">
      <alignment horizontal="center" vertical="center"/>
    </xf>
    <xf numFmtId="0" fontId="21" fillId="2" borderId="0" xfId="0" applyFont="1" applyFill="1" applyAlignment="1">
      <alignment horizontal="center" vertical="center" wrapText="1"/>
    </xf>
    <xf numFmtId="0" fontId="21" fillId="2" borderId="6" xfId="0" applyFont="1" applyFill="1" applyBorder="1" applyAlignment="1">
      <alignment horizontal="center" vertical="center"/>
    </xf>
    <xf numFmtId="0" fontId="21" fillId="2" borderId="6" xfId="0" applyFont="1" applyFill="1" applyBorder="1" applyAlignment="1">
      <alignment horizontal="center" vertical="center" wrapText="1"/>
    </xf>
    <xf numFmtId="0" fontId="14" fillId="2" borderId="6" xfId="0" applyFont="1" applyFill="1" applyBorder="1" applyAlignment="1">
      <alignment horizontal="center" vertical="center"/>
    </xf>
    <xf numFmtId="0" fontId="21" fillId="2" borderId="1" xfId="0" applyFont="1" applyFill="1" applyBorder="1" applyAlignment="1">
      <alignment horizontal="center" vertical="center"/>
    </xf>
    <xf numFmtId="0" fontId="21" fillId="2" borderId="1" xfId="0" applyFont="1" applyFill="1" applyBorder="1" applyAlignment="1">
      <alignment horizontal="center" vertical="center" wrapText="1"/>
    </xf>
    <xf numFmtId="164" fontId="15" fillId="2" borderId="0" xfId="1" applyNumberFormat="1" applyFont="1" applyFill="1" applyBorder="1"/>
    <xf numFmtId="43" fontId="15" fillId="2" borderId="0" xfId="1" applyFont="1" applyFill="1" applyBorder="1"/>
    <xf numFmtId="0" fontId="7" fillId="2" borderId="0" xfId="0" applyFont="1" applyFill="1" applyAlignment="1">
      <alignment horizontal="right"/>
    </xf>
    <xf numFmtId="0" fontId="7" fillId="2" borderId="3" xfId="0" applyFont="1" applyFill="1" applyBorder="1" applyAlignment="1">
      <alignment horizontal="right"/>
    </xf>
    <xf numFmtId="0" fontId="27" fillId="2" borderId="4" xfId="4" applyFont="1" applyFill="1" applyBorder="1" applyAlignment="1">
      <alignment horizontal="right"/>
    </xf>
    <xf numFmtId="0" fontId="36" fillId="2" borderId="0" xfId="0" applyFont="1" applyFill="1"/>
    <xf numFmtId="0" fontId="27" fillId="2" borderId="1" xfId="4" applyFont="1" applyFill="1" applyBorder="1" applyAlignment="1">
      <alignment horizontal="right"/>
    </xf>
    <xf numFmtId="0" fontId="27" fillId="2" borderId="16" xfId="4" applyFont="1" applyFill="1" applyBorder="1" applyAlignment="1">
      <alignment horizontal="right"/>
    </xf>
    <xf numFmtId="0" fontId="16" fillId="5" borderId="10" xfId="0" applyFont="1" applyFill="1" applyBorder="1" applyAlignment="1">
      <alignment vertical="center"/>
    </xf>
    <xf numFmtId="0" fontId="16" fillId="5" borderId="10" xfId="0" applyFont="1" applyFill="1" applyBorder="1" applyAlignment="1">
      <alignment horizontal="center" vertical="center"/>
    </xf>
    <xf numFmtId="0" fontId="7" fillId="2" borderId="11" xfId="0" applyFont="1" applyFill="1" applyBorder="1" applyAlignment="1">
      <alignment horizontal="center" vertical="center"/>
    </xf>
    <xf numFmtId="165" fontId="7" fillId="2" borderId="11" xfId="0" applyNumberFormat="1" applyFont="1" applyFill="1" applyBorder="1" applyAlignment="1">
      <alignment horizontal="center" vertical="center"/>
    </xf>
    <xf numFmtId="43" fontId="7" fillId="2" borderId="11" xfId="1" applyFont="1" applyFill="1" applyBorder="1" applyAlignment="1">
      <alignment horizontal="center" vertical="center"/>
    </xf>
    <xf numFmtId="165" fontId="7" fillId="2" borderId="4" xfId="0" applyNumberFormat="1" applyFont="1" applyFill="1" applyBorder="1" applyAlignment="1">
      <alignment horizontal="center" vertical="center"/>
    </xf>
    <xf numFmtId="0" fontId="17" fillId="2" borderId="4" xfId="5" applyFont="1" applyFill="1" applyBorder="1" applyAlignment="1">
      <alignment horizontal="center" vertical="center"/>
    </xf>
    <xf numFmtId="165" fontId="7" fillId="2" borderId="0" xfId="0" applyNumberFormat="1" applyFont="1" applyFill="1" applyAlignment="1">
      <alignment horizontal="center" vertical="center"/>
    </xf>
    <xf numFmtId="0" fontId="7" fillId="2" borderId="8" xfId="0" applyFont="1" applyFill="1" applyBorder="1" applyAlignment="1">
      <alignment horizontal="center" vertical="center"/>
    </xf>
    <xf numFmtId="43" fontId="7" fillId="2" borderId="8" xfId="1" applyFont="1" applyFill="1" applyBorder="1" applyAlignment="1">
      <alignment horizontal="center" vertical="center"/>
    </xf>
    <xf numFmtId="0" fontId="0" fillId="5" borderId="0" xfId="0" applyFill="1" applyAlignment="1">
      <alignment horizontal="center"/>
    </xf>
    <xf numFmtId="0" fontId="0" fillId="2" borderId="0" xfId="0" applyFill="1"/>
    <xf numFmtId="0" fontId="0" fillId="2" borderId="14" xfId="0" applyFill="1" applyBorder="1"/>
    <xf numFmtId="0" fontId="7" fillId="2" borderId="0" xfId="3" applyFont="1" applyFill="1" applyAlignment="1">
      <alignment horizontal="center" vertical="center"/>
    </xf>
    <xf numFmtId="0" fontId="7" fillId="2" borderId="0" xfId="0" applyFont="1" applyFill="1" applyAlignment="1">
      <alignment horizontal="left"/>
    </xf>
    <xf numFmtId="0" fontId="7" fillId="5" borderId="0" xfId="0" applyFont="1" applyFill="1" applyAlignment="1">
      <alignment horizontal="left"/>
    </xf>
    <xf numFmtId="0" fontId="26" fillId="2" borderId="0" xfId="0" applyFont="1" applyFill="1" applyAlignment="1">
      <alignment horizontal="right"/>
    </xf>
    <xf numFmtId="0" fontId="15" fillId="2" borderId="0" xfId="0" applyFont="1" applyFill="1" applyAlignment="1">
      <alignment horizontal="center" vertical="center"/>
    </xf>
    <xf numFmtId="0" fontId="7" fillId="2" borderId="6" xfId="0" applyFont="1" applyFill="1" applyBorder="1" applyAlignment="1">
      <alignment horizontal="left"/>
    </xf>
    <xf numFmtId="0" fontId="15" fillId="2" borderId="6" xfId="0" applyFont="1" applyFill="1" applyBorder="1" applyAlignment="1">
      <alignment horizontal="center"/>
    </xf>
    <xf numFmtId="2" fontId="7" fillId="2" borderId="6" xfId="1" applyNumberFormat="1" applyFont="1" applyFill="1" applyBorder="1" applyAlignment="1">
      <alignment horizontal="center" vertical="center"/>
    </xf>
    <xf numFmtId="0" fontId="7" fillId="2" borderId="1" xfId="3" applyFont="1" applyFill="1" applyBorder="1" applyAlignment="1">
      <alignment horizontal="center" vertical="center"/>
    </xf>
    <xf numFmtId="166" fontId="7" fillId="2" borderId="1" xfId="3" applyNumberFormat="1" applyFont="1" applyFill="1" applyBorder="1" applyAlignment="1">
      <alignment horizontal="center" vertical="center"/>
    </xf>
    <xf numFmtId="0" fontId="7" fillId="0" borderId="1" xfId="0" applyFont="1" applyBorder="1" applyAlignment="1">
      <alignment horizontal="left"/>
    </xf>
    <xf numFmtId="0" fontId="7" fillId="2" borderId="1" xfId="0" applyFont="1" applyFill="1" applyBorder="1" applyAlignment="1">
      <alignment horizontal="left"/>
    </xf>
    <xf numFmtId="0" fontId="16" fillId="2" borderId="0" xfId="0" applyFont="1" applyFill="1" applyAlignment="1">
      <alignment horizontal="left" vertical="center"/>
    </xf>
    <xf numFmtId="0" fontId="7" fillId="2" borderId="14" xfId="0" applyFont="1" applyFill="1" applyBorder="1" applyAlignment="1">
      <alignment horizontal="left"/>
    </xf>
    <xf numFmtId="0" fontId="17" fillId="2" borderId="14" xfId="3" applyFont="1" applyFill="1" applyBorder="1" applyAlignment="1">
      <alignment horizontal="center"/>
    </xf>
    <xf numFmtId="0" fontId="14" fillId="2" borderId="0" xfId="0" applyFont="1" applyFill="1" applyAlignment="1">
      <alignment horizontal="left" vertical="top" wrapText="1"/>
    </xf>
    <xf numFmtId="0" fontId="10" fillId="2" borderId="0" xfId="0" applyFont="1" applyFill="1" applyAlignment="1">
      <alignment horizontal="center" vertical="top" wrapText="1"/>
    </xf>
    <xf numFmtId="0" fontId="34" fillId="2" borderId="0" xfId="0" applyFont="1" applyFill="1" applyAlignment="1">
      <alignment horizontal="left"/>
    </xf>
    <xf numFmtId="0" fontId="23" fillId="5" borderId="1" xfId="0" applyFont="1" applyFill="1" applyBorder="1" applyAlignment="1">
      <alignment horizontal="left"/>
    </xf>
    <xf numFmtId="0" fontId="7" fillId="2" borderId="3" xfId="0" applyFont="1" applyFill="1" applyBorder="1" applyAlignment="1">
      <alignment horizontal="center"/>
    </xf>
    <xf numFmtId="10" fontId="7" fillId="2" borderId="3" xfId="2" applyNumberFormat="1" applyFont="1" applyFill="1" applyBorder="1"/>
    <xf numFmtId="0" fontId="14" fillId="2" borderId="3" xfId="0" applyFont="1" applyFill="1" applyBorder="1" applyAlignment="1">
      <alignment vertical="center"/>
    </xf>
    <xf numFmtId="169" fontId="7" fillId="2" borderId="3" xfId="1" applyNumberFormat="1" applyFont="1" applyFill="1" applyBorder="1"/>
    <xf numFmtId="3" fontId="14" fillId="4" borderId="3" xfId="0" applyNumberFormat="1" applyFont="1" applyFill="1" applyBorder="1" applyAlignment="1">
      <alignment horizontal="center" vertical="center"/>
    </xf>
    <xf numFmtId="164" fontId="15" fillId="2" borderId="14" xfId="0" applyNumberFormat="1" applyFont="1" applyFill="1" applyBorder="1"/>
    <xf numFmtId="10" fontId="15" fillId="2" borderId="14" xfId="2" applyNumberFormat="1" applyFont="1" applyFill="1" applyBorder="1"/>
    <xf numFmtId="170" fontId="15" fillId="2" borderId="14" xfId="0" applyNumberFormat="1" applyFont="1" applyFill="1" applyBorder="1"/>
    <xf numFmtId="169" fontId="15" fillId="2" borderId="14" xfId="0" applyNumberFormat="1" applyFont="1" applyFill="1" applyBorder="1"/>
    <xf numFmtId="0" fontId="11" fillId="0" borderId="0" xfId="0" applyFont="1" applyAlignment="1">
      <alignment horizontal="justify" vertical="center"/>
    </xf>
    <xf numFmtId="0" fontId="34" fillId="0" borderId="0" xfId="0" applyFont="1"/>
    <xf numFmtId="0" fontId="34" fillId="2" borderId="0" xfId="0" applyFont="1" applyFill="1" applyAlignment="1">
      <alignment vertical="center"/>
    </xf>
    <xf numFmtId="0" fontId="21" fillId="2" borderId="14" xfId="0" applyFont="1" applyFill="1" applyBorder="1" applyAlignment="1">
      <alignment horizontal="right" vertical="center"/>
    </xf>
    <xf numFmtId="0" fontId="21" fillId="2" borderId="0" xfId="0" applyFont="1" applyFill="1" applyAlignment="1">
      <alignment horizontal="right" vertical="center"/>
    </xf>
    <xf numFmtId="0" fontId="21" fillId="2" borderId="6" xfId="0" applyFont="1" applyFill="1" applyBorder="1" applyAlignment="1">
      <alignment horizontal="right" vertical="center"/>
    </xf>
    <xf numFmtId="0" fontId="21" fillId="2" borderId="19" xfId="0" applyFont="1" applyFill="1" applyBorder="1" applyAlignment="1">
      <alignment horizontal="right" vertical="center"/>
    </xf>
    <xf numFmtId="0" fontId="21" fillId="2" borderId="14" xfId="0" applyFont="1" applyFill="1" applyBorder="1" applyAlignment="1">
      <alignment horizontal="left" vertical="center"/>
    </xf>
    <xf numFmtId="0" fontId="14" fillId="2" borderId="0" xfId="0" applyFont="1" applyFill="1" applyAlignment="1">
      <alignment horizontal="left" vertical="center"/>
    </xf>
    <xf numFmtId="0" fontId="14" fillId="2" borderId="6" xfId="0" applyFont="1" applyFill="1" applyBorder="1" applyAlignment="1">
      <alignment horizontal="left" vertical="center"/>
    </xf>
    <xf numFmtId="0" fontId="14" fillId="2" borderId="19" xfId="0" applyFont="1" applyFill="1" applyBorder="1" applyAlignment="1">
      <alignment horizontal="left" vertical="center"/>
    </xf>
    <xf numFmtId="0" fontId="14" fillId="5" borderId="0" xfId="0" applyFont="1" applyFill="1" applyAlignment="1">
      <alignment vertical="center"/>
    </xf>
    <xf numFmtId="0" fontId="22" fillId="2" borderId="1" xfId="0" applyFont="1" applyFill="1" applyBorder="1" applyAlignment="1">
      <alignment horizontal="right"/>
    </xf>
    <xf numFmtId="0" fontId="18" fillId="2" borderId="0" xfId="0" applyFont="1" applyFill="1" applyAlignment="1">
      <alignment horizontal="right" vertical="center"/>
    </xf>
    <xf numFmtId="0" fontId="18" fillId="2" borderId="1" xfId="0" applyFont="1" applyFill="1" applyBorder="1" applyAlignment="1">
      <alignment horizontal="right" vertical="center"/>
    </xf>
    <xf numFmtId="0" fontId="25" fillId="2" borderId="0" xfId="0" applyFont="1" applyFill="1" applyAlignment="1">
      <alignment horizontal="right" wrapText="1"/>
    </xf>
    <xf numFmtId="0" fontId="18" fillId="2" borderId="0" xfId="0" applyFont="1" applyFill="1" applyAlignment="1">
      <alignment horizontal="right"/>
    </xf>
    <xf numFmtId="0" fontId="18" fillId="2" borderId="6" xfId="0" applyFont="1" applyFill="1" applyBorder="1" applyAlignment="1">
      <alignment horizontal="right"/>
    </xf>
    <xf numFmtId="10" fontId="7" fillId="0" borderId="0" xfId="0" applyNumberFormat="1" applyFont="1"/>
    <xf numFmtId="10" fontId="14" fillId="0" borderId="0" xfId="0" applyNumberFormat="1" applyFont="1"/>
    <xf numFmtId="164" fontId="0" fillId="0" borderId="0" xfId="1" applyNumberFormat="1" applyFont="1"/>
    <xf numFmtId="164" fontId="14" fillId="0" borderId="0" xfId="1" applyNumberFormat="1" applyFont="1"/>
    <xf numFmtId="164" fontId="7" fillId="0" borderId="0" xfId="1" applyNumberFormat="1" applyFont="1" applyFill="1" applyBorder="1" applyAlignment="1">
      <alignment vertical="center"/>
    </xf>
    <xf numFmtId="0" fontId="18" fillId="2" borderId="1" xfId="0" applyFont="1" applyFill="1" applyBorder="1" applyAlignment="1">
      <alignment horizontal="center"/>
    </xf>
    <xf numFmtId="49" fontId="7" fillId="2" borderId="1" xfId="0" applyNumberFormat="1" applyFont="1" applyFill="1" applyBorder="1" applyAlignment="1">
      <alignment horizontal="center"/>
    </xf>
    <xf numFmtId="49" fontId="7" fillId="2" borderId="0" xfId="0" applyNumberFormat="1" applyFont="1" applyFill="1" applyAlignment="1">
      <alignment horizontal="center"/>
    </xf>
    <xf numFmtId="0" fontId="7" fillId="2" borderId="2" xfId="0" applyFont="1" applyFill="1" applyBorder="1" applyAlignment="1">
      <alignment horizontal="right"/>
    </xf>
    <xf numFmtId="0" fontId="37" fillId="2" borderId="0" xfId="0" applyFont="1" applyFill="1" applyAlignment="1">
      <alignment horizontal="right"/>
    </xf>
    <xf numFmtId="49" fontId="7" fillId="6" borderId="0" xfId="0" applyNumberFormat="1" applyFont="1" applyFill="1" applyAlignment="1">
      <alignment horizontal="center"/>
    </xf>
    <xf numFmtId="49" fontId="14" fillId="7" borderId="0" xfId="0" applyNumberFormat="1" applyFont="1" applyFill="1" applyAlignment="1">
      <alignment horizontal="center"/>
    </xf>
    <xf numFmtId="49" fontId="14" fillId="3" borderId="0" xfId="0" applyNumberFormat="1" applyFont="1" applyFill="1" applyAlignment="1">
      <alignment horizontal="center"/>
    </xf>
    <xf numFmtId="49" fontId="7" fillId="8" borderId="0" xfId="0" applyNumberFormat="1" applyFont="1" applyFill="1" applyAlignment="1">
      <alignment horizontal="center"/>
    </xf>
    <xf numFmtId="49" fontId="14" fillId="9" borderId="0" xfId="0" applyNumberFormat="1" applyFont="1" applyFill="1" applyAlignment="1">
      <alignment horizontal="center"/>
    </xf>
    <xf numFmtId="0" fontId="37" fillId="2" borderId="1" xfId="0" applyFont="1" applyFill="1" applyBorder="1" applyAlignment="1">
      <alignment horizontal="right"/>
    </xf>
    <xf numFmtId="49" fontId="7" fillId="6" borderId="1" xfId="0" applyNumberFormat="1" applyFont="1" applyFill="1" applyBorder="1" applyAlignment="1">
      <alignment horizontal="center"/>
    </xf>
    <xf numFmtId="49" fontId="14" fillId="7" borderId="1" xfId="0" applyNumberFormat="1" applyFont="1" applyFill="1" applyBorder="1" applyAlignment="1">
      <alignment horizontal="center"/>
    </xf>
    <xf numFmtId="49" fontId="14" fillId="3" borderId="1" xfId="0" applyNumberFormat="1" applyFont="1" applyFill="1" applyBorder="1" applyAlignment="1">
      <alignment horizontal="center"/>
    </xf>
    <xf numFmtId="49" fontId="7" fillId="8" borderId="1" xfId="0" applyNumberFormat="1" applyFont="1" applyFill="1" applyBorder="1" applyAlignment="1">
      <alignment horizontal="center"/>
    </xf>
    <xf numFmtId="0" fontId="0" fillId="2" borderId="2" xfId="0" applyFill="1" applyBorder="1" applyAlignment="1">
      <alignment horizontal="right"/>
    </xf>
    <xf numFmtId="0" fontId="0" fillId="2" borderId="0" xfId="0" applyFill="1" applyAlignment="1">
      <alignment horizontal="right"/>
    </xf>
    <xf numFmtId="49" fontId="37" fillId="2" borderId="0" xfId="0" applyNumberFormat="1" applyFont="1" applyFill="1" applyAlignment="1">
      <alignment horizontal="right"/>
    </xf>
    <xf numFmtId="49" fontId="7" fillId="2" borderId="0" xfId="0" applyNumberFormat="1" applyFont="1" applyFill="1" applyAlignment="1">
      <alignment horizontal="right"/>
    </xf>
    <xf numFmtId="49" fontId="37" fillId="2" borderId="14" xfId="0" applyNumberFormat="1" applyFont="1" applyFill="1" applyBorder="1" applyAlignment="1">
      <alignment horizontal="right"/>
    </xf>
    <xf numFmtId="49" fontId="7" fillId="2" borderId="14" xfId="0" applyNumberFormat="1" applyFont="1" applyFill="1" applyBorder="1" applyAlignment="1">
      <alignment horizontal="right"/>
    </xf>
    <xf numFmtId="49" fontId="7" fillId="2" borderId="14" xfId="0" applyNumberFormat="1" applyFont="1" applyFill="1" applyBorder="1" applyAlignment="1">
      <alignment horizontal="center"/>
    </xf>
    <xf numFmtId="49" fontId="7" fillId="6" borderId="14" xfId="0" applyNumberFormat="1" applyFont="1" applyFill="1" applyBorder="1" applyAlignment="1">
      <alignment horizontal="center"/>
    </xf>
    <xf numFmtId="49" fontId="7" fillId="8" borderId="14" xfId="0" applyNumberFormat="1" applyFont="1" applyFill="1" applyBorder="1" applyAlignment="1">
      <alignment horizontal="center"/>
    </xf>
    <xf numFmtId="49" fontId="34" fillId="2" borderId="0" xfId="0" applyNumberFormat="1" applyFont="1" applyFill="1" applyAlignment="1">
      <alignment horizontal="right"/>
    </xf>
    <xf numFmtId="0" fontId="37" fillId="2" borderId="0" xfId="0" applyFont="1" applyFill="1"/>
    <xf numFmtId="0" fontId="34" fillId="2" borderId="0" xfId="0" applyFont="1" applyFill="1" applyAlignment="1">
      <alignment horizontal="center"/>
    </xf>
    <xf numFmtId="43" fontId="7" fillId="2" borderId="1" xfId="1" applyFont="1" applyFill="1" applyBorder="1" applyAlignment="1">
      <alignment horizontal="center"/>
    </xf>
    <xf numFmtId="43" fontId="7" fillId="2" borderId="0" xfId="1" applyFont="1" applyFill="1" applyBorder="1" applyAlignment="1">
      <alignment horizontal="center"/>
    </xf>
    <xf numFmtId="43" fontId="7" fillId="2" borderId="14" xfId="1" applyFont="1" applyFill="1" applyBorder="1" applyAlignment="1">
      <alignment horizontal="center"/>
    </xf>
    <xf numFmtId="49" fontId="15" fillId="2" borderId="0" xfId="0" applyNumberFormat="1" applyFont="1" applyFill="1" applyAlignment="1">
      <alignment horizontal="right"/>
    </xf>
    <xf numFmtId="49" fontId="15" fillId="2" borderId="1" xfId="0" applyNumberFormat="1" applyFont="1" applyFill="1" applyBorder="1" applyAlignment="1">
      <alignment horizontal="right"/>
    </xf>
    <xf numFmtId="49" fontId="15" fillId="2" borderId="14" xfId="0" applyNumberFormat="1" applyFont="1" applyFill="1" applyBorder="1" applyAlignment="1">
      <alignment horizontal="right"/>
    </xf>
    <xf numFmtId="49" fontId="34" fillId="2" borderId="0" xfId="0" applyNumberFormat="1" applyFont="1" applyFill="1" applyAlignment="1">
      <alignment horizontal="left"/>
    </xf>
    <xf numFmtId="49" fontId="10" fillId="2" borderId="18" xfId="0" applyNumberFormat="1" applyFont="1" applyFill="1" applyBorder="1" applyAlignment="1">
      <alignment horizontal="left"/>
    </xf>
    <xf numFmtId="49" fontId="7" fillId="2" borderId="18" xfId="0" applyNumberFormat="1" applyFont="1" applyFill="1" applyBorder="1" applyAlignment="1">
      <alignment horizontal="right"/>
    </xf>
    <xf numFmtId="0" fontId="7" fillId="2" borderId="18" xfId="0" applyFont="1" applyFill="1" applyBorder="1" applyAlignment="1">
      <alignment horizontal="right"/>
    </xf>
    <xf numFmtId="49" fontId="7" fillId="2" borderId="18" xfId="0" applyNumberFormat="1" applyFont="1" applyFill="1" applyBorder="1" applyAlignment="1">
      <alignment horizontal="center"/>
    </xf>
    <xf numFmtId="49" fontId="10" fillId="0" borderId="0" xfId="0" applyNumberFormat="1" applyFont="1" applyAlignment="1">
      <alignment vertical="top" wrapText="1"/>
    </xf>
    <xf numFmtId="0" fontId="18" fillId="2" borderId="2" xfId="0" applyFont="1" applyFill="1" applyBorder="1" applyAlignment="1">
      <alignment horizontal="center"/>
    </xf>
    <xf numFmtId="49" fontId="15" fillId="2" borderId="0" xfId="0" applyNumberFormat="1" applyFont="1" applyFill="1" applyAlignment="1">
      <alignment horizontal="center"/>
    </xf>
    <xf numFmtId="43" fontId="7" fillId="2" borderId="20" xfId="1" applyFont="1" applyFill="1" applyBorder="1"/>
    <xf numFmtId="43" fontId="7" fillId="2" borderId="21" xfId="1" applyFont="1" applyFill="1" applyBorder="1"/>
    <xf numFmtId="43" fontId="7" fillId="2" borderId="22" xfId="1" applyFont="1" applyFill="1" applyBorder="1"/>
    <xf numFmtId="0" fontId="0" fillId="2" borderId="0" xfId="0" applyFill="1" applyAlignment="1">
      <alignment horizontal="center"/>
    </xf>
    <xf numFmtId="0" fontId="15" fillId="2" borderId="21" xfId="0" applyFont="1" applyFill="1" applyBorder="1" applyAlignment="1">
      <alignment horizontal="center"/>
    </xf>
    <xf numFmtId="0" fontId="7" fillId="2" borderId="0" xfId="0" applyFont="1" applyFill="1" applyAlignment="1">
      <alignment horizontal="left" vertical="top" wrapText="1"/>
    </xf>
    <xf numFmtId="0" fontId="34" fillId="2" borderId="0" xfId="0" applyFont="1" applyFill="1" applyAlignment="1">
      <alignment horizontal="left" vertical="center"/>
    </xf>
    <xf numFmtId="0" fontId="13" fillId="2" borderId="14" xfId="0" applyFont="1" applyFill="1" applyBorder="1" applyAlignment="1">
      <alignment horizontal="left" vertical="top" wrapText="1"/>
    </xf>
    <xf numFmtId="0" fontId="10" fillId="2" borderId="4" xfId="0" applyFont="1" applyFill="1" applyBorder="1" applyAlignment="1">
      <alignment horizontal="left" vertical="top" wrapText="1"/>
    </xf>
    <xf numFmtId="0" fontId="10" fillId="2" borderId="0" xfId="0" applyFont="1" applyFill="1" applyAlignment="1">
      <alignment horizontal="left" vertical="top" wrapText="1"/>
    </xf>
    <xf numFmtId="0" fontId="13" fillId="3" borderId="4" xfId="0" applyFont="1" applyFill="1" applyBorder="1" applyAlignment="1">
      <alignment horizontal="left" vertical="top" wrapText="1"/>
    </xf>
    <xf numFmtId="0" fontId="13" fillId="3" borderId="0" xfId="0" applyFont="1" applyFill="1" applyAlignment="1">
      <alignment horizontal="left" vertical="top" wrapText="1"/>
    </xf>
    <xf numFmtId="0" fontId="16" fillId="5" borderId="1" xfId="0" applyFont="1" applyFill="1" applyBorder="1" applyAlignment="1">
      <alignment horizontal="center"/>
    </xf>
    <xf numFmtId="0" fontId="18" fillId="2" borderId="1" xfId="0" applyFont="1" applyFill="1" applyBorder="1" applyAlignment="1">
      <alignment horizontal="center"/>
    </xf>
    <xf numFmtId="0" fontId="13" fillId="2" borderId="4" xfId="0" applyFont="1" applyFill="1" applyBorder="1" applyAlignment="1">
      <alignment horizontal="left" vertical="top" wrapText="1"/>
    </xf>
    <xf numFmtId="0" fontId="13" fillId="2" borderId="0" xfId="0" applyFont="1" applyFill="1" applyAlignment="1">
      <alignment horizontal="left" vertical="top" wrapText="1"/>
    </xf>
    <xf numFmtId="0" fontId="25" fillId="2" borderId="1" xfId="0" applyFont="1" applyFill="1" applyBorder="1" applyAlignment="1">
      <alignment horizontal="center" vertical="center"/>
    </xf>
    <xf numFmtId="0" fontId="10" fillId="2" borderId="0" xfId="0" applyFont="1" applyFill="1" applyAlignment="1">
      <alignment horizontal="left" vertical="top"/>
    </xf>
    <xf numFmtId="0" fontId="10" fillId="2" borderId="15" xfId="0" applyFont="1" applyFill="1" applyBorder="1" applyAlignment="1">
      <alignment horizontal="left" vertical="top" wrapText="1"/>
    </xf>
    <xf numFmtId="0" fontId="7" fillId="2" borderId="12" xfId="0" applyFont="1" applyFill="1" applyBorder="1" applyAlignment="1">
      <alignment horizontal="center" vertical="center"/>
    </xf>
    <xf numFmtId="0" fontId="7" fillId="2" borderId="1" xfId="0" applyFont="1" applyFill="1" applyBorder="1" applyAlignment="1">
      <alignment horizontal="center" vertical="center"/>
    </xf>
    <xf numFmtId="0" fontId="7" fillId="2" borderId="0" xfId="0" applyFont="1" applyFill="1" applyAlignment="1">
      <alignment horizontal="center" vertical="center"/>
    </xf>
    <xf numFmtId="0" fontId="7" fillId="2" borderId="13" xfId="0" applyFont="1" applyFill="1" applyBorder="1" applyAlignment="1">
      <alignment horizontal="center" vertical="center"/>
    </xf>
    <xf numFmtId="0" fontId="7" fillId="2" borderId="11" xfId="0" applyFont="1" applyFill="1" applyBorder="1" applyAlignment="1">
      <alignment horizontal="center" vertical="center"/>
    </xf>
    <xf numFmtId="0" fontId="7" fillId="2" borderId="9" xfId="0" applyFont="1" applyFill="1" applyBorder="1" applyAlignment="1">
      <alignment horizontal="center" vertical="center"/>
    </xf>
    <xf numFmtId="0" fontId="7" fillId="2" borderId="4" xfId="0" applyFont="1" applyFill="1" applyBorder="1" applyAlignment="1">
      <alignment horizontal="center" vertical="center"/>
    </xf>
    <xf numFmtId="0" fontId="7" fillId="2" borderId="8" xfId="0" applyFont="1" applyFill="1" applyBorder="1" applyAlignment="1">
      <alignment horizontal="center" vertical="center"/>
    </xf>
    <xf numFmtId="43" fontId="7" fillId="2" borderId="11" xfId="1" applyFont="1" applyFill="1" applyBorder="1" applyAlignment="1">
      <alignment horizontal="center" vertical="center"/>
    </xf>
    <xf numFmtId="43" fontId="7" fillId="2" borderId="1" xfId="1" applyFont="1" applyFill="1" applyBorder="1" applyAlignment="1">
      <alignment horizontal="center" vertical="center"/>
    </xf>
    <xf numFmtId="43" fontId="7" fillId="2" borderId="4" xfId="1" applyFont="1" applyFill="1" applyBorder="1" applyAlignment="1">
      <alignment horizontal="center" vertical="center"/>
    </xf>
    <xf numFmtId="168" fontId="7" fillId="2" borderId="11" xfId="2" applyNumberFormat="1" applyFont="1" applyFill="1" applyBorder="1" applyAlignment="1">
      <alignment horizontal="center" vertical="center"/>
    </xf>
    <xf numFmtId="168" fontId="7" fillId="2" borderId="1" xfId="2" applyNumberFormat="1" applyFont="1" applyFill="1" applyBorder="1" applyAlignment="1">
      <alignment horizontal="center" vertical="center"/>
    </xf>
    <xf numFmtId="168" fontId="7" fillId="2" borderId="4" xfId="2" applyNumberFormat="1" applyFont="1" applyFill="1" applyBorder="1" applyAlignment="1">
      <alignment horizontal="center" vertical="center"/>
    </xf>
    <xf numFmtId="43" fontId="7" fillId="2" borderId="0" xfId="1" applyFont="1" applyFill="1" applyBorder="1" applyAlignment="1">
      <alignment horizontal="center" vertical="center"/>
    </xf>
    <xf numFmtId="43" fontId="7" fillId="2" borderId="13" xfId="1" applyFont="1" applyFill="1" applyBorder="1" applyAlignment="1">
      <alignment horizontal="center" vertical="center"/>
    </xf>
    <xf numFmtId="168" fontId="7" fillId="2" borderId="0" xfId="2" applyNumberFormat="1" applyFont="1" applyFill="1" applyBorder="1" applyAlignment="1">
      <alignment horizontal="center" vertical="center"/>
    </xf>
    <xf numFmtId="168" fontId="7" fillId="2" borderId="13" xfId="2" applyNumberFormat="1" applyFont="1" applyFill="1" applyBorder="1" applyAlignment="1">
      <alignment horizontal="center" vertical="center"/>
    </xf>
    <xf numFmtId="0" fontId="7" fillId="2" borderId="14" xfId="0" applyFont="1" applyFill="1" applyBorder="1" applyAlignment="1">
      <alignment horizontal="center" vertical="center"/>
    </xf>
    <xf numFmtId="43" fontId="7" fillId="2" borderId="9" xfId="1" applyFont="1" applyFill="1" applyBorder="1" applyAlignment="1">
      <alignment horizontal="center" vertical="center"/>
    </xf>
    <xf numFmtId="168" fontId="7" fillId="2" borderId="9" xfId="2" applyNumberFormat="1" applyFont="1" applyFill="1" applyBorder="1" applyAlignment="1">
      <alignment horizontal="center" vertical="center"/>
    </xf>
    <xf numFmtId="43" fontId="7" fillId="2" borderId="14" xfId="1" applyFont="1" applyFill="1" applyBorder="1" applyAlignment="1">
      <alignment horizontal="center" vertical="center"/>
    </xf>
    <xf numFmtId="168" fontId="7" fillId="2" borderId="14" xfId="2" applyNumberFormat="1" applyFont="1" applyFill="1" applyBorder="1" applyAlignment="1">
      <alignment horizontal="center" vertical="center"/>
    </xf>
    <xf numFmtId="0" fontId="8" fillId="0" borderId="15" xfId="0" applyFont="1" applyBorder="1" applyAlignment="1">
      <alignment horizontal="left" vertical="top" wrapText="1"/>
    </xf>
    <xf numFmtId="0" fontId="8" fillId="0" borderId="0" xfId="0" applyFont="1" applyAlignment="1">
      <alignment horizontal="left" vertical="top" wrapText="1"/>
    </xf>
    <xf numFmtId="0" fontId="34" fillId="0" borderId="0" xfId="0" applyFont="1" applyAlignment="1">
      <alignment horizontal="left" wrapText="1"/>
    </xf>
    <xf numFmtId="10" fontId="7" fillId="2" borderId="0" xfId="2" applyNumberFormat="1" applyFont="1" applyFill="1" applyBorder="1" applyAlignment="1">
      <alignment horizontal="center" vertical="center"/>
    </xf>
    <xf numFmtId="10" fontId="7" fillId="2" borderId="13" xfId="2" applyNumberFormat="1" applyFont="1" applyFill="1" applyBorder="1" applyAlignment="1">
      <alignment horizontal="center" vertical="center"/>
    </xf>
    <xf numFmtId="43" fontId="7" fillId="2" borderId="8" xfId="1" applyFont="1" applyFill="1" applyBorder="1" applyAlignment="1">
      <alignment horizontal="center" vertical="center"/>
    </xf>
    <xf numFmtId="168" fontId="7" fillId="2" borderId="8" xfId="2" applyNumberFormat="1" applyFont="1" applyFill="1" applyBorder="1" applyAlignment="1">
      <alignment horizontal="center" vertical="center"/>
    </xf>
    <xf numFmtId="43" fontId="7" fillId="2" borderId="12" xfId="1" applyFont="1" applyFill="1" applyBorder="1" applyAlignment="1">
      <alignment horizontal="center" vertical="center"/>
    </xf>
    <xf numFmtId="168" fontId="7" fillId="2" borderId="12" xfId="2" applyNumberFormat="1" applyFont="1" applyFill="1" applyBorder="1" applyAlignment="1">
      <alignment horizontal="center" vertical="center"/>
    </xf>
    <xf numFmtId="10" fontId="7" fillId="2" borderId="11" xfId="2" applyNumberFormat="1" applyFont="1" applyFill="1" applyBorder="1" applyAlignment="1">
      <alignment horizontal="center" vertical="center"/>
    </xf>
    <xf numFmtId="10" fontId="7" fillId="2" borderId="1" xfId="2" applyNumberFormat="1" applyFont="1" applyFill="1" applyBorder="1" applyAlignment="1">
      <alignment horizontal="center" vertical="center"/>
    </xf>
    <xf numFmtId="0" fontId="23" fillId="5" borderId="0" xfId="0" applyFont="1" applyFill="1" applyAlignment="1">
      <alignment horizontal="center"/>
    </xf>
    <xf numFmtId="0" fontId="16" fillId="5" borderId="1" xfId="0" applyFont="1" applyFill="1" applyBorder="1" applyAlignment="1">
      <alignment horizontal="left"/>
    </xf>
    <xf numFmtId="0" fontId="10" fillId="2" borderId="0" xfId="0" applyFont="1" applyFill="1" applyAlignment="1">
      <alignment horizontal="left"/>
    </xf>
    <xf numFmtId="0" fontId="10" fillId="2" borderId="4" xfId="0" applyFont="1" applyFill="1" applyBorder="1" applyAlignment="1">
      <alignment horizontal="left" vertical="center" wrapText="1"/>
    </xf>
    <xf numFmtId="0" fontId="10" fillId="2" borderId="0" xfId="0" applyFont="1" applyFill="1" applyAlignment="1">
      <alignment horizontal="left" vertical="center" wrapText="1"/>
    </xf>
    <xf numFmtId="0" fontId="12" fillId="2" borderId="14" xfId="0" applyFont="1" applyFill="1" applyBorder="1" applyAlignment="1">
      <alignment horizontal="left" vertical="center" wrapText="1"/>
    </xf>
    <xf numFmtId="0" fontId="22" fillId="2" borderId="18" xfId="0" applyFont="1" applyFill="1" applyBorder="1" applyAlignment="1">
      <alignment horizontal="center"/>
    </xf>
    <xf numFmtId="0" fontId="7" fillId="2" borderId="4" xfId="0" applyFont="1" applyFill="1" applyBorder="1" applyAlignment="1">
      <alignment horizontal="left" vertical="center" wrapText="1"/>
    </xf>
    <xf numFmtId="0" fontId="7" fillId="2" borderId="0" xfId="0" applyFont="1" applyFill="1" applyAlignment="1">
      <alignment horizontal="left" vertical="center" wrapText="1"/>
    </xf>
    <xf numFmtId="0" fontId="7" fillId="2" borderId="1" xfId="0" applyFont="1" applyFill="1" applyBorder="1" applyAlignment="1">
      <alignment horizontal="left" vertical="center" wrapText="1"/>
    </xf>
    <xf numFmtId="0" fontId="16" fillId="5" borderId="0" xfId="0" applyFont="1" applyFill="1" applyAlignment="1">
      <alignment horizontal="center"/>
    </xf>
    <xf numFmtId="0" fontId="7" fillId="2" borderId="3" xfId="0" applyFont="1" applyFill="1" applyBorder="1" applyAlignment="1">
      <alignment horizontal="center" vertical="center"/>
    </xf>
    <xf numFmtId="164" fontId="7" fillId="2" borderId="4" xfId="1" applyNumberFormat="1" applyFont="1" applyFill="1" applyBorder="1" applyAlignment="1">
      <alignment horizontal="center" vertical="center"/>
    </xf>
    <xf numFmtId="164" fontId="7" fillId="2" borderId="1" xfId="1" applyNumberFormat="1" applyFont="1" applyFill="1" applyBorder="1" applyAlignment="1">
      <alignment horizontal="center" vertical="center"/>
    </xf>
    <xf numFmtId="164" fontId="7" fillId="2" borderId="0" xfId="1" applyNumberFormat="1" applyFont="1" applyFill="1" applyBorder="1" applyAlignment="1">
      <alignment horizontal="center" vertical="center"/>
    </xf>
    <xf numFmtId="164" fontId="7" fillId="2" borderId="14" xfId="1" applyNumberFormat="1" applyFont="1" applyFill="1" applyBorder="1" applyAlignment="1">
      <alignment horizontal="center" vertical="center"/>
    </xf>
    <xf numFmtId="2" fontId="7" fillId="2" borderId="0" xfId="1" applyNumberFormat="1" applyFont="1" applyFill="1" applyBorder="1" applyAlignment="1">
      <alignment horizontal="center" vertical="center"/>
    </xf>
    <xf numFmtId="2" fontId="7" fillId="2" borderId="1" xfId="1" applyNumberFormat="1" applyFont="1" applyFill="1" applyBorder="1" applyAlignment="1">
      <alignment horizontal="center" vertical="center"/>
    </xf>
    <xf numFmtId="2" fontId="7" fillId="2" borderId="4" xfId="1" applyNumberFormat="1" applyFont="1" applyFill="1" applyBorder="1" applyAlignment="1">
      <alignment horizontal="center" vertical="center"/>
    </xf>
    <xf numFmtId="2" fontId="7" fillId="2" borderId="14" xfId="1" applyNumberFormat="1" applyFont="1" applyFill="1" applyBorder="1" applyAlignment="1">
      <alignment horizontal="center" vertical="center"/>
    </xf>
    <xf numFmtId="0" fontId="22" fillId="2" borderId="1" xfId="0" applyFont="1" applyFill="1" applyBorder="1" applyAlignment="1">
      <alignment horizontal="center"/>
    </xf>
    <xf numFmtId="43" fontId="7" fillId="2" borderId="3" xfId="1" applyFont="1" applyFill="1" applyBorder="1" applyAlignment="1">
      <alignment horizontal="center" vertical="center"/>
    </xf>
    <xf numFmtId="164" fontId="7" fillId="2" borderId="6" xfId="1" applyNumberFormat="1" applyFont="1" applyFill="1" applyBorder="1" applyAlignment="1">
      <alignment horizontal="center" vertical="center"/>
    </xf>
    <xf numFmtId="0" fontId="18" fillId="2" borderId="1" xfId="0" applyFont="1" applyFill="1" applyBorder="1" applyAlignment="1">
      <alignment horizontal="center" wrapText="1"/>
    </xf>
    <xf numFmtId="49" fontId="10" fillId="2" borderId="15" xfId="0" applyNumberFormat="1" applyFont="1" applyFill="1" applyBorder="1" applyAlignment="1">
      <alignment horizontal="left" vertical="top" wrapText="1"/>
    </xf>
    <xf numFmtId="49" fontId="10" fillId="2" borderId="0" xfId="0" applyNumberFormat="1" applyFont="1" applyFill="1" applyAlignment="1">
      <alignment horizontal="left" vertical="top" wrapText="1"/>
    </xf>
    <xf numFmtId="0" fontId="34" fillId="2" borderId="23" xfId="0" applyFont="1" applyFill="1" applyBorder="1" applyAlignment="1">
      <alignment horizontal="center"/>
    </xf>
    <xf numFmtId="0" fontId="34" fillId="2" borderId="1" xfId="0" applyFont="1" applyFill="1" applyBorder="1" applyAlignment="1">
      <alignment horizontal="center"/>
    </xf>
    <xf numFmtId="49" fontId="15" fillId="2" borderId="1" xfId="0" applyNumberFormat="1" applyFont="1" applyFill="1" applyBorder="1" applyAlignment="1">
      <alignment horizontal="center"/>
    </xf>
    <xf numFmtId="0" fontId="15" fillId="2" borderId="2" xfId="0" applyFont="1" applyFill="1" applyBorder="1" applyAlignment="1">
      <alignment horizontal="center"/>
    </xf>
    <xf numFmtId="0" fontId="15" fillId="2" borderId="1" xfId="0" applyFont="1" applyFill="1" applyBorder="1" applyAlignment="1">
      <alignment horizontal="center"/>
    </xf>
    <xf numFmtId="49" fontId="34" fillId="2" borderId="1" xfId="0" applyNumberFormat="1" applyFont="1" applyFill="1" applyBorder="1" applyAlignment="1">
      <alignment horizontal="center"/>
    </xf>
    <xf numFmtId="49" fontId="34" fillId="2" borderId="21" xfId="0" applyNumberFormat="1" applyFont="1" applyFill="1" applyBorder="1" applyAlignment="1">
      <alignment horizontal="center"/>
    </xf>
  </cellXfs>
  <cellStyles count="6">
    <cellStyle name="Comma" xfId="1" builtinId="3"/>
    <cellStyle name="Hyperlink" xfId="4" builtinId="8"/>
    <cellStyle name="Normal" xfId="0" builtinId="0"/>
    <cellStyle name="Normal_RawData" xfId="5" xr:uid="{608DC3FD-68D8-DC4F-8C43-A8FBE9E214E4}"/>
    <cellStyle name="Normal_Sheet1" xfId="3" xr:uid="{7ABC37E7-13A3-2B45-B733-EA594AE116ED}"/>
    <cellStyle name="Percent" xfId="2" builtinId="5"/>
  </cellStyles>
  <dxfs count="0"/>
  <tableStyles count="0" defaultTableStyle="TableStyleMedium2" defaultPivotStyle="PivotStyleLight16"/>
  <colors>
    <mruColors>
      <color rgb="FFDCF6F1"/>
      <color rgb="FF319E77"/>
      <color rgb="FFF2D1C1"/>
      <color rgb="FFF4C3DB"/>
      <color rgb="FFD5D3E6"/>
      <color rgb="FFF3E1C0"/>
      <color rgb="FFCFE1C0"/>
      <color rgb="FFE6A902"/>
      <color rgb="FF67A61E"/>
      <color rgb="FFE7298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1.xml.rels><?xml version="1.0" encoding="UTF-8" standalone="yes"?>
<Relationships xmlns="http://schemas.openxmlformats.org/package/2006/relationships"><Relationship Id="rId3" Type="http://schemas.openxmlformats.org/officeDocument/2006/relationships/hyperlink" Target="https://www.nature.com/articles/s41467-020-15848-y" TargetMode="External"/><Relationship Id="rId2" Type="http://schemas.openxmlformats.org/officeDocument/2006/relationships/hyperlink" Target="https://www.nature.com/articles/s41467-020-15848-y" TargetMode="External"/><Relationship Id="rId1" Type="http://schemas.openxmlformats.org/officeDocument/2006/relationships/hyperlink" Target="https://www.ncbi.nlm.nih.gov/pmc/articles/PMC7081964/" TargetMode="External"/><Relationship Id="rId6" Type="http://schemas.openxmlformats.org/officeDocument/2006/relationships/hyperlink" Target="https://academic.oup.com/gigascience/article/9/4/giaa029/5815405" TargetMode="External"/><Relationship Id="rId5" Type="http://schemas.openxmlformats.org/officeDocument/2006/relationships/hyperlink" Target="https://www.ncbi.nlm.nih.gov/pmc/articles/PMC8006815/" TargetMode="External"/><Relationship Id="rId4" Type="http://schemas.openxmlformats.org/officeDocument/2006/relationships/hyperlink" Target="https://academic.oup.com/jhered/article/112/2/174/6141414" TargetMode="External"/></Relationships>
</file>

<file path=xl/worksheets/_rels/sheet3.xml.rels><?xml version="1.0" encoding="UTF-8" standalone="yes"?>
<Relationships xmlns="http://schemas.openxmlformats.org/package/2006/relationships"><Relationship Id="rId3" Type="http://schemas.openxmlformats.org/officeDocument/2006/relationships/hyperlink" Target="https://github.com/google/deepvariant/blob/r1.6.1/docs/deepvariant-details-training-data.md" TargetMode="External"/><Relationship Id="rId2" Type="http://schemas.openxmlformats.org/officeDocument/2006/relationships/hyperlink" Target="https://doi.org/10.1038/s41559-023-02165-y" TargetMode="External"/><Relationship Id="rId1" Type="http://schemas.openxmlformats.org/officeDocument/2006/relationships/hyperlink" Target="https://google.github.io/deepvariant/posts/2018-12-05-improved-non-human-variant-calling-using-species-specific-deepvariant-model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F95CC-2F8D-6D4F-92D9-EC3D865AC310}">
  <dimension ref="A1:AA48"/>
  <sheetViews>
    <sheetView tabSelected="1" workbookViewId="0">
      <selection activeCell="L2" sqref="L2"/>
    </sheetView>
  </sheetViews>
  <sheetFormatPr defaultColWidth="10.796875" defaultRowHeight="15" x14ac:dyDescent="0.25"/>
  <cols>
    <col min="1" max="1" width="10.796875" style="4"/>
    <col min="2" max="2" width="18.5" style="4" bestFit="1" customWidth="1"/>
    <col min="3" max="4" width="7.19921875" style="4" bestFit="1" customWidth="1"/>
    <col min="5" max="5" width="1.5" style="4" customWidth="1"/>
    <col min="6" max="6" width="12.296875" style="4" bestFit="1" customWidth="1"/>
    <col min="7" max="7" width="0.796875" style="4" customWidth="1"/>
    <col min="8" max="9" width="7.19921875" style="4" bestFit="1" customWidth="1"/>
    <col min="10" max="10" width="2.796875" style="4" customWidth="1"/>
    <col min="11" max="11" width="18.5" style="4" bestFit="1" customWidth="1"/>
    <col min="12" max="13" width="10.796875" style="4"/>
    <col min="14" max="14" width="1.19921875" style="4" customWidth="1"/>
    <col min="15" max="15" width="12.296875" style="4" bestFit="1" customWidth="1"/>
    <col min="16" max="16" width="0.796875" style="4" customWidth="1"/>
    <col min="17" max="18" width="10.796875" style="4"/>
    <col min="19" max="19" width="1.796875" style="4" customWidth="1"/>
    <col min="20" max="20" width="15.796875" style="4" bestFit="1" customWidth="1"/>
    <col min="21" max="22" width="10.796875" style="4"/>
    <col min="23" max="23" width="1.296875" style="4" customWidth="1"/>
    <col min="24" max="24" width="12.296875" style="4" bestFit="1" customWidth="1"/>
    <col min="25" max="25" width="1.296875" style="4" customWidth="1"/>
    <col min="26" max="16384" width="10.796875" style="4"/>
  </cols>
  <sheetData>
    <row r="1" spans="1:27" ht="17.399999999999999" x14ac:dyDescent="0.25">
      <c r="A1" s="393" t="s">
        <v>320</v>
      </c>
      <c r="B1" s="393"/>
      <c r="C1" s="393"/>
      <c r="D1" s="393"/>
      <c r="E1" s="393"/>
      <c r="F1" s="393"/>
      <c r="G1" s="393"/>
      <c r="H1" s="393"/>
      <c r="I1" s="393"/>
      <c r="J1" s="393"/>
      <c r="K1" s="393"/>
    </row>
    <row r="2" spans="1:27" ht="16.05" customHeight="1" x14ac:dyDescent="0.25">
      <c r="A2" s="392" t="s">
        <v>298</v>
      </c>
      <c r="B2" s="392"/>
      <c r="C2" s="392"/>
      <c r="D2" s="392"/>
      <c r="E2" s="392"/>
      <c r="F2" s="392"/>
      <c r="G2" s="392"/>
      <c r="H2" s="392"/>
      <c r="I2" s="392"/>
      <c r="J2" s="392"/>
      <c r="K2" s="392"/>
      <c r="L2" s="259"/>
      <c r="M2" s="259"/>
      <c r="N2" s="259"/>
      <c r="O2" s="259"/>
      <c r="P2" s="259"/>
      <c r="Q2" s="259"/>
      <c r="R2" s="259"/>
      <c r="S2" s="259"/>
      <c r="T2" s="259"/>
      <c r="U2" s="259"/>
      <c r="V2" s="259"/>
      <c r="W2" s="259"/>
      <c r="X2" s="259"/>
      <c r="Y2" s="259"/>
      <c r="Z2" s="259"/>
      <c r="AA2" s="259"/>
    </row>
    <row r="3" spans="1:27" x14ac:dyDescent="0.25">
      <c r="A3" s="392"/>
      <c r="B3" s="392"/>
      <c r="C3" s="392"/>
      <c r="D3" s="392"/>
      <c r="E3" s="392"/>
      <c r="F3" s="392"/>
      <c r="G3" s="392"/>
      <c r="H3" s="392"/>
      <c r="I3" s="392"/>
      <c r="J3" s="392"/>
      <c r="K3" s="392"/>
      <c r="L3" s="259"/>
      <c r="M3" s="259"/>
      <c r="N3" s="259"/>
      <c r="O3" s="259"/>
      <c r="P3" s="259"/>
      <c r="Q3" s="259"/>
      <c r="R3" s="259"/>
      <c r="S3" s="259"/>
      <c r="T3" s="259"/>
      <c r="U3" s="259"/>
      <c r="V3" s="259"/>
      <c r="W3" s="259"/>
      <c r="X3" s="259"/>
      <c r="Y3" s="259"/>
      <c r="Z3" s="259"/>
      <c r="AA3" s="259"/>
    </row>
    <row r="4" spans="1:27" x14ac:dyDescent="0.25">
      <c r="A4" s="392"/>
      <c r="B4" s="392"/>
      <c r="C4" s="392"/>
      <c r="D4" s="392"/>
      <c r="E4" s="392"/>
      <c r="F4" s="392"/>
      <c r="G4" s="392"/>
      <c r="H4" s="392"/>
      <c r="I4" s="392"/>
      <c r="J4" s="392"/>
      <c r="K4" s="392"/>
      <c r="L4" s="259"/>
      <c r="M4" s="259"/>
      <c r="N4" s="259"/>
      <c r="O4" s="259"/>
      <c r="P4" s="259"/>
      <c r="Q4" s="259"/>
      <c r="R4" s="259"/>
      <c r="S4" s="259"/>
      <c r="T4" s="259"/>
      <c r="U4" s="259"/>
      <c r="V4" s="259"/>
      <c r="W4" s="259"/>
      <c r="X4" s="259"/>
      <c r="Y4" s="259"/>
      <c r="Z4" s="259"/>
      <c r="AA4" s="259"/>
    </row>
    <row r="5" spans="1:27" x14ac:dyDescent="0.25">
      <c r="A5" s="392"/>
      <c r="B5" s="392"/>
      <c r="C5" s="392"/>
      <c r="D5" s="392"/>
      <c r="E5" s="392"/>
      <c r="F5" s="392"/>
      <c r="G5" s="392"/>
      <c r="H5" s="392"/>
      <c r="I5" s="392"/>
      <c r="J5" s="392"/>
      <c r="K5" s="392"/>
      <c r="L5" s="259"/>
      <c r="M5" s="259"/>
      <c r="N5" s="259"/>
      <c r="O5" s="259"/>
      <c r="P5" s="259"/>
      <c r="Q5" s="259"/>
      <c r="R5" s="259"/>
      <c r="S5" s="259"/>
      <c r="T5" s="259"/>
      <c r="U5" s="259"/>
      <c r="V5" s="259"/>
      <c r="W5" s="259"/>
      <c r="X5" s="259"/>
      <c r="Y5" s="259"/>
      <c r="Z5" s="259"/>
      <c r="AA5" s="259"/>
    </row>
    <row r="6" spans="1:27" x14ac:dyDescent="0.25">
      <c r="A6" s="392"/>
      <c r="B6" s="392"/>
      <c r="C6" s="392"/>
      <c r="D6" s="392"/>
      <c r="E6" s="392"/>
      <c r="F6" s="392"/>
      <c r="G6" s="392"/>
      <c r="H6" s="392"/>
      <c r="I6" s="392"/>
      <c r="J6" s="392"/>
      <c r="K6" s="392"/>
      <c r="L6" s="259"/>
      <c r="M6" s="259"/>
      <c r="N6" s="259"/>
      <c r="O6" s="259"/>
      <c r="P6" s="259"/>
      <c r="Q6" s="259"/>
      <c r="R6" s="259"/>
      <c r="S6" s="259"/>
      <c r="T6" s="259"/>
      <c r="U6" s="259"/>
      <c r="V6" s="259"/>
      <c r="W6" s="259"/>
      <c r="X6" s="259"/>
      <c r="Y6" s="259"/>
      <c r="Z6" s="259"/>
      <c r="AA6" s="259"/>
    </row>
    <row r="7" spans="1:27" x14ac:dyDescent="0.25">
      <c r="A7" s="392"/>
      <c r="B7" s="392"/>
      <c r="C7" s="392"/>
      <c r="D7" s="392"/>
      <c r="E7" s="392"/>
      <c r="F7" s="392"/>
      <c r="G7" s="392"/>
      <c r="H7" s="392"/>
      <c r="I7" s="392"/>
      <c r="J7" s="392"/>
      <c r="K7" s="392"/>
      <c r="L7" s="259"/>
      <c r="M7" s="259"/>
      <c r="N7" s="259"/>
      <c r="O7" s="259"/>
      <c r="P7" s="259"/>
      <c r="Q7" s="259"/>
      <c r="R7" s="259"/>
      <c r="S7" s="259"/>
      <c r="T7" s="259"/>
      <c r="U7" s="259"/>
      <c r="V7" s="259"/>
      <c r="W7" s="259"/>
      <c r="X7" s="259"/>
      <c r="Y7" s="259"/>
      <c r="Z7" s="259"/>
      <c r="AA7" s="259"/>
    </row>
    <row r="8" spans="1:27" x14ac:dyDescent="0.25">
      <c r="A8" s="5"/>
      <c r="B8" s="261"/>
      <c r="C8" s="261"/>
      <c r="D8" s="261"/>
      <c r="E8" s="261"/>
      <c r="F8" s="261"/>
      <c r="G8" s="261"/>
      <c r="H8" s="261"/>
      <c r="I8" s="261"/>
      <c r="J8" s="261"/>
      <c r="K8" s="261"/>
      <c r="L8" s="259"/>
      <c r="M8" s="259"/>
      <c r="N8" s="259"/>
      <c r="O8" s="259"/>
      <c r="P8" s="259"/>
      <c r="Q8" s="259"/>
      <c r="R8" s="259"/>
      <c r="S8" s="259"/>
      <c r="T8" s="259"/>
      <c r="U8" s="259"/>
      <c r="V8" s="259"/>
      <c r="W8" s="259"/>
      <c r="X8" s="259"/>
      <c r="Y8" s="259"/>
      <c r="Z8" s="259"/>
      <c r="AA8" s="259"/>
    </row>
    <row r="9" spans="1:27" ht="15.6" x14ac:dyDescent="0.3">
      <c r="A9" s="5"/>
      <c r="B9" s="399" t="s">
        <v>321</v>
      </c>
      <c r="C9" s="399"/>
      <c r="D9" s="399"/>
      <c r="E9" s="399"/>
      <c r="F9" s="399"/>
      <c r="G9" s="399"/>
      <c r="H9" s="399"/>
      <c r="I9" s="399"/>
      <c r="J9" s="5"/>
      <c r="K9" s="5"/>
    </row>
    <row r="10" spans="1:27" ht="15.6" x14ac:dyDescent="0.3">
      <c r="A10" s="5"/>
      <c r="B10" s="5"/>
      <c r="C10" s="400" t="s">
        <v>211</v>
      </c>
      <c r="D10" s="400"/>
      <c r="E10" s="5"/>
      <c r="F10" s="54" t="s">
        <v>219</v>
      </c>
      <c r="G10" s="55"/>
      <c r="H10" s="400" t="s">
        <v>220</v>
      </c>
      <c r="I10" s="400"/>
      <c r="J10" s="5"/>
      <c r="K10" s="5"/>
    </row>
    <row r="11" spans="1:27" ht="15.6" x14ac:dyDescent="0.3">
      <c r="A11" s="5"/>
      <c r="B11" s="5"/>
      <c r="C11" s="56" t="s">
        <v>57</v>
      </c>
      <c r="D11" s="56" t="s">
        <v>198</v>
      </c>
      <c r="E11" s="5"/>
      <c r="F11" s="57" t="s">
        <v>212</v>
      </c>
      <c r="G11" s="51"/>
      <c r="H11" s="57" t="s">
        <v>57</v>
      </c>
      <c r="I11" s="57" t="s">
        <v>198</v>
      </c>
      <c r="J11" s="5"/>
      <c r="K11" s="5"/>
    </row>
    <row r="12" spans="1:27" ht="15.6" x14ac:dyDescent="0.3">
      <c r="A12" s="5"/>
      <c r="B12" s="81" t="s">
        <v>213</v>
      </c>
      <c r="C12" s="44">
        <v>0</v>
      </c>
      <c r="D12" s="44">
        <v>0</v>
      </c>
      <c r="E12" s="51"/>
      <c r="F12" s="44">
        <v>2.2799999999999998</v>
      </c>
      <c r="G12" s="44"/>
      <c r="H12" s="44">
        <v>1.27</v>
      </c>
      <c r="I12" s="44">
        <v>1.1200000000000001</v>
      </c>
      <c r="J12" s="5"/>
      <c r="K12" s="5"/>
    </row>
    <row r="13" spans="1:27" ht="16.05" customHeight="1" x14ac:dyDescent="0.25">
      <c r="A13" s="5"/>
      <c r="B13" s="401" t="s">
        <v>325</v>
      </c>
      <c r="C13" s="401"/>
      <c r="D13" s="401"/>
      <c r="E13" s="401"/>
      <c r="F13" s="401"/>
      <c r="G13" s="401"/>
      <c r="H13" s="401"/>
      <c r="I13" s="401"/>
      <c r="J13" s="5"/>
      <c r="K13" s="5"/>
    </row>
    <row r="14" spans="1:27" ht="16.95" customHeight="1" x14ac:dyDescent="0.25">
      <c r="A14" s="5"/>
      <c r="B14" s="402"/>
      <c r="C14" s="402"/>
      <c r="D14" s="402"/>
      <c r="E14" s="402"/>
      <c r="F14" s="402"/>
      <c r="G14" s="402"/>
      <c r="H14" s="402"/>
      <c r="I14" s="402"/>
      <c r="J14" s="5"/>
      <c r="K14" s="5"/>
    </row>
    <row r="15" spans="1:27" ht="16.95" customHeight="1" x14ac:dyDescent="0.25">
      <c r="A15" s="5"/>
      <c r="B15" s="402"/>
      <c r="C15" s="402"/>
      <c r="D15" s="402"/>
      <c r="E15" s="402"/>
      <c r="F15" s="402"/>
      <c r="G15" s="402"/>
      <c r="H15" s="402"/>
      <c r="I15" s="402"/>
      <c r="J15" s="5"/>
      <c r="K15" s="5"/>
    </row>
    <row r="16" spans="1:27" x14ac:dyDescent="0.25">
      <c r="A16" s="5"/>
      <c r="B16" s="402"/>
      <c r="C16" s="402"/>
      <c r="D16" s="402"/>
      <c r="E16" s="402"/>
      <c r="F16" s="402"/>
      <c r="G16" s="402"/>
      <c r="H16" s="402"/>
      <c r="I16" s="402"/>
      <c r="J16" s="5"/>
      <c r="K16" s="5"/>
    </row>
    <row r="17" spans="1:11" ht="15.6" x14ac:dyDescent="0.3">
      <c r="A17" s="5"/>
      <c r="B17" s="399" t="s">
        <v>319</v>
      </c>
      <c r="C17" s="399"/>
      <c r="D17" s="399"/>
      <c r="E17" s="399"/>
      <c r="F17" s="399"/>
      <c r="G17" s="399"/>
      <c r="H17" s="399"/>
      <c r="I17" s="399"/>
      <c r="J17" s="5"/>
      <c r="K17" s="5"/>
    </row>
    <row r="18" spans="1:11" ht="15.6" x14ac:dyDescent="0.3">
      <c r="A18" s="5"/>
      <c r="B18" s="5"/>
      <c r="C18" s="400" t="s">
        <v>211</v>
      </c>
      <c r="D18" s="400"/>
      <c r="E18" s="5"/>
      <c r="F18" s="54" t="s">
        <v>219</v>
      </c>
      <c r="G18" s="55"/>
      <c r="H18" s="400" t="s">
        <v>220</v>
      </c>
      <c r="I18" s="400"/>
      <c r="J18" s="5"/>
      <c r="K18" s="5"/>
    </row>
    <row r="19" spans="1:11" ht="15.6" x14ac:dyDescent="0.3">
      <c r="A19" s="5"/>
      <c r="B19" s="5"/>
      <c r="C19" s="56" t="s">
        <v>57</v>
      </c>
      <c r="D19" s="56" t="s">
        <v>198</v>
      </c>
      <c r="E19" s="5"/>
      <c r="F19" s="57" t="s">
        <v>212</v>
      </c>
      <c r="G19" s="51"/>
      <c r="H19" s="57" t="s">
        <v>57</v>
      </c>
      <c r="I19" s="57" t="s">
        <v>198</v>
      </c>
      <c r="J19" s="5"/>
      <c r="K19" s="5"/>
    </row>
    <row r="20" spans="1:11" ht="15.6" x14ac:dyDescent="0.3">
      <c r="A20" s="5"/>
      <c r="B20" s="58" t="s">
        <v>214</v>
      </c>
      <c r="C20" s="59">
        <v>2.16</v>
      </c>
      <c r="D20" s="59">
        <v>2.2400000000000002</v>
      </c>
      <c r="E20" s="5"/>
      <c r="F20" s="59">
        <v>0</v>
      </c>
      <c r="G20" s="59"/>
      <c r="H20" s="59">
        <v>0</v>
      </c>
      <c r="I20" s="59">
        <v>0</v>
      </c>
      <c r="J20" s="5"/>
      <c r="K20" s="5"/>
    </row>
    <row r="21" spans="1:11" ht="15.6" x14ac:dyDescent="0.3">
      <c r="A21" s="5"/>
      <c r="B21" s="65" t="s">
        <v>215</v>
      </c>
      <c r="C21" s="44">
        <v>2.2000000000000002</v>
      </c>
      <c r="D21" s="44">
        <v>2.2400000000000002</v>
      </c>
      <c r="E21" s="51"/>
      <c r="F21" s="44">
        <v>0</v>
      </c>
      <c r="G21" s="44"/>
      <c r="H21" s="44">
        <v>0</v>
      </c>
      <c r="I21" s="44">
        <v>0</v>
      </c>
      <c r="J21" s="5"/>
      <c r="K21" s="5"/>
    </row>
    <row r="22" spans="1:11" ht="16.05" customHeight="1" x14ac:dyDescent="0.25">
      <c r="A22" s="5"/>
      <c r="B22" s="395" t="s">
        <v>324</v>
      </c>
      <c r="C22" s="395"/>
      <c r="D22" s="395"/>
      <c r="E22" s="395"/>
      <c r="F22" s="395"/>
      <c r="G22" s="395"/>
      <c r="H22" s="395"/>
      <c r="I22" s="395"/>
      <c r="J22" s="5"/>
      <c r="K22" s="5"/>
    </row>
    <row r="23" spans="1:11" ht="16.05" customHeight="1" x14ac:dyDescent="0.25">
      <c r="A23" s="5"/>
      <c r="B23" s="396"/>
      <c r="C23" s="396"/>
      <c r="D23" s="396"/>
      <c r="E23" s="396"/>
      <c r="F23" s="396"/>
      <c r="G23" s="396"/>
      <c r="H23" s="396"/>
      <c r="I23" s="396"/>
      <c r="J23" s="5"/>
      <c r="K23" s="5"/>
    </row>
    <row r="24" spans="1:11" x14ac:dyDescent="0.25">
      <c r="A24" s="5"/>
      <c r="B24" s="396"/>
      <c r="C24" s="396"/>
      <c r="D24" s="396"/>
      <c r="E24" s="396"/>
      <c r="F24" s="396"/>
      <c r="G24" s="396"/>
      <c r="H24" s="396"/>
      <c r="I24" s="396"/>
      <c r="J24" s="5"/>
      <c r="K24" s="5"/>
    </row>
    <row r="25" spans="1:11" ht="15.6" x14ac:dyDescent="0.3">
      <c r="A25" s="5"/>
      <c r="B25" s="399" t="s">
        <v>322</v>
      </c>
      <c r="C25" s="399"/>
      <c r="D25" s="399"/>
      <c r="E25" s="399"/>
      <c r="F25" s="399"/>
      <c r="G25" s="399"/>
      <c r="H25" s="399"/>
      <c r="I25" s="399"/>
      <c r="J25" s="5"/>
      <c r="K25" s="5"/>
    </row>
    <row r="26" spans="1:11" ht="28.05" customHeight="1" x14ac:dyDescent="0.3">
      <c r="A26" s="5"/>
      <c r="B26" s="5"/>
      <c r="C26" s="400" t="s">
        <v>211</v>
      </c>
      <c r="D26" s="400"/>
      <c r="E26" s="5"/>
      <c r="F26" s="54" t="s">
        <v>219</v>
      </c>
      <c r="G26" s="55"/>
      <c r="H26" s="400" t="s">
        <v>220</v>
      </c>
      <c r="I26" s="400"/>
      <c r="J26" s="5"/>
      <c r="K26" s="5"/>
    </row>
    <row r="27" spans="1:11" ht="28.05" customHeight="1" x14ac:dyDescent="0.3">
      <c r="A27" s="5"/>
      <c r="B27" s="5"/>
      <c r="C27" s="56" t="s">
        <v>57</v>
      </c>
      <c r="D27" s="56" t="s">
        <v>198</v>
      </c>
      <c r="E27" s="5"/>
      <c r="F27" s="57" t="s">
        <v>212</v>
      </c>
      <c r="G27" s="51"/>
      <c r="H27" s="57" t="s">
        <v>57</v>
      </c>
      <c r="I27" s="57" t="s">
        <v>198</v>
      </c>
      <c r="J27" s="5"/>
      <c r="K27" s="5"/>
    </row>
    <row r="28" spans="1:11" ht="16.95" customHeight="1" x14ac:dyDescent="0.25">
      <c r="A28" s="5"/>
      <c r="B28" s="53" t="s">
        <v>146</v>
      </c>
      <c r="C28" s="60">
        <v>2.27</v>
      </c>
      <c r="D28" s="60">
        <v>2.2000000000000002</v>
      </c>
      <c r="E28" s="5"/>
      <c r="F28" s="61">
        <v>2.54</v>
      </c>
      <c r="G28" s="33"/>
      <c r="H28" s="33">
        <v>0.97</v>
      </c>
      <c r="I28" s="33">
        <v>1.35</v>
      </c>
      <c r="J28" s="5"/>
      <c r="K28" s="5"/>
    </row>
    <row r="29" spans="1:11" x14ac:dyDescent="0.25">
      <c r="A29" s="5"/>
      <c r="B29" s="53" t="s">
        <v>147</v>
      </c>
      <c r="C29" s="60">
        <v>2.2599999999999998</v>
      </c>
      <c r="D29" s="60">
        <v>2.2000000000000002</v>
      </c>
      <c r="E29" s="5"/>
      <c r="F29" s="61">
        <v>2.5299999999999998</v>
      </c>
      <c r="G29" s="33"/>
      <c r="H29" s="33">
        <v>0.97</v>
      </c>
      <c r="I29" s="33">
        <v>1.29</v>
      </c>
      <c r="J29" s="5"/>
      <c r="K29" s="5"/>
    </row>
    <row r="30" spans="1:11" x14ac:dyDescent="0.25">
      <c r="A30" s="5"/>
      <c r="B30" s="53" t="s">
        <v>148</v>
      </c>
      <c r="C30" s="60">
        <v>2.27</v>
      </c>
      <c r="D30" s="60">
        <v>2.21</v>
      </c>
      <c r="E30" s="5"/>
      <c r="F30" s="61">
        <v>2.54</v>
      </c>
      <c r="G30" s="33"/>
      <c r="H30" s="33">
        <v>0.97</v>
      </c>
      <c r="I30" s="33">
        <v>1.36</v>
      </c>
      <c r="J30" s="5"/>
      <c r="K30" s="5"/>
    </row>
    <row r="31" spans="1:11" x14ac:dyDescent="0.25">
      <c r="A31" s="5"/>
      <c r="B31" s="53" t="s">
        <v>149</v>
      </c>
      <c r="C31" s="60">
        <v>2.27</v>
      </c>
      <c r="D31" s="60">
        <v>2.21</v>
      </c>
      <c r="E31" s="5"/>
      <c r="F31" s="61">
        <v>2.54</v>
      </c>
      <c r="G31" s="33"/>
      <c r="H31" s="33">
        <v>0.96</v>
      </c>
      <c r="I31" s="33">
        <v>1.39</v>
      </c>
      <c r="J31" s="5"/>
      <c r="K31" s="5"/>
    </row>
    <row r="32" spans="1:11" x14ac:dyDescent="0.25">
      <c r="A32" s="5"/>
      <c r="B32" s="53" t="s">
        <v>216</v>
      </c>
      <c r="C32" s="60">
        <v>2.2799999999999998</v>
      </c>
      <c r="D32" s="60">
        <v>2.2400000000000002</v>
      </c>
      <c r="E32" s="5"/>
      <c r="F32" s="61">
        <v>2.56</v>
      </c>
      <c r="G32" s="33"/>
      <c r="H32" s="33">
        <v>0.98</v>
      </c>
      <c r="I32" s="33">
        <v>1.3</v>
      </c>
      <c r="J32" s="5"/>
      <c r="K32" s="5"/>
    </row>
    <row r="33" spans="1:11" x14ac:dyDescent="0.25">
      <c r="A33" s="5"/>
      <c r="B33" s="53" t="s">
        <v>217</v>
      </c>
      <c r="C33" s="60">
        <v>2.25</v>
      </c>
      <c r="D33" s="60">
        <v>2.19</v>
      </c>
      <c r="E33" s="5"/>
      <c r="F33" s="61">
        <v>2.5299999999999998</v>
      </c>
      <c r="G33" s="33"/>
      <c r="H33" s="33">
        <v>0.97</v>
      </c>
      <c r="I33" s="33">
        <v>1.29</v>
      </c>
      <c r="J33" s="5"/>
      <c r="K33" s="5"/>
    </row>
    <row r="34" spans="1:11" x14ac:dyDescent="0.25">
      <c r="A34" s="5"/>
      <c r="B34" s="53" t="s">
        <v>150</v>
      </c>
      <c r="C34" s="60">
        <v>2.27</v>
      </c>
      <c r="D34" s="60">
        <v>2.2000000000000002</v>
      </c>
      <c r="E34" s="5"/>
      <c r="F34" s="61">
        <v>2.54</v>
      </c>
      <c r="G34" s="33"/>
      <c r="H34" s="33">
        <v>0.96</v>
      </c>
      <c r="I34" s="33">
        <v>1.36</v>
      </c>
      <c r="J34" s="5"/>
      <c r="K34" s="5"/>
    </row>
    <row r="35" spans="1:11" x14ac:dyDescent="0.25">
      <c r="A35" s="5"/>
      <c r="B35" s="53" t="s">
        <v>151</v>
      </c>
      <c r="C35" s="60">
        <v>2.27</v>
      </c>
      <c r="D35" s="60">
        <v>2.21</v>
      </c>
      <c r="E35" s="5"/>
      <c r="F35" s="61">
        <v>2.54</v>
      </c>
      <c r="G35" s="33"/>
      <c r="H35" s="33">
        <v>0.97</v>
      </c>
      <c r="I35" s="33">
        <v>1.37</v>
      </c>
      <c r="J35" s="5"/>
      <c r="K35" s="5"/>
    </row>
    <row r="36" spans="1:11" x14ac:dyDescent="0.25">
      <c r="A36" s="5"/>
      <c r="B36" s="53" t="s">
        <v>152</v>
      </c>
      <c r="C36" s="60">
        <v>2.25</v>
      </c>
      <c r="D36" s="60">
        <v>2.19</v>
      </c>
      <c r="E36" s="5"/>
      <c r="F36" s="61">
        <v>2.5299999999999998</v>
      </c>
      <c r="G36" s="33"/>
      <c r="H36" s="33">
        <v>0.97</v>
      </c>
      <c r="I36" s="33">
        <v>1.28</v>
      </c>
      <c r="J36" s="5"/>
      <c r="K36" s="5"/>
    </row>
    <row r="37" spans="1:11" x14ac:dyDescent="0.25">
      <c r="A37" s="5"/>
      <c r="B37" s="53" t="s">
        <v>153</v>
      </c>
      <c r="C37" s="60">
        <v>2.27</v>
      </c>
      <c r="D37" s="60">
        <v>2.21</v>
      </c>
      <c r="E37" s="5"/>
      <c r="F37" s="61">
        <v>2.54</v>
      </c>
      <c r="G37" s="33"/>
      <c r="H37" s="33">
        <v>0.96</v>
      </c>
      <c r="I37" s="33">
        <v>1.35</v>
      </c>
      <c r="J37" s="5"/>
      <c r="K37" s="5"/>
    </row>
    <row r="38" spans="1:11" x14ac:dyDescent="0.25">
      <c r="A38" s="5"/>
      <c r="B38" s="53" t="s">
        <v>154</v>
      </c>
      <c r="C38" s="60">
        <v>2.2599999999999998</v>
      </c>
      <c r="D38" s="60">
        <v>2.2000000000000002</v>
      </c>
      <c r="E38" s="5"/>
      <c r="F38" s="61">
        <v>2.5299999999999998</v>
      </c>
      <c r="G38" s="33"/>
      <c r="H38" s="33">
        <v>0.97</v>
      </c>
      <c r="I38" s="33">
        <v>1.28</v>
      </c>
      <c r="J38" s="5"/>
      <c r="K38" s="5"/>
    </row>
    <row r="39" spans="1:11" x14ac:dyDescent="0.25">
      <c r="A39" s="5"/>
      <c r="B39" s="53" t="s">
        <v>155</v>
      </c>
      <c r="C39" s="60">
        <v>2.2599999999999998</v>
      </c>
      <c r="D39" s="60">
        <v>2.2000000000000002</v>
      </c>
      <c r="E39" s="5"/>
      <c r="F39" s="61">
        <v>2.54</v>
      </c>
      <c r="G39" s="33"/>
      <c r="H39" s="33">
        <v>0.95</v>
      </c>
      <c r="I39" s="33">
        <v>1.3</v>
      </c>
      <c r="J39" s="5"/>
      <c r="K39" s="5"/>
    </row>
    <row r="40" spans="1:11" ht="15.6" thickBot="1" x14ac:dyDescent="0.3">
      <c r="A40" s="5"/>
      <c r="B40" s="262" t="s">
        <v>156</v>
      </c>
      <c r="C40" s="62">
        <v>2.2599999999999998</v>
      </c>
      <c r="D40" s="62">
        <v>2.2000000000000002</v>
      </c>
      <c r="E40" s="5"/>
      <c r="F40" s="63">
        <v>2.5299999999999998</v>
      </c>
      <c r="G40" s="64"/>
      <c r="H40" s="64">
        <v>0.97</v>
      </c>
      <c r="I40" s="64">
        <v>1.28</v>
      </c>
      <c r="J40" s="5"/>
      <c r="K40" s="5"/>
    </row>
    <row r="41" spans="1:11" ht="16.2" thickTop="1" x14ac:dyDescent="0.3">
      <c r="A41" s="5"/>
      <c r="B41" s="65" t="s">
        <v>218</v>
      </c>
      <c r="C41" s="66">
        <f>AVERAGE(C28:C40)</f>
        <v>2.264615384615384</v>
      </c>
      <c r="D41" s="66">
        <f>AVERAGE(D28:D40)</f>
        <v>2.2046153846153844</v>
      </c>
      <c r="E41" s="67"/>
      <c r="F41" s="68">
        <f>AVERAGE(F28:F40)</f>
        <v>2.5376923076923079</v>
      </c>
      <c r="G41" s="69"/>
      <c r="H41" s="69">
        <f>AVERAGE(H28:H40)</f>
        <v>0.966923076923077</v>
      </c>
      <c r="I41" s="69">
        <f>AVERAGE(I28:I40)</f>
        <v>1.323076923076923</v>
      </c>
      <c r="J41" s="5"/>
      <c r="K41" s="5"/>
    </row>
    <row r="42" spans="1:11" ht="16.05" customHeight="1" x14ac:dyDescent="0.25">
      <c r="A42" s="5"/>
      <c r="B42" s="397" t="s">
        <v>326</v>
      </c>
      <c r="C42" s="397"/>
      <c r="D42" s="397"/>
      <c r="E42" s="397"/>
      <c r="F42" s="397"/>
      <c r="G42" s="397"/>
      <c r="H42" s="397"/>
      <c r="I42" s="397"/>
      <c r="J42" s="5"/>
      <c r="K42" s="5"/>
    </row>
    <row r="43" spans="1:11" x14ac:dyDescent="0.25">
      <c r="A43" s="5"/>
      <c r="B43" s="398"/>
      <c r="C43" s="398"/>
      <c r="D43" s="398"/>
      <c r="E43" s="398"/>
      <c r="F43" s="398"/>
      <c r="G43" s="398"/>
      <c r="H43" s="398"/>
      <c r="I43" s="398"/>
      <c r="J43" s="5"/>
      <c r="K43" s="5"/>
    </row>
    <row r="44" spans="1:11" x14ac:dyDescent="0.25">
      <c r="A44" s="5"/>
      <c r="B44" s="398"/>
      <c r="C44" s="398"/>
      <c r="D44" s="398"/>
      <c r="E44" s="398"/>
      <c r="F44" s="398"/>
      <c r="G44" s="398"/>
      <c r="H44" s="398"/>
      <c r="I44" s="398"/>
      <c r="J44" s="5"/>
      <c r="K44" s="5"/>
    </row>
    <row r="45" spans="1:11" x14ac:dyDescent="0.25">
      <c r="A45" s="5"/>
      <c r="B45" s="398"/>
      <c r="C45" s="398"/>
      <c r="D45" s="398"/>
      <c r="E45" s="398"/>
      <c r="F45" s="398"/>
      <c r="G45" s="398"/>
      <c r="H45" s="398"/>
      <c r="I45" s="398"/>
      <c r="J45" s="5"/>
      <c r="K45" s="5"/>
    </row>
    <row r="46" spans="1:11" ht="4.95" customHeight="1" x14ac:dyDescent="0.25">
      <c r="A46" s="5"/>
      <c r="B46" s="398"/>
      <c r="C46" s="398"/>
      <c r="D46" s="398"/>
      <c r="E46" s="398"/>
      <c r="F46" s="398"/>
      <c r="G46" s="398"/>
      <c r="H46" s="398"/>
      <c r="I46" s="398"/>
      <c r="J46" s="5"/>
      <c r="K46" s="5"/>
    </row>
    <row r="47" spans="1:11" ht="15.6" thickBot="1" x14ac:dyDescent="0.3">
      <c r="A47" s="5"/>
      <c r="B47" s="394" t="s">
        <v>224</v>
      </c>
      <c r="C47" s="394"/>
      <c r="D47" s="394"/>
      <c r="E47" s="394"/>
      <c r="F47" s="394"/>
      <c r="G47" s="394"/>
      <c r="H47" s="394"/>
      <c r="I47" s="394"/>
      <c r="J47" s="5"/>
      <c r="K47" s="5"/>
    </row>
    <row r="48" spans="1:11" ht="15.6" thickBot="1" x14ac:dyDescent="0.3">
      <c r="A48" s="5"/>
      <c r="B48" s="394"/>
      <c r="C48" s="394"/>
      <c r="D48" s="394"/>
      <c r="E48" s="394"/>
      <c r="F48" s="394"/>
      <c r="G48" s="394"/>
      <c r="H48" s="394"/>
      <c r="I48" s="394"/>
      <c r="J48" s="5"/>
      <c r="K48" s="5"/>
    </row>
  </sheetData>
  <mergeCells count="15">
    <mergeCell ref="A2:K7"/>
    <mergeCell ref="A1:K1"/>
    <mergeCell ref="B47:I48"/>
    <mergeCell ref="B22:I24"/>
    <mergeCell ref="B42:I46"/>
    <mergeCell ref="B25:I25"/>
    <mergeCell ref="C26:D26"/>
    <mergeCell ref="H26:I26"/>
    <mergeCell ref="B9:I9"/>
    <mergeCell ref="C10:D10"/>
    <mergeCell ref="H10:I10"/>
    <mergeCell ref="B17:I17"/>
    <mergeCell ref="C18:D18"/>
    <mergeCell ref="H18:I18"/>
    <mergeCell ref="B13:I16"/>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E1F09-8111-C448-99A1-E348D12E24CE}">
  <dimension ref="A1:AG68"/>
  <sheetViews>
    <sheetView workbookViewId="0">
      <selection activeCell="AF3" sqref="AF3"/>
    </sheetView>
  </sheetViews>
  <sheetFormatPr defaultColWidth="10.796875" defaultRowHeight="15" x14ac:dyDescent="0.25"/>
  <cols>
    <col min="1" max="1" width="25" style="4" bestFit="1" customWidth="1"/>
    <col min="2" max="2" width="14.796875" style="4" bestFit="1" customWidth="1"/>
    <col min="3" max="3" width="18.796875" style="4" bestFit="1" customWidth="1"/>
    <col min="4" max="4" width="16.69921875" style="122" bestFit="1" customWidth="1"/>
    <col min="5" max="5" width="32.69921875" style="4" bestFit="1" customWidth="1"/>
    <col min="6" max="6" width="13.296875" style="4" bestFit="1" customWidth="1"/>
    <col min="7" max="7" width="17.19921875" style="4" bestFit="1" customWidth="1"/>
    <col min="8" max="8" width="14.5" style="4" bestFit="1" customWidth="1"/>
    <col min="9" max="9" width="16" style="4" bestFit="1" customWidth="1"/>
    <col min="10" max="10" width="13.796875" style="4" bestFit="1" customWidth="1"/>
    <col min="11" max="11" width="13.19921875" style="4" bestFit="1" customWidth="1"/>
    <col min="12" max="12" width="22.796875" style="4" bestFit="1" customWidth="1"/>
    <col min="13" max="13" width="23.296875" style="4" bestFit="1" customWidth="1"/>
    <col min="14" max="14" width="4.296875" style="4" bestFit="1" customWidth="1"/>
    <col min="15" max="15" width="10.69921875" style="4" bestFit="1" customWidth="1"/>
    <col min="16" max="16" width="10.5" style="4" bestFit="1" customWidth="1"/>
    <col min="17" max="17" width="13.296875" style="4" bestFit="1" customWidth="1"/>
    <col min="18" max="18" width="10.5" style="4" bestFit="1" customWidth="1"/>
    <col min="19" max="19" width="13" style="4" bestFit="1" customWidth="1"/>
    <col min="20" max="20" width="17" style="4" bestFit="1" customWidth="1"/>
    <col min="21" max="21" width="15" style="4" bestFit="1" customWidth="1"/>
    <col min="22" max="22" width="19.69921875" style="4" bestFit="1" customWidth="1"/>
    <col min="23" max="23" width="14.796875" style="4" bestFit="1" customWidth="1"/>
    <col min="24" max="24" width="19.296875" style="4" bestFit="1" customWidth="1"/>
    <col min="25" max="25" width="14.19921875" style="4" bestFit="1" customWidth="1"/>
    <col min="26" max="26" width="12.296875" style="4" bestFit="1" customWidth="1"/>
    <col min="27" max="27" width="17" style="4" bestFit="1" customWidth="1"/>
    <col min="28" max="28" width="12.19921875" style="4" bestFit="1" customWidth="1"/>
    <col min="29" max="29" width="16.69921875" style="4" bestFit="1" customWidth="1"/>
    <col min="30" max="30" width="23.5" style="4" bestFit="1" customWidth="1"/>
    <col min="31" max="31" width="24.69921875" style="241" bestFit="1" customWidth="1"/>
    <col min="32" max="32" width="30.5" style="241" bestFit="1" customWidth="1"/>
    <col min="33" max="33" width="28.5" style="4" bestFit="1" customWidth="1"/>
    <col min="34" max="16384" width="10.796875" style="4"/>
  </cols>
  <sheetData>
    <row r="1" spans="1:33" ht="17.399999999999999" x14ac:dyDescent="0.3">
      <c r="A1" s="324" t="s">
        <v>371</v>
      </c>
    </row>
    <row r="2" spans="1:33" x14ac:dyDescent="0.25">
      <c r="A2" s="185" t="s">
        <v>278</v>
      </c>
      <c r="B2" s="186" t="s">
        <v>277</v>
      </c>
      <c r="C2" s="186" t="s">
        <v>276</v>
      </c>
      <c r="D2" s="188" t="s">
        <v>343</v>
      </c>
      <c r="E2" s="186" t="s">
        <v>344</v>
      </c>
      <c r="F2" s="186" t="s">
        <v>275</v>
      </c>
      <c r="G2" s="186" t="s">
        <v>274</v>
      </c>
      <c r="H2" s="186" t="s">
        <v>273</v>
      </c>
      <c r="I2" s="186" t="s">
        <v>272</v>
      </c>
      <c r="J2" s="186" t="s">
        <v>271</v>
      </c>
      <c r="K2" s="186" t="s">
        <v>270</v>
      </c>
      <c r="L2" s="188" t="s">
        <v>269</v>
      </c>
      <c r="M2" s="188" t="s">
        <v>268</v>
      </c>
      <c r="N2" s="186" t="s">
        <v>267</v>
      </c>
      <c r="O2" s="186" t="s">
        <v>266</v>
      </c>
      <c r="P2" s="186" t="s">
        <v>265</v>
      </c>
      <c r="Q2" s="186" t="s">
        <v>264</v>
      </c>
      <c r="R2" s="186" t="s">
        <v>263</v>
      </c>
      <c r="S2" s="186" t="s">
        <v>262</v>
      </c>
      <c r="T2" s="186" t="s">
        <v>261</v>
      </c>
      <c r="U2" s="186" t="s">
        <v>260</v>
      </c>
      <c r="V2" s="186" t="s">
        <v>259</v>
      </c>
      <c r="W2" s="186" t="s">
        <v>258</v>
      </c>
      <c r="X2" s="186" t="s">
        <v>257</v>
      </c>
      <c r="Y2" s="186" t="s">
        <v>256</v>
      </c>
      <c r="Z2" s="186" t="s">
        <v>255</v>
      </c>
      <c r="AA2" s="186" t="s">
        <v>254</v>
      </c>
      <c r="AB2" s="186" t="s">
        <v>253</v>
      </c>
      <c r="AC2" s="186" t="s">
        <v>252</v>
      </c>
      <c r="AD2" s="4" t="s">
        <v>376</v>
      </c>
      <c r="AE2" s="241" t="s">
        <v>377</v>
      </c>
      <c r="AF2" s="241" t="s">
        <v>378</v>
      </c>
      <c r="AG2" s="4" t="s">
        <v>379</v>
      </c>
    </row>
    <row r="3" spans="1:33" x14ac:dyDescent="0.25">
      <c r="A3" s="185">
        <v>0</v>
      </c>
      <c r="B3" s="186">
        <v>0</v>
      </c>
      <c r="C3" s="186" t="s">
        <v>245</v>
      </c>
      <c r="D3" s="188" t="s">
        <v>365</v>
      </c>
      <c r="E3" s="186" t="s">
        <v>251</v>
      </c>
      <c r="F3" s="186" t="s">
        <v>239</v>
      </c>
      <c r="G3" s="186" t="s">
        <v>234</v>
      </c>
      <c r="H3" s="186" t="s">
        <v>173</v>
      </c>
      <c r="I3" s="186">
        <v>62.65</v>
      </c>
      <c r="J3" s="186" t="s">
        <v>238</v>
      </c>
      <c r="K3" s="186" t="s">
        <v>55</v>
      </c>
      <c r="L3" s="188" t="s">
        <v>236</v>
      </c>
      <c r="M3" s="188" t="s">
        <v>233</v>
      </c>
      <c r="N3" s="186">
        <v>1</v>
      </c>
      <c r="O3" s="186">
        <v>0.993224</v>
      </c>
      <c r="P3" s="186">
        <v>0.995703</v>
      </c>
      <c r="Q3" s="186">
        <v>0.98670199999999997</v>
      </c>
      <c r="R3" s="186">
        <v>0.99428399999999995</v>
      </c>
      <c r="S3" s="186">
        <v>0.99723700000000004</v>
      </c>
      <c r="T3" s="186">
        <v>0.99696399999999996</v>
      </c>
      <c r="U3" s="186">
        <v>0.99919400000000003</v>
      </c>
      <c r="V3" s="186">
        <v>0.99578</v>
      </c>
      <c r="W3" s="186">
        <v>0.99893100000000001</v>
      </c>
      <c r="X3" s="186">
        <v>0.99883</v>
      </c>
      <c r="Y3" s="186">
        <v>0.98951199999999995</v>
      </c>
      <c r="Z3" s="186">
        <v>0.99223600000000001</v>
      </c>
      <c r="AA3" s="186">
        <v>0.97778900000000002</v>
      </c>
      <c r="AB3" s="186">
        <v>0.98968</v>
      </c>
      <c r="AC3" s="186">
        <v>0.99564900000000001</v>
      </c>
      <c r="AD3" s="341">
        <v>0.99329999999999996</v>
      </c>
      <c r="AE3" s="241">
        <v>4663676</v>
      </c>
      <c r="AF3" s="241">
        <v>20893</v>
      </c>
      <c r="AG3" s="341">
        <v>4.4999999999999997E-3</v>
      </c>
    </row>
    <row r="4" spans="1:33" x14ac:dyDescent="0.25">
      <c r="A4" s="185">
        <v>0</v>
      </c>
      <c r="B4" s="186">
        <v>0</v>
      </c>
      <c r="C4" s="186" t="s">
        <v>245</v>
      </c>
      <c r="D4" s="188" t="s">
        <v>365</v>
      </c>
      <c r="E4" s="186" t="s">
        <v>251</v>
      </c>
      <c r="F4" s="186" t="s">
        <v>237</v>
      </c>
      <c r="G4" s="186" t="s">
        <v>234</v>
      </c>
      <c r="H4" s="186" t="s">
        <v>173</v>
      </c>
      <c r="I4" s="186">
        <v>54.88</v>
      </c>
      <c r="J4" s="186" t="s">
        <v>236</v>
      </c>
      <c r="K4" s="186" t="s">
        <v>169</v>
      </c>
      <c r="L4" s="188">
        <v>0</v>
      </c>
      <c r="M4" s="188">
        <v>0</v>
      </c>
      <c r="N4" s="186">
        <v>1</v>
      </c>
      <c r="O4" s="186">
        <v>0.991568</v>
      </c>
      <c r="P4" s="186">
        <v>0.99573900000000004</v>
      </c>
      <c r="Q4" s="186">
        <v>0.97864700000000004</v>
      </c>
      <c r="R4" s="186">
        <v>0.99430799999999997</v>
      </c>
      <c r="S4" s="186">
        <v>0.99684499999999998</v>
      </c>
      <c r="T4" s="186">
        <v>0.99542699999999995</v>
      </c>
      <c r="U4" s="186">
        <v>0.99894300000000003</v>
      </c>
      <c r="V4" s="186">
        <v>0.99273800000000001</v>
      </c>
      <c r="W4" s="186">
        <v>0.99838300000000002</v>
      </c>
      <c r="X4" s="186">
        <v>0.99863299999999999</v>
      </c>
      <c r="Y4" s="186">
        <v>0.987738</v>
      </c>
      <c r="Z4" s="186">
        <v>0.99255599999999999</v>
      </c>
      <c r="AA4" s="186">
        <v>0.96494999999999997</v>
      </c>
      <c r="AB4" s="186">
        <v>0.99026599999999998</v>
      </c>
      <c r="AC4" s="186">
        <v>0.99506399999999995</v>
      </c>
    </row>
    <row r="5" spans="1:33" x14ac:dyDescent="0.25">
      <c r="A5" s="185">
        <v>0</v>
      </c>
      <c r="B5" s="186">
        <v>0</v>
      </c>
      <c r="C5" s="186" t="s">
        <v>245</v>
      </c>
      <c r="D5" s="188" t="s">
        <v>365</v>
      </c>
      <c r="E5" s="186" t="s">
        <v>251</v>
      </c>
      <c r="F5" s="186" t="s">
        <v>235</v>
      </c>
      <c r="G5" s="186" t="s">
        <v>234</v>
      </c>
      <c r="H5" s="186" t="s">
        <v>173</v>
      </c>
      <c r="I5" s="186">
        <v>61.18</v>
      </c>
      <c r="J5" s="186" t="s">
        <v>233</v>
      </c>
      <c r="K5" s="186" t="s">
        <v>170</v>
      </c>
      <c r="L5" s="188">
        <v>0</v>
      </c>
      <c r="M5" s="188">
        <v>0</v>
      </c>
      <c r="N5" s="186">
        <v>2</v>
      </c>
      <c r="O5" s="186">
        <v>0.99217599999999995</v>
      </c>
      <c r="P5" s="186">
        <v>0.99542900000000001</v>
      </c>
      <c r="Q5" s="186">
        <v>0.98140400000000005</v>
      </c>
      <c r="R5" s="186">
        <v>0.993869</v>
      </c>
      <c r="S5" s="186">
        <v>0.99703699999999995</v>
      </c>
      <c r="T5" s="186">
        <v>0.99597199999999997</v>
      </c>
      <c r="U5" s="186">
        <v>0.99910500000000002</v>
      </c>
      <c r="V5" s="186">
        <v>0.99459900000000001</v>
      </c>
      <c r="W5" s="186">
        <v>0.99873800000000001</v>
      </c>
      <c r="X5" s="186">
        <v>0.99860499999999996</v>
      </c>
      <c r="Y5" s="186">
        <v>0.98840899999999998</v>
      </c>
      <c r="Z5" s="186">
        <v>0.99177899999999997</v>
      </c>
      <c r="AA5" s="186">
        <v>0.96855400000000003</v>
      </c>
      <c r="AB5" s="186">
        <v>0.98904800000000004</v>
      </c>
      <c r="AC5" s="186">
        <v>0.99547399999999997</v>
      </c>
    </row>
    <row r="6" spans="1:33" x14ac:dyDescent="0.25">
      <c r="A6" s="185">
        <v>0</v>
      </c>
      <c r="B6" s="186">
        <v>0</v>
      </c>
      <c r="C6" s="186" t="s">
        <v>245</v>
      </c>
      <c r="D6" s="188" t="s">
        <v>365</v>
      </c>
      <c r="E6" s="186" t="s">
        <v>251</v>
      </c>
      <c r="F6" s="186" t="s">
        <v>232</v>
      </c>
      <c r="G6" s="186" t="s">
        <v>226</v>
      </c>
      <c r="H6" s="186" t="s">
        <v>174</v>
      </c>
      <c r="I6" s="186">
        <v>294.32</v>
      </c>
      <c r="J6" s="186" t="s">
        <v>231</v>
      </c>
      <c r="K6" s="186" t="s">
        <v>56</v>
      </c>
      <c r="L6" s="188" t="s">
        <v>229</v>
      </c>
      <c r="M6" s="188" t="s">
        <v>225</v>
      </c>
      <c r="N6" s="186">
        <v>1</v>
      </c>
      <c r="O6" s="186">
        <v>0.99696799999999997</v>
      </c>
      <c r="P6" s="186">
        <v>0.99541100000000005</v>
      </c>
      <c r="Q6" s="186">
        <v>0.99523799999999996</v>
      </c>
      <c r="R6" s="186">
        <v>0.99378500000000003</v>
      </c>
      <c r="S6" s="186">
        <v>0.99793500000000002</v>
      </c>
      <c r="T6" s="186">
        <v>0.99898699999999996</v>
      </c>
      <c r="U6" s="186">
        <v>0.99942200000000003</v>
      </c>
      <c r="V6" s="186">
        <v>0.995726</v>
      </c>
      <c r="W6" s="186">
        <v>0.99940700000000005</v>
      </c>
      <c r="X6" s="186">
        <v>0.99934100000000003</v>
      </c>
      <c r="Y6" s="186">
        <v>0.99495699999999998</v>
      </c>
      <c r="Z6" s="186">
        <v>0.99143199999999998</v>
      </c>
      <c r="AA6" s="186">
        <v>0.99475100000000005</v>
      </c>
      <c r="AB6" s="186">
        <v>0.98822500000000002</v>
      </c>
      <c r="AC6" s="186">
        <v>0.99653199999999997</v>
      </c>
      <c r="AD6" s="341">
        <v>0.99209999999999998</v>
      </c>
      <c r="AE6" s="241">
        <v>4641518</v>
      </c>
      <c r="AF6" s="241">
        <v>24539</v>
      </c>
      <c r="AG6" s="341">
        <v>5.3E-3</v>
      </c>
    </row>
    <row r="7" spans="1:33" x14ac:dyDescent="0.25">
      <c r="A7" s="185">
        <v>0</v>
      </c>
      <c r="B7" s="186">
        <v>0</v>
      </c>
      <c r="C7" s="186" t="s">
        <v>245</v>
      </c>
      <c r="D7" s="188" t="s">
        <v>365</v>
      </c>
      <c r="E7" s="186" t="s">
        <v>251</v>
      </c>
      <c r="F7" s="186" t="s">
        <v>230</v>
      </c>
      <c r="G7" s="186" t="s">
        <v>226</v>
      </c>
      <c r="H7" s="186" t="s">
        <v>174</v>
      </c>
      <c r="I7" s="186">
        <v>99.08</v>
      </c>
      <c r="J7" s="186" t="s">
        <v>229</v>
      </c>
      <c r="K7" s="186" t="s">
        <v>171</v>
      </c>
      <c r="L7" s="188">
        <v>0</v>
      </c>
      <c r="M7" s="188">
        <v>0</v>
      </c>
      <c r="N7" s="186">
        <v>1</v>
      </c>
      <c r="O7" s="186">
        <v>0.99328000000000005</v>
      </c>
      <c r="P7" s="186">
        <v>0.99331400000000003</v>
      </c>
      <c r="Q7" s="186">
        <v>0.98156399999999999</v>
      </c>
      <c r="R7" s="186">
        <v>0.99086700000000005</v>
      </c>
      <c r="S7" s="186">
        <v>0.99664900000000001</v>
      </c>
      <c r="T7" s="186">
        <v>0.99711899999999998</v>
      </c>
      <c r="U7" s="186">
        <v>0.99904400000000004</v>
      </c>
      <c r="V7" s="186">
        <v>0.99374899999999999</v>
      </c>
      <c r="W7" s="186">
        <v>0.99880000000000002</v>
      </c>
      <c r="X7" s="186">
        <v>0.99883</v>
      </c>
      <c r="Y7" s="186">
        <v>0.98947099999999999</v>
      </c>
      <c r="Z7" s="186">
        <v>0.987649</v>
      </c>
      <c r="AA7" s="186">
        <v>0.96967499999999995</v>
      </c>
      <c r="AB7" s="186">
        <v>0.98305900000000002</v>
      </c>
      <c r="AC7" s="186">
        <v>0.99447799999999997</v>
      </c>
    </row>
    <row r="8" spans="1:33" x14ac:dyDescent="0.25">
      <c r="A8" s="185">
        <v>0</v>
      </c>
      <c r="B8" s="186">
        <v>0</v>
      </c>
      <c r="C8" s="186" t="s">
        <v>245</v>
      </c>
      <c r="D8" s="188" t="s">
        <v>365</v>
      </c>
      <c r="E8" s="186" t="s">
        <v>251</v>
      </c>
      <c r="F8" s="186" t="s">
        <v>227</v>
      </c>
      <c r="G8" s="186" t="s">
        <v>226</v>
      </c>
      <c r="H8" s="186" t="s">
        <v>174</v>
      </c>
      <c r="I8" s="186">
        <v>100.36</v>
      </c>
      <c r="J8" s="186" t="s">
        <v>225</v>
      </c>
      <c r="K8" s="186" t="s">
        <v>172</v>
      </c>
      <c r="L8" s="188">
        <v>0</v>
      </c>
      <c r="M8" s="188">
        <v>0</v>
      </c>
      <c r="N8" s="186">
        <v>2</v>
      </c>
      <c r="O8" s="186">
        <v>0.99659500000000001</v>
      </c>
      <c r="P8" s="186">
        <v>0.99411400000000005</v>
      </c>
      <c r="Q8" s="186">
        <v>0.99736999999999998</v>
      </c>
      <c r="R8" s="186">
        <v>0.99213099999999999</v>
      </c>
      <c r="S8" s="186">
        <v>0.99736499999999995</v>
      </c>
      <c r="T8" s="186">
        <v>0.99923300000000004</v>
      </c>
      <c r="U8" s="186">
        <v>0.99926800000000005</v>
      </c>
      <c r="V8" s="186">
        <v>0.99747300000000005</v>
      </c>
      <c r="W8" s="186">
        <v>0.99922999999999995</v>
      </c>
      <c r="X8" s="186">
        <v>0.99931800000000004</v>
      </c>
      <c r="Y8" s="186">
        <v>0.99397000000000002</v>
      </c>
      <c r="Z8" s="186">
        <v>0.98901300000000003</v>
      </c>
      <c r="AA8" s="186">
        <v>0.99726800000000004</v>
      </c>
      <c r="AB8" s="186">
        <v>0.98513300000000004</v>
      </c>
      <c r="AC8" s="186">
        <v>0.99541900000000005</v>
      </c>
    </row>
    <row r="9" spans="1:33" x14ac:dyDescent="0.25">
      <c r="A9" s="185">
        <v>12</v>
      </c>
      <c r="B9" s="186">
        <v>1</v>
      </c>
      <c r="C9" s="186" t="s">
        <v>164</v>
      </c>
      <c r="D9" s="122">
        <v>12</v>
      </c>
      <c r="E9" s="186" t="s">
        <v>250</v>
      </c>
      <c r="F9" s="186" t="s">
        <v>239</v>
      </c>
      <c r="G9" s="186" t="s">
        <v>234</v>
      </c>
      <c r="H9" s="186" t="s">
        <v>173</v>
      </c>
      <c r="I9" s="186">
        <v>62.65</v>
      </c>
      <c r="J9" s="186" t="s">
        <v>238</v>
      </c>
      <c r="K9" s="186" t="s">
        <v>55</v>
      </c>
      <c r="L9" s="188" t="s">
        <v>236</v>
      </c>
      <c r="M9" s="188" t="s">
        <v>233</v>
      </c>
      <c r="N9" s="186">
        <v>1</v>
      </c>
      <c r="O9" s="186">
        <v>0.96821100000000004</v>
      </c>
      <c r="P9" s="186">
        <v>0.99059799999999998</v>
      </c>
      <c r="Q9" s="186">
        <v>0.92543900000000001</v>
      </c>
      <c r="R9" s="186">
        <v>0.98472099999999996</v>
      </c>
      <c r="S9" s="186">
        <v>0.99349699999999996</v>
      </c>
      <c r="T9" s="186">
        <v>0.97819800000000001</v>
      </c>
      <c r="U9" s="186">
        <v>0.994479</v>
      </c>
      <c r="V9" s="186">
        <v>0.99150700000000003</v>
      </c>
      <c r="W9" s="186">
        <v>0.98763000000000001</v>
      </c>
      <c r="X9" s="186">
        <v>0.99966200000000005</v>
      </c>
      <c r="Y9" s="186">
        <v>0.958426</v>
      </c>
      <c r="Z9" s="186">
        <v>0.98674799999999996</v>
      </c>
      <c r="AA9" s="186">
        <v>0.86762499999999998</v>
      </c>
      <c r="AB9" s="186">
        <v>0.98182899999999995</v>
      </c>
      <c r="AC9" s="186">
        <v>0.98740799999999995</v>
      </c>
      <c r="AD9" s="341">
        <v>0.99429999999999996</v>
      </c>
      <c r="AE9" s="241">
        <v>4706991</v>
      </c>
      <c r="AF9" s="241">
        <v>16971</v>
      </c>
      <c r="AG9" s="341">
        <v>3.5999999999999999E-3</v>
      </c>
    </row>
    <row r="10" spans="1:33" x14ac:dyDescent="0.25">
      <c r="A10" s="185">
        <v>12</v>
      </c>
      <c r="B10" s="186">
        <v>1</v>
      </c>
      <c r="C10" s="186" t="s">
        <v>164</v>
      </c>
      <c r="D10" s="122">
        <v>12</v>
      </c>
      <c r="E10" s="186" t="s">
        <v>250</v>
      </c>
      <c r="F10" s="186" t="s">
        <v>237</v>
      </c>
      <c r="G10" s="186" t="s">
        <v>234</v>
      </c>
      <c r="H10" s="186" t="s">
        <v>173</v>
      </c>
      <c r="I10" s="186">
        <v>54.88</v>
      </c>
      <c r="J10" s="186" t="s">
        <v>236</v>
      </c>
      <c r="K10" s="186" t="s">
        <v>169</v>
      </c>
      <c r="L10" s="188">
        <v>0</v>
      </c>
      <c r="M10" s="188">
        <v>0</v>
      </c>
      <c r="N10" s="186">
        <v>1</v>
      </c>
      <c r="O10" s="186">
        <v>0.96647000000000005</v>
      </c>
      <c r="P10" s="186">
        <v>0.99012100000000003</v>
      </c>
      <c r="Q10" s="186">
        <v>0.91795199999999999</v>
      </c>
      <c r="R10" s="186">
        <v>0.98384899999999997</v>
      </c>
      <c r="S10" s="186">
        <v>0.99332500000000001</v>
      </c>
      <c r="T10" s="186">
        <v>0.97741299999999998</v>
      </c>
      <c r="U10" s="186">
        <v>0.99446599999999996</v>
      </c>
      <c r="V10" s="186">
        <v>0.99038700000000002</v>
      </c>
      <c r="W10" s="186">
        <v>0.987398</v>
      </c>
      <c r="X10" s="186">
        <v>0.999664</v>
      </c>
      <c r="Y10" s="186">
        <v>0.95577000000000001</v>
      </c>
      <c r="Z10" s="186">
        <v>0.98581300000000005</v>
      </c>
      <c r="AA10" s="186">
        <v>0.85539100000000001</v>
      </c>
      <c r="AB10" s="186">
        <v>0.980325</v>
      </c>
      <c r="AC10" s="186">
        <v>0.98706499999999997</v>
      </c>
    </row>
    <row r="11" spans="1:33" x14ac:dyDescent="0.25">
      <c r="A11" s="185">
        <v>12</v>
      </c>
      <c r="B11" s="186">
        <v>1</v>
      </c>
      <c r="C11" s="186" t="s">
        <v>164</v>
      </c>
      <c r="D11" s="122">
        <v>12</v>
      </c>
      <c r="E11" s="186" t="s">
        <v>250</v>
      </c>
      <c r="F11" s="186" t="s">
        <v>235</v>
      </c>
      <c r="G11" s="186" t="s">
        <v>234</v>
      </c>
      <c r="H11" s="186" t="s">
        <v>173</v>
      </c>
      <c r="I11" s="186">
        <v>61.18</v>
      </c>
      <c r="J11" s="186" t="s">
        <v>233</v>
      </c>
      <c r="K11" s="186" t="s">
        <v>170</v>
      </c>
      <c r="L11" s="188">
        <v>0</v>
      </c>
      <c r="M11" s="188">
        <v>0</v>
      </c>
      <c r="N11" s="186">
        <v>2</v>
      </c>
      <c r="O11" s="186">
        <v>0.96557000000000004</v>
      </c>
      <c r="P11" s="186">
        <v>0.99027699999999996</v>
      </c>
      <c r="Q11" s="186">
        <v>0.91463499999999998</v>
      </c>
      <c r="R11" s="186">
        <v>0.98406800000000005</v>
      </c>
      <c r="S11" s="186">
        <v>0.99325699999999995</v>
      </c>
      <c r="T11" s="186">
        <v>0.97652399999999995</v>
      </c>
      <c r="U11" s="186">
        <v>0.99448899999999996</v>
      </c>
      <c r="V11" s="186">
        <v>0.989622</v>
      </c>
      <c r="W11" s="186">
        <v>0.98738000000000004</v>
      </c>
      <c r="X11" s="186">
        <v>0.99964500000000001</v>
      </c>
      <c r="Y11" s="186">
        <v>0.95485900000000001</v>
      </c>
      <c r="Z11" s="186">
        <v>0.98609999999999998</v>
      </c>
      <c r="AA11" s="186">
        <v>0.85021100000000005</v>
      </c>
      <c r="AB11" s="186">
        <v>0.98077800000000004</v>
      </c>
      <c r="AC11" s="186">
        <v>0.98695100000000002</v>
      </c>
    </row>
    <row r="12" spans="1:33" x14ac:dyDescent="0.25">
      <c r="A12" s="185">
        <v>12</v>
      </c>
      <c r="B12" s="186">
        <v>1</v>
      </c>
      <c r="C12" s="186" t="s">
        <v>164</v>
      </c>
      <c r="D12" s="122">
        <v>12</v>
      </c>
      <c r="E12" s="186" t="s">
        <v>250</v>
      </c>
      <c r="F12" s="186" t="s">
        <v>232</v>
      </c>
      <c r="G12" s="186" t="s">
        <v>226</v>
      </c>
      <c r="H12" s="186" t="s">
        <v>174</v>
      </c>
      <c r="I12" s="186">
        <v>294.32</v>
      </c>
      <c r="J12" s="186" t="s">
        <v>231</v>
      </c>
      <c r="K12" s="186" t="s">
        <v>56</v>
      </c>
      <c r="L12" s="188" t="s">
        <v>229</v>
      </c>
      <c r="M12" s="188" t="s">
        <v>225</v>
      </c>
      <c r="N12" s="186">
        <v>1</v>
      </c>
      <c r="O12" s="186">
        <v>0.95745499999999995</v>
      </c>
      <c r="P12" s="186">
        <v>0.99115399999999998</v>
      </c>
      <c r="Q12" s="186">
        <v>0.84652300000000003</v>
      </c>
      <c r="R12" s="186">
        <v>0.98433199999999998</v>
      </c>
      <c r="S12" s="186">
        <v>0.99305399999999999</v>
      </c>
      <c r="T12" s="186">
        <v>0.96440300000000001</v>
      </c>
      <c r="U12" s="186">
        <v>0.99453100000000005</v>
      </c>
      <c r="V12" s="186">
        <v>0.99402500000000005</v>
      </c>
      <c r="W12" s="186">
        <v>0.98461200000000004</v>
      </c>
      <c r="X12" s="186">
        <v>0.99978299999999998</v>
      </c>
      <c r="Y12" s="186">
        <v>0.95060699999999998</v>
      </c>
      <c r="Z12" s="186">
        <v>0.98779899999999998</v>
      </c>
      <c r="AA12" s="186">
        <v>0.73714000000000002</v>
      </c>
      <c r="AB12" s="186">
        <v>0.98405200000000004</v>
      </c>
      <c r="AC12" s="186">
        <v>0.98641500000000004</v>
      </c>
      <c r="AD12" s="341">
        <v>0.98450000000000004</v>
      </c>
      <c r="AE12" s="241">
        <v>4631646</v>
      </c>
      <c r="AF12" s="241">
        <v>46346</v>
      </c>
      <c r="AG12" s="341">
        <v>0.01</v>
      </c>
    </row>
    <row r="13" spans="1:33" x14ac:dyDescent="0.25">
      <c r="A13" s="185">
        <v>12</v>
      </c>
      <c r="B13" s="186">
        <v>1</v>
      </c>
      <c r="C13" s="186" t="s">
        <v>164</v>
      </c>
      <c r="D13" s="122">
        <v>12</v>
      </c>
      <c r="E13" s="186" t="s">
        <v>250</v>
      </c>
      <c r="F13" s="186" t="s">
        <v>230</v>
      </c>
      <c r="G13" s="186" t="s">
        <v>226</v>
      </c>
      <c r="H13" s="186" t="s">
        <v>174</v>
      </c>
      <c r="I13" s="186">
        <v>99.08</v>
      </c>
      <c r="J13" s="186" t="s">
        <v>229</v>
      </c>
      <c r="K13" s="186" t="s">
        <v>171</v>
      </c>
      <c r="L13" s="188">
        <v>0</v>
      </c>
      <c r="M13" s="188">
        <v>0</v>
      </c>
      <c r="N13" s="186">
        <v>1</v>
      </c>
      <c r="O13" s="186">
        <v>0.98388699999999996</v>
      </c>
      <c r="P13" s="186">
        <v>0.99165599999999998</v>
      </c>
      <c r="Q13" s="186">
        <v>0.94598400000000005</v>
      </c>
      <c r="R13" s="186">
        <v>0.98857499999999998</v>
      </c>
      <c r="S13" s="186">
        <v>0.994255</v>
      </c>
      <c r="T13" s="186">
        <v>0.99380400000000002</v>
      </c>
      <c r="U13" s="186">
        <v>0.99797800000000003</v>
      </c>
      <c r="V13" s="186">
        <v>0.99408600000000003</v>
      </c>
      <c r="W13" s="186">
        <v>0.99606099999999997</v>
      </c>
      <c r="X13" s="186">
        <v>0.99931000000000003</v>
      </c>
      <c r="Y13" s="186">
        <v>0.97416499999999995</v>
      </c>
      <c r="Z13" s="186">
        <v>0.98541299999999998</v>
      </c>
      <c r="AA13" s="186">
        <v>0.90232299999999999</v>
      </c>
      <c r="AB13" s="186">
        <v>0.98119999999999996</v>
      </c>
      <c r="AC13" s="186">
        <v>0.98925099999999999</v>
      </c>
    </row>
    <row r="14" spans="1:33" x14ac:dyDescent="0.25">
      <c r="A14" s="185">
        <v>12</v>
      </c>
      <c r="B14" s="186">
        <v>1</v>
      </c>
      <c r="C14" s="186" t="s">
        <v>164</v>
      </c>
      <c r="D14" s="122">
        <v>12</v>
      </c>
      <c r="E14" s="186" t="s">
        <v>250</v>
      </c>
      <c r="F14" s="186" t="s">
        <v>227</v>
      </c>
      <c r="G14" s="186" t="s">
        <v>226</v>
      </c>
      <c r="H14" s="186" t="s">
        <v>174</v>
      </c>
      <c r="I14" s="186">
        <v>100.36</v>
      </c>
      <c r="J14" s="186" t="s">
        <v>225</v>
      </c>
      <c r="K14" s="186" t="s">
        <v>172</v>
      </c>
      <c r="L14" s="188">
        <v>0</v>
      </c>
      <c r="M14" s="188">
        <v>0</v>
      </c>
      <c r="N14" s="186">
        <v>2</v>
      </c>
      <c r="O14" s="186">
        <v>0.98870199999999997</v>
      </c>
      <c r="P14" s="186">
        <v>0.99050800000000006</v>
      </c>
      <c r="Q14" s="186">
        <v>0.96815300000000004</v>
      </c>
      <c r="R14" s="186">
        <v>0.98660899999999996</v>
      </c>
      <c r="S14" s="186">
        <v>0.99559600000000004</v>
      </c>
      <c r="T14" s="186">
        <v>0.99544999999999995</v>
      </c>
      <c r="U14" s="186">
        <v>0.99486799999999997</v>
      </c>
      <c r="V14" s="186">
        <v>0.99664799999999998</v>
      </c>
      <c r="W14" s="186">
        <v>0.99133599999999999</v>
      </c>
      <c r="X14" s="186">
        <v>0.999803</v>
      </c>
      <c r="Y14" s="186">
        <v>0.98204400000000003</v>
      </c>
      <c r="Z14" s="186">
        <v>0.98618700000000004</v>
      </c>
      <c r="AA14" s="186">
        <v>0.94124300000000005</v>
      </c>
      <c r="AB14" s="186">
        <v>0.98192699999999999</v>
      </c>
      <c r="AC14" s="186">
        <v>0.99142399999999997</v>
      </c>
    </row>
    <row r="15" spans="1:33" x14ac:dyDescent="0.25">
      <c r="A15" s="185">
        <v>18</v>
      </c>
      <c r="B15" s="186">
        <v>2</v>
      </c>
      <c r="C15" s="186" t="s">
        <v>165</v>
      </c>
      <c r="D15" s="122">
        <v>18</v>
      </c>
      <c r="E15" s="186" t="s">
        <v>249</v>
      </c>
      <c r="F15" s="186" t="s">
        <v>239</v>
      </c>
      <c r="G15" s="186" t="s">
        <v>234</v>
      </c>
      <c r="H15" s="186" t="s">
        <v>173</v>
      </c>
      <c r="I15" s="186">
        <v>62.65</v>
      </c>
      <c r="J15" s="186" t="s">
        <v>238</v>
      </c>
      <c r="K15" s="186" t="s">
        <v>55</v>
      </c>
      <c r="L15" s="188" t="s">
        <v>236</v>
      </c>
      <c r="M15" s="188" t="s">
        <v>233</v>
      </c>
      <c r="N15" s="186">
        <v>1</v>
      </c>
      <c r="O15" s="186">
        <v>0.96041299999999996</v>
      </c>
      <c r="P15" s="186">
        <v>0.99054500000000001</v>
      </c>
      <c r="Q15" s="186">
        <v>0.90638200000000002</v>
      </c>
      <c r="R15" s="186">
        <v>0.983761</v>
      </c>
      <c r="S15" s="186">
        <v>0.99230700000000005</v>
      </c>
      <c r="T15" s="186">
        <v>0.96627399999999997</v>
      </c>
      <c r="U15" s="186">
        <v>0.99426499999999995</v>
      </c>
      <c r="V15" s="186">
        <v>0.95425400000000005</v>
      </c>
      <c r="W15" s="186">
        <v>0.98480000000000001</v>
      </c>
      <c r="X15" s="186">
        <v>0.99971100000000002</v>
      </c>
      <c r="Y15" s="186">
        <v>0.954623</v>
      </c>
      <c r="Z15" s="186">
        <v>0.98685299999999998</v>
      </c>
      <c r="AA15" s="186">
        <v>0.86308300000000004</v>
      </c>
      <c r="AB15" s="186">
        <v>0.98272400000000004</v>
      </c>
      <c r="AC15" s="186">
        <v>0.98501099999999997</v>
      </c>
      <c r="AD15" s="341">
        <v>0.99360000000000004</v>
      </c>
      <c r="AE15" s="241">
        <v>4742015</v>
      </c>
      <c r="AF15" s="241">
        <v>19033</v>
      </c>
      <c r="AG15" s="341">
        <v>4.0000000000000001E-3</v>
      </c>
    </row>
    <row r="16" spans="1:33" x14ac:dyDescent="0.25">
      <c r="A16" s="185">
        <v>18</v>
      </c>
      <c r="B16" s="186">
        <v>2</v>
      </c>
      <c r="C16" s="186" t="s">
        <v>165</v>
      </c>
      <c r="D16" s="122">
        <v>18</v>
      </c>
      <c r="E16" s="186" t="s">
        <v>249</v>
      </c>
      <c r="F16" s="186" t="s">
        <v>237</v>
      </c>
      <c r="G16" s="186" t="s">
        <v>234</v>
      </c>
      <c r="H16" s="186" t="s">
        <v>173</v>
      </c>
      <c r="I16" s="186">
        <v>54.88</v>
      </c>
      <c r="J16" s="186" t="s">
        <v>236</v>
      </c>
      <c r="K16" s="186" t="s">
        <v>169</v>
      </c>
      <c r="L16" s="188">
        <v>0</v>
      </c>
      <c r="M16" s="188">
        <v>0</v>
      </c>
      <c r="N16" s="186">
        <v>1</v>
      </c>
      <c r="O16" s="186">
        <v>0.95860599999999996</v>
      </c>
      <c r="P16" s="186">
        <v>0.99008700000000005</v>
      </c>
      <c r="Q16" s="186">
        <v>0.90010900000000005</v>
      </c>
      <c r="R16" s="186">
        <v>0.98293200000000003</v>
      </c>
      <c r="S16" s="186">
        <v>0.99214599999999997</v>
      </c>
      <c r="T16" s="186">
        <v>0.96539799999999998</v>
      </c>
      <c r="U16" s="186">
        <v>0.99433400000000005</v>
      </c>
      <c r="V16" s="186">
        <v>0.955627</v>
      </c>
      <c r="W16" s="186">
        <v>0.98465400000000003</v>
      </c>
      <c r="X16" s="186">
        <v>0.99975099999999995</v>
      </c>
      <c r="Y16" s="186">
        <v>0.95190799999999998</v>
      </c>
      <c r="Z16" s="186">
        <v>0.985877</v>
      </c>
      <c r="AA16" s="186">
        <v>0.85068699999999997</v>
      </c>
      <c r="AB16" s="186">
        <v>0.98121599999999998</v>
      </c>
      <c r="AC16" s="186">
        <v>0.98465499999999995</v>
      </c>
    </row>
    <row r="17" spans="1:33" x14ac:dyDescent="0.25">
      <c r="A17" s="185">
        <v>18</v>
      </c>
      <c r="B17" s="186">
        <v>2</v>
      </c>
      <c r="C17" s="186" t="s">
        <v>165</v>
      </c>
      <c r="D17" s="122">
        <v>18</v>
      </c>
      <c r="E17" s="186" t="s">
        <v>249</v>
      </c>
      <c r="F17" s="186" t="s">
        <v>235</v>
      </c>
      <c r="G17" s="186" t="s">
        <v>234</v>
      </c>
      <c r="H17" s="186" t="s">
        <v>173</v>
      </c>
      <c r="I17" s="186">
        <v>61.18</v>
      </c>
      <c r="J17" s="186" t="s">
        <v>233</v>
      </c>
      <c r="K17" s="186" t="s">
        <v>170</v>
      </c>
      <c r="L17" s="188">
        <v>0</v>
      </c>
      <c r="M17" s="188">
        <v>0</v>
      </c>
      <c r="N17" s="186">
        <v>2</v>
      </c>
      <c r="O17" s="186">
        <v>0.95715700000000004</v>
      </c>
      <c r="P17" s="186">
        <v>0.99026000000000003</v>
      </c>
      <c r="Q17" s="186">
        <v>0.89695000000000003</v>
      </c>
      <c r="R17" s="186">
        <v>0.98309800000000003</v>
      </c>
      <c r="S17" s="186">
        <v>0.99197900000000006</v>
      </c>
      <c r="T17" s="186">
        <v>0.96383300000000005</v>
      </c>
      <c r="U17" s="186">
        <v>0.99436599999999997</v>
      </c>
      <c r="V17" s="186">
        <v>0.95335499999999995</v>
      </c>
      <c r="W17" s="186">
        <v>0.98455199999999998</v>
      </c>
      <c r="X17" s="186">
        <v>0.999695</v>
      </c>
      <c r="Y17" s="186">
        <v>0.950573</v>
      </c>
      <c r="Z17" s="186">
        <v>0.98618799999999995</v>
      </c>
      <c r="AA17" s="186">
        <v>0.84684700000000002</v>
      </c>
      <c r="AB17" s="186">
        <v>0.98164899999999999</v>
      </c>
      <c r="AC17" s="186">
        <v>0.98438199999999998</v>
      </c>
    </row>
    <row r="18" spans="1:33" x14ac:dyDescent="0.25">
      <c r="A18" s="185">
        <v>18</v>
      </c>
      <c r="B18" s="186">
        <v>2</v>
      </c>
      <c r="C18" s="186" t="s">
        <v>165</v>
      </c>
      <c r="D18" s="122">
        <v>18</v>
      </c>
      <c r="E18" s="186" t="s">
        <v>249</v>
      </c>
      <c r="F18" s="186" t="s">
        <v>232</v>
      </c>
      <c r="G18" s="186" t="s">
        <v>226</v>
      </c>
      <c r="H18" s="186" t="s">
        <v>174</v>
      </c>
      <c r="I18" s="186">
        <v>294.32</v>
      </c>
      <c r="J18" s="186" t="s">
        <v>231</v>
      </c>
      <c r="K18" s="186" t="s">
        <v>56</v>
      </c>
      <c r="L18" s="188" t="s">
        <v>229</v>
      </c>
      <c r="M18" s="188" t="s">
        <v>225</v>
      </c>
      <c r="N18" s="186">
        <v>1</v>
      </c>
      <c r="O18" s="186">
        <v>0.95191199999999998</v>
      </c>
      <c r="P18" s="186">
        <v>0.99130200000000002</v>
      </c>
      <c r="Q18" s="186">
        <v>0.84301800000000005</v>
      </c>
      <c r="R18" s="186">
        <v>0.98387100000000005</v>
      </c>
      <c r="S18" s="186">
        <v>0.99253800000000003</v>
      </c>
      <c r="T18" s="186">
        <v>0.95876399999999995</v>
      </c>
      <c r="U18" s="186">
        <v>0.99443599999999999</v>
      </c>
      <c r="V18" s="186">
        <v>0.98785299999999998</v>
      </c>
      <c r="W18" s="186">
        <v>0.98341100000000004</v>
      </c>
      <c r="X18" s="186">
        <v>0.99973500000000004</v>
      </c>
      <c r="Y18" s="186">
        <v>0.94515800000000005</v>
      </c>
      <c r="Z18" s="186">
        <v>0.98818799999999996</v>
      </c>
      <c r="AA18" s="186">
        <v>0.73522299999999996</v>
      </c>
      <c r="AB18" s="186">
        <v>0.98433099999999996</v>
      </c>
      <c r="AC18" s="186">
        <v>0.98544399999999999</v>
      </c>
      <c r="AD18" s="341">
        <v>0.98129999999999995</v>
      </c>
      <c r="AE18" s="241">
        <v>4701940</v>
      </c>
      <c r="AF18" s="241">
        <v>56567</v>
      </c>
      <c r="AG18" s="341">
        <v>1.2E-2</v>
      </c>
    </row>
    <row r="19" spans="1:33" x14ac:dyDescent="0.25">
      <c r="A19" s="185">
        <v>18</v>
      </c>
      <c r="B19" s="186">
        <v>2</v>
      </c>
      <c r="C19" s="186" t="s">
        <v>165</v>
      </c>
      <c r="D19" s="122">
        <v>18</v>
      </c>
      <c r="E19" s="186" t="s">
        <v>249</v>
      </c>
      <c r="F19" s="186" t="s">
        <v>230</v>
      </c>
      <c r="G19" s="186" t="s">
        <v>226</v>
      </c>
      <c r="H19" s="186" t="s">
        <v>174</v>
      </c>
      <c r="I19" s="186">
        <v>99.08</v>
      </c>
      <c r="J19" s="186" t="s">
        <v>229</v>
      </c>
      <c r="K19" s="186" t="s">
        <v>171</v>
      </c>
      <c r="L19" s="188">
        <v>0</v>
      </c>
      <c r="M19" s="188">
        <v>0</v>
      </c>
      <c r="N19" s="186">
        <v>1</v>
      </c>
      <c r="O19" s="186">
        <v>0.98438199999999998</v>
      </c>
      <c r="P19" s="186">
        <v>0.99211099999999997</v>
      </c>
      <c r="Q19" s="186">
        <v>0.94932499999999997</v>
      </c>
      <c r="R19" s="186">
        <v>0.98912800000000001</v>
      </c>
      <c r="S19" s="186">
        <v>0.99445600000000001</v>
      </c>
      <c r="T19" s="186">
        <v>0.99320900000000001</v>
      </c>
      <c r="U19" s="186">
        <v>0.99824299999999999</v>
      </c>
      <c r="V19" s="186">
        <v>0.97853000000000001</v>
      </c>
      <c r="W19" s="186">
        <v>0.99638700000000002</v>
      </c>
      <c r="X19" s="186">
        <v>0.999336</v>
      </c>
      <c r="Y19" s="186">
        <v>0.97571099999999999</v>
      </c>
      <c r="Z19" s="186">
        <v>0.98605299999999996</v>
      </c>
      <c r="AA19" s="186">
        <v>0.92181299999999999</v>
      </c>
      <c r="AB19" s="186">
        <v>0.98197400000000001</v>
      </c>
      <c r="AC19" s="186">
        <v>0.98962300000000003</v>
      </c>
    </row>
    <row r="20" spans="1:33" x14ac:dyDescent="0.25">
      <c r="A20" s="185">
        <v>18</v>
      </c>
      <c r="B20" s="186">
        <v>2</v>
      </c>
      <c r="C20" s="186" t="s">
        <v>165</v>
      </c>
      <c r="D20" s="122">
        <v>18</v>
      </c>
      <c r="E20" s="186" t="s">
        <v>249</v>
      </c>
      <c r="F20" s="186" t="s">
        <v>227</v>
      </c>
      <c r="G20" s="186" t="s">
        <v>226</v>
      </c>
      <c r="H20" s="186" t="s">
        <v>174</v>
      </c>
      <c r="I20" s="186">
        <v>100.36</v>
      </c>
      <c r="J20" s="186" t="s">
        <v>225</v>
      </c>
      <c r="K20" s="186" t="s">
        <v>172</v>
      </c>
      <c r="L20" s="188">
        <v>0</v>
      </c>
      <c r="M20" s="188">
        <v>0</v>
      </c>
      <c r="N20" s="186">
        <v>2</v>
      </c>
      <c r="O20" s="186">
        <v>0.98878100000000002</v>
      </c>
      <c r="P20" s="186">
        <v>0.99076299999999995</v>
      </c>
      <c r="Q20" s="186">
        <v>0.96967400000000004</v>
      </c>
      <c r="R20" s="186">
        <v>0.98690500000000003</v>
      </c>
      <c r="S20" s="186">
        <v>0.995668</v>
      </c>
      <c r="T20" s="186">
        <v>0.994815</v>
      </c>
      <c r="U20" s="186">
        <v>0.99497800000000003</v>
      </c>
      <c r="V20" s="186">
        <v>0.98383900000000002</v>
      </c>
      <c r="W20" s="186">
        <v>0.99140899999999998</v>
      </c>
      <c r="X20" s="186">
        <v>0.99981900000000001</v>
      </c>
      <c r="Y20" s="186">
        <v>0.98282000000000003</v>
      </c>
      <c r="Z20" s="186">
        <v>0.98658299999999999</v>
      </c>
      <c r="AA20" s="186">
        <v>0.95591099999999996</v>
      </c>
      <c r="AB20" s="186">
        <v>0.98244100000000001</v>
      </c>
      <c r="AC20" s="186">
        <v>0.99155199999999999</v>
      </c>
    </row>
    <row r="21" spans="1:33" x14ac:dyDescent="0.25">
      <c r="A21" s="185">
        <v>22</v>
      </c>
      <c r="B21" s="186">
        <v>3</v>
      </c>
      <c r="C21" s="186" t="s">
        <v>166</v>
      </c>
      <c r="D21" s="122">
        <v>22</v>
      </c>
      <c r="E21" s="186" t="s">
        <v>248</v>
      </c>
      <c r="F21" s="186" t="s">
        <v>239</v>
      </c>
      <c r="G21" s="186" t="s">
        <v>234</v>
      </c>
      <c r="H21" s="186" t="s">
        <v>173</v>
      </c>
      <c r="I21" s="186">
        <v>62.65</v>
      </c>
      <c r="J21" s="186" t="s">
        <v>238</v>
      </c>
      <c r="K21" s="186" t="s">
        <v>55</v>
      </c>
      <c r="L21" s="188" t="s">
        <v>236</v>
      </c>
      <c r="M21" s="188" t="s">
        <v>233</v>
      </c>
      <c r="N21" s="186">
        <v>1</v>
      </c>
      <c r="O21" s="186">
        <v>0.94055800000000001</v>
      </c>
      <c r="P21" s="186">
        <v>0.98814400000000002</v>
      </c>
      <c r="Q21" s="186">
        <v>0.81650100000000003</v>
      </c>
      <c r="R21" s="186">
        <v>0.97986099999999998</v>
      </c>
      <c r="S21" s="186">
        <v>0.98841999999999997</v>
      </c>
      <c r="T21" s="186">
        <v>0.96703700000000004</v>
      </c>
      <c r="U21" s="186">
        <v>0.99019400000000002</v>
      </c>
      <c r="V21" s="186">
        <v>0.98503799999999997</v>
      </c>
      <c r="W21" s="186">
        <v>0.97948100000000005</v>
      </c>
      <c r="X21" s="186">
        <v>0.99961500000000003</v>
      </c>
      <c r="Y21" s="186">
        <v>0.91549000000000003</v>
      </c>
      <c r="Z21" s="186">
        <v>0.98610200000000003</v>
      </c>
      <c r="AA21" s="186">
        <v>0.69721</v>
      </c>
      <c r="AB21" s="186">
        <v>0.98024100000000003</v>
      </c>
      <c r="AC21" s="186">
        <v>0.97747300000000004</v>
      </c>
      <c r="AD21" s="341">
        <v>0.99309999999999998</v>
      </c>
      <c r="AE21" s="241">
        <v>4714038</v>
      </c>
      <c r="AF21" s="241">
        <v>20151</v>
      </c>
      <c r="AG21" s="341">
        <v>4.3E-3</v>
      </c>
    </row>
    <row r="22" spans="1:33" x14ac:dyDescent="0.25">
      <c r="A22" s="185">
        <v>22</v>
      </c>
      <c r="B22" s="186">
        <v>3</v>
      </c>
      <c r="C22" s="186" t="s">
        <v>166</v>
      </c>
      <c r="D22" s="122">
        <v>22</v>
      </c>
      <c r="E22" s="186" t="s">
        <v>248</v>
      </c>
      <c r="F22" s="186" t="s">
        <v>237</v>
      </c>
      <c r="G22" s="186" t="s">
        <v>234</v>
      </c>
      <c r="H22" s="186" t="s">
        <v>173</v>
      </c>
      <c r="I22" s="186">
        <v>54.88</v>
      </c>
      <c r="J22" s="186" t="s">
        <v>236</v>
      </c>
      <c r="K22" s="186" t="s">
        <v>169</v>
      </c>
      <c r="L22" s="188">
        <v>0</v>
      </c>
      <c r="M22" s="188">
        <v>0</v>
      </c>
      <c r="N22" s="186">
        <v>1</v>
      </c>
      <c r="O22" s="186">
        <v>0.93966400000000005</v>
      </c>
      <c r="P22" s="186">
        <v>0.98818799999999996</v>
      </c>
      <c r="Q22" s="186">
        <v>0.81525700000000001</v>
      </c>
      <c r="R22" s="186">
        <v>0.97984300000000002</v>
      </c>
      <c r="S22" s="186">
        <v>0.98840499999999998</v>
      </c>
      <c r="T22" s="186">
        <v>0.96840800000000005</v>
      </c>
      <c r="U22" s="186">
        <v>0.99115500000000001</v>
      </c>
      <c r="V22" s="186">
        <v>0.98449399999999998</v>
      </c>
      <c r="W22" s="186">
        <v>0.98100799999999999</v>
      </c>
      <c r="X22" s="186">
        <v>0.99964600000000003</v>
      </c>
      <c r="Y22" s="186">
        <v>0.912578</v>
      </c>
      <c r="Z22" s="186">
        <v>0.98523799999999995</v>
      </c>
      <c r="AA22" s="186">
        <v>0.69566899999999998</v>
      </c>
      <c r="AB22" s="186">
        <v>0.97867999999999999</v>
      </c>
      <c r="AC22" s="186">
        <v>0.97741400000000001</v>
      </c>
    </row>
    <row r="23" spans="1:33" x14ac:dyDescent="0.25">
      <c r="A23" s="185">
        <v>22</v>
      </c>
      <c r="B23" s="186">
        <v>3</v>
      </c>
      <c r="C23" s="186" t="s">
        <v>166</v>
      </c>
      <c r="D23" s="122">
        <v>22</v>
      </c>
      <c r="E23" s="186" t="s">
        <v>248</v>
      </c>
      <c r="F23" s="186" t="s">
        <v>235</v>
      </c>
      <c r="G23" s="186" t="s">
        <v>234</v>
      </c>
      <c r="H23" s="186" t="s">
        <v>173</v>
      </c>
      <c r="I23" s="186">
        <v>61.18</v>
      </c>
      <c r="J23" s="186" t="s">
        <v>233</v>
      </c>
      <c r="K23" s="186" t="s">
        <v>170</v>
      </c>
      <c r="L23" s="188">
        <v>0</v>
      </c>
      <c r="M23" s="188">
        <v>0</v>
      </c>
      <c r="N23" s="186">
        <v>2</v>
      </c>
      <c r="O23" s="186">
        <v>0.93811900000000004</v>
      </c>
      <c r="P23" s="186">
        <v>0.98826000000000003</v>
      </c>
      <c r="Q23" s="186">
        <v>0.80706199999999995</v>
      </c>
      <c r="R23" s="186">
        <v>0.98009000000000002</v>
      </c>
      <c r="S23" s="186">
        <v>0.98796499999999998</v>
      </c>
      <c r="T23" s="186">
        <v>0.96753299999999998</v>
      </c>
      <c r="U23" s="186">
        <v>0.99108099999999999</v>
      </c>
      <c r="V23" s="186">
        <v>0.98411899999999997</v>
      </c>
      <c r="W23" s="186">
        <v>0.98094800000000004</v>
      </c>
      <c r="X23" s="186">
        <v>0.99962700000000004</v>
      </c>
      <c r="Y23" s="186">
        <v>0.91044099999999994</v>
      </c>
      <c r="Z23" s="186">
        <v>0.98545499999999997</v>
      </c>
      <c r="AA23" s="186">
        <v>0.68400000000000005</v>
      </c>
      <c r="AB23" s="186">
        <v>0.97923300000000002</v>
      </c>
      <c r="AC23" s="186">
        <v>0.976572</v>
      </c>
    </row>
    <row r="24" spans="1:33" x14ac:dyDescent="0.25">
      <c r="A24" s="185">
        <v>22</v>
      </c>
      <c r="B24" s="186">
        <v>3</v>
      </c>
      <c r="C24" s="186" t="s">
        <v>166</v>
      </c>
      <c r="D24" s="122">
        <v>22</v>
      </c>
      <c r="E24" s="186" t="s">
        <v>248</v>
      </c>
      <c r="F24" s="186" t="s">
        <v>232</v>
      </c>
      <c r="G24" s="186" t="s">
        <v>226</v>
      </c>
      <c r="H24" s="186" t="s">
        <v>174</v>
      </c>
      <c r="I24" s="186">
        <v>294.32</v>
      </c>
      <c r="J24" s="186" t="s">
        <v>231</v>
      </c>
      <c r="K24" s="186" t="s">
        <v>56</v>
      </c>
      <c r="L24" s="188" t="s">
        <v>229</v>
      </c>
      <c r="M24" s="188" t="s">
        <v>225</v>
      </c>
      <c r="N24" s="186">
        <v>1</v>
      </c>
      <c r="O24" s="186">
        <v>0.96434399999999998</v>
      </c>
      <c r="P24" s="186">
        <v>0.990282</v>
      </c>
      <c r="Q24" s="186">
        <v>0.84483299999999995</v>
      </c>
      <c r="R24" s="186">
        <v>0.98377899999999996</v>
      </c>
      <c r="S24" s="186">
        <v>0.99383900000000003</v>
      </c>
      <c r="T24" s="186">
        <v>0.97142799999999996</v>
      </c>
      <c r="U24" s="186">
        <v>0.99265099999999995</v>
      </c>
      <c r="V24" s="186">
        <v>0.99011700000000002</v>
      </c>
      <c r="W24" s="186">
        <v>0.98319100000000004</v>
      </c>
      <c r="X24" s="186">
        <v>0.99970300000000001</v>
      </c>
      <c r="Y24" s="186">
        <v>0.95736299999999996</v>
      </c>
      <c r="Z24" s="186">
        <v>0.98792500000000005</v>
      </c>
      <c r="AA24" s="186">
        <v>0.73672899999999997</v>
      </c>
      <c r="AB24" s="186">
        <v>0.98436699999999999</v>
      </c>
      <c r="AC24" s="186">
        <v>0.988043</v>
      </c>
      <c r="AD24" s="341">
        <v>0.98819999999999997</v>
      </c>
      <c r="AE24" s="241">
        <v>4745223</v>
      </c>
      <c r="AF24" s="241">
        <v>35646</v>
      </c>
      <c r="AG24" s="341">
        <v>7.4999999999999997E-3</v>
      </c>
    </row>
    <row r="25" spans="1:33" x14ac:dyDescent="0.25">
      <c r="A25" s="185">
        <v>22</v>
      </c>
      <c r="B25" s="186">
        <v>3</v>
      </c>
      <c r="C25" s="186" t="s">
        <v>166</v>
      </c>
      <c r="D25" s="122">
        <v>22</v>
      </c>
      <c r="E25" s="186" t="s">
        <v>248</v>
      </c>
      <c r="F25" s="186" t="s">
        <v>230</v>
      </c>
      <c r="G25" s="186" t="s">
        <v>226</v>
      </c>
      <c r="H25" s="186" t="s">
        <v>174</v>
      </c>
      <c r="I25" s="186">
        <v>99.08</v>
      </c>
      <c r="J25" s="186" t="s">
        <v>229</v>
      </c>
      <c r="K25" s="186" t="s">
        <v>171</v>
      </c>
      <c r="L25" s="188">
        <v>0</v>
      </c>
      <c r="M25" s="188">
        <v>0</v>
      </c>
      <c r="N25" s="186">
        <v>1</v>
      </c>
      <c r="O25" s="186">
        <v>0.97817799999999999</v>
      </c>
      <c r="P25" s="186">
        <v>0.99170999999999998</v>
      </c>
      <c r="Q25" s="186">
        <v>0.92812700000000004</v>
      </c>
      <c r="R25" s="186">
        <v>0.98801399999999995</v>
      </c>
      <c r="S25" s="186">
        <v>0.99377000000000004</v>
      </c>
      <c r="T25" s="186">
        <v>0.99153199999999997</v>
      </c>
      <c r="U25" s="186">
        <v>0.99767799999999995</v>
      </c>
      <c r="V25" s="186">
        <v>0.98891700000000005</v>
      </c>
      <c r="W25" s="186">
        <v>0.99513399999999996</v>
      </c>
      <c r="X25" s="186">
        <v>0.99930399999999997</v>
      </c>
      <c r="Y25" s="186">
        <v>0.96517799999999998</v>
      </c>
      <c r="Z25" s="186">
        <v>0.98581200000000002</v>
      </c>
      <c r="AA25" s="186">
        <v>0.87437799999999999</v>
      </c>
      <c r="AB25" s="186">
        <v>0.98099599999999998</v>
      </c>
      <c r="AC25" s="186">
        <v>0.98829599999999995</v>
      </c>
    </row>
    <row r="26" spans="1:33" x14ac:dyDescent="0.25">
      <c r="A26" s="185">
        <v>22</v>
      </c>
      <c r="B26" s="186">
        <v>3</v>
      </c>
      <c r="C26" s="186" t="s">
        <v>166</v>
      </c>
      <c r="D26" s="122">
        <v>22</v>
      </c>
      <c r="E26" s="186" t="s">
        <v>248</v>
      </c>
      <c r="F26" s="186" t="s">
        <v>227</v>
      </c>
      <c r="G26" s="186" t="s">
        <v>226</v>
      </c>
      <c r="H26" s="186" t="s">
        <v>174</v>
      </c>
      <c r="I26" s="186">
        <v>100.36</v>
      </c>
      <c r="J26" s="186" t="s">
        <v>225</v>
      </c>
      <c r="K26" s="186" t="s">
        <v>172</v>
      </c>
      <c r="L26" s="188">
        <v>0</v>
      </c>
      <c r="M26" s="188">
        <v>0</v>
      </c>
      <c r="N26" s="186">
        <v>2</v>
      </c>
      <c r="O26" s="186">
        <v>0.98239799999999999</v>
      </c>
      <c r="P26" s="186">
        <v>0.99003600000000003</v>
      </c>
      <c r="Q26" s="186">
        <v>0.946017</v>
      </c>
      <c r="R26" s="186">
        <v>0.985375</v>
      </c>
      <c r="S26" s="186">
        <v>0.99486600000000003</v>
      </c>
      <c r="T26" s="186">
        <v>0.99327900000000002</v>
      </c>
      <c r="U26" s="186">
        <v>0.99384899999999998</v>
      </c>
      <c r="V26" s="186">
        <v>0.99222500000000002</v>
      </c>
      <c r="W26" s="186">
        <v>0.98935899999999999</v>
      </c>
      <c r="X26" s="186">
        <v>0.99978800000000001</v>
      </c>
      <c r="Y26" s="186">
        <v>0.97175199999999995</v>
      </c>
      <c r="Z26" s="186">
        <v>0.98625300000000005</v>
      </c>
      <c r="AA26" s="186">
        <v>0.90392099999999997</v>
      </c>
      <c r="AB26" s="186">
        <v>0.98142300000000005</v>
      </c>
      <c r="AC26" s="186">
        <v>0.98999199999999998</v>
      </c>
    </row>
    <row r="27" spans="1:33" x14ac:dyDescent="0.25">
      <c r="A27" s="185">
        <v>28</v>
      </c>
      <c r="B27" s="186">
        <v>4</v>
      </c>
      <c r="C27" s="186" t="s">
        <v>167</v>
      </c>
      <c r="D27" s="122">
        <v>28</v>
      </c>
      <c r="E27" s="186" t="s">
        <v>247</v>
      </c>
      <c r="F27" s="186" t="s">
        <v>239</v>
      </c>
      <c r="G27" s="186" t="s">
        <v>234</v>
      </c>
      <c r="H27" s="186" t="s">
        <v>173</v>
      </c>
      <c r="I27" s="186">
        <v>62.65</v>
      </c>
      <c r="J27" s="186" t="s">
        <v>238</v>
      </c>
      <c r="K27" s="186" t="s">
        <v>55</v>
      </c>
      <c r="L27" s="188" t="s">
        <v>236</v>
      </c>
      <c r="M27" s="188" t="s">
        <v>233</v>
      </c>
      <c r="N27" s="186">
        <v>1</v>
      </c>
      <c r="O27" s="186">
        <v>0.96164099999999997</v>
      </c>
      <c r="P27" s="186">
        <v>0.99034699999999998</v>
      </c>
      <c r="Q27" s="186">
        <v>0.88179300000000005</v>
      </c>
      <c r="R27" s="186">
        <v>0.98496899999999998</v>
      </c>
      <c r="S27" s="186">
        <v>0.99138300000000001</v>
      </c>
      <c r="T27" s="186">
        <v>0.99210600000000004</v>
      </c>
      <c r="U27" s="186">
        <v>0.99364200000000003</v>
      </c>
      <c r="V27" s="186">
        <v>0.99172400000000005</v>
      </c>
      <c r="W27" s="186">
        <v>0.98958500000000005</v>
      </c>
      <c r="X27" s="186">
        <v>0.99965899999999996</v>
      </c>
      <c r="Y27" s="186">
        <v>0.93299100000000001</v>
      </c>
      <c r="Z27" s="186">
        <v>0.98707400000000001</v>
      </c>
      <c r="AA27" s="186">
        <v>0.79380200000000001</v>
      </c>
      <c r="AB27" s="186">
        <v>0.98039500000000002</v>
      </c>
      <c r="AC27" s="186">
        <v>0.98324199999999995</v>
      </c>
      <c r="AD27" s="341">
        <v>0.99680000000000002</v>
      </c>
      <c r="AE27" s="241">
        <v>4690163</v>
      </c>
      <c r="AF27" s="241">
        <v>9607</v>
      </c>
      <c r="AG27" s="341">
        <v>2E-3</v>
      </c>
    </row>
    <row r="28" spans="1:33" x14ac:dyDescent="0.25">
      <c r="A28" s="185">
        <v>28</v>
      </c>
      <c r="B28" s="186">
        <v>4</v>
      </c>
      <c r="C28" s="186" t="s">
        <v>167</v>
      </c>
      <c r="D28" s="122">
        <v>28</v>
      </c>
      <c r="E28" s="186" t="s">
        <v>247</v>
      </c>
      <c r="F28" s="186" t="s">
        <v>237</v>
      </c>
      <c r="G28" s="186" t="s">
        <v>234</v>
      </c>
      <c r="H28" s="186" t="s">
        <v>173</v>
      </c>
      <c r="I28" s="186">
        <v>54.88</v>
      </c>
      <c r="J28" s="186" t="s">
        <v>236</v>
      </c>
      <c r="K28" s="186" t="s">
        <v>169</v>
      </c>
      <c r="L28" s="188">
        <v>0</v>
      </c>
      <c r="M28" s="188">
        <v>0</v>
      </c>
      <c r="N28" s="186">
        <v>1</v>
      </c>
      <c r="O28" s="186">
        <v>0.95874000000000004</v>
      </c>
      <c r="P28" s="186">
        <v>0.98998900000000001</v>
      </c>
      <c r="Q28" s="186">
        <v>0.87283500000000003</v>
      </c>
      <c r="R28" s="186">
        <v>0.98431199999999996</v>
      </c>
      <c r="S28" s="186">
        <v>0.99087000000000003</v>
      </c>
      <c r="T28" s="186">
        <v>0.992197</v>
      </c>
      <c r="U28" s="186">
        <v>0.99391399999999996</v>
      </c>
      <c r="V28" s="186">
        <v>0.99203799999999998</v>
      </c>
      <c r="W28" s="186">
        <v>0.98985699999999999</v>
      </c>
      <c r="X28" s="186">
        <v>0.999699</v>
      </c>
      <c r="Y28" s="186">
        <v>0.92746600000000001</v>
      </c>
      <c r="Z28" s="186">
        <v>0.98609500000000005</v>
      </c>
      <c r="AA28" s="186">
        <v>0.77920599999999995</v>
      </c>
      <c r="AB28" s="186">
        <v>0.97882899999999995</v>
      </c>
      <c r="AC28" s="186">
        <v>0.98219500000000004</v>
      </c>
    </row>
    <row r="29" spans="1:33" x14ac:dyDescent="0.25">
      <c r="A29" s="185">
        <v>28</v>
      </c>
      <c r="B29" s="186">
        <v>4</v>
      </c>
      <c r="C29" s="186" t="s">
        <v>167</v>
      </c>
      <c r="D29" s="122">
        <v>28</v>
      </c>
      <c r="E29" s="186" t="s">
        <v>247</v>
      </c>
      <c r="F29" s="186" t="s">
        <v>235</v>
      </c>
      <c r="G29" s="186" t="s">
        <v>234</v>
      </c>
      <c r="H29" s="186" t="s">
        <v>173</v>
      </c>
      <c r="I29" s="186">
        <v>61.18</v>
      </c>
      <c r="J29" s="186" t="s">
        <v>233</v>
      </c>
      <c r="K29" s="186" t="s">
        <v>170</v>
      </c>
      <c r="L29" s="188">
        <v>0</v>
      </c>
      <c r="M29" s="188">
        <v>0</v>
      </c>
      <c r="N29" s="186">
        <v>2</v>
      </c>
      <c r="O29" s="186">
        <v>0.95796599999999998</v>
      </c>
      <c r="P29" s="186">
        <v>0.99015600000000004</v>
      </c>
      <c r="Q29" s="186">
        <v>0.86981600000000003</v>
      </c>
      <c r="R29" s="186">
        <v>0.98460700000000001</v>
      </c>
      <c r="S29" s="186">
        <v>0.99071200000000004</v>
      </c>
      <c r="T29" s="186">
        <v>0.99206899999999998</v>
      </c>
      <c r="U29" s="186">
        <v>0.99394000000000005</v>
      </c>
      <c r="V29" s="186">
        <v>0.99176299999999995</v>
      </c>
      <c r="W29" s="186">
        <v>0.99000900000000003</v>
      </c>
      <c r="X29" s="186">
        <v>0.99966299999999997</v>
      </c>
      <c r="Y29" s="186">
        <v>0.92612899999999998</v>
      </c>
      <c r="Z29" s="186">
        <v>0.98640099999999997</v>
      </c>
      <c r="AA29" s="186">
        <v>0.77457500000000001</v>
      </c>
      <c r="AB29" s="186">
        <v>0.97926400000000002</v>
      </c>
      <c r="AC29" s="186">
        <v>0.98191899999999999</v>
      </c>
    </row>
    <row r="30" spans="1:33" x14ac:dyDescent="0.25">
      <c r="A30" s="185">
        <v>28</v>
      </c>
      <c r="B30" s="186">
        <v>4</v>
      </c>
      <c r="C30" s="186" t="s">
        <v>167</v>
      </c>
      <c r="D30" s="122">
        <v>28</v>
      </c>
      <c r="E30" s="186" t="s">
        <v>247</v>
      </c>
      <c r="F30" s="186" t="s">
        <v>232</v>
      </c>
      <c r="G30" s="186" t="s">
        <v>226</v>
      </c>
      <c r="H30" s="186" t="s">
        <v>174</v>
      </c>
      <c r="I30" s="186">
        <v>294.32</v>
      </c>
      <c r="J30" s="186" t="s">
        <v>231</v>
      </c>
      <c r="K30" s="186" t="s">
        <v>56</v>
      </c>
      <c r="L30" s="188" t="s">
        <v>229</v>
      </c>
      <c r="M30" s="188" t="s">
        <v>225</v>
      </c>
      <c r="N30" s="186">
        <v>1</v>
      </c>
      <c r="O30" s="186">
        <v>0.98105399999999998</v>
      </c>
      <c r="P30" s="186">
        <v>0.99136400000000002</v>
      </c>
      <c r="Q30" s="186">
        <v>0.936998</v>
      </c>
      <c r="R30" s="186">
        <v>0.98659200000000002</v>
      </c>
      <c r="S30" s="186">
        <v>0.99568699999999999</v>
      </c>
      <c r="T30" s="186">
        <v>0.98820300000000005</v>
      </c>
      <c r="U30" s="186">
        <v>0.99413399999999996</v>
      </c>
      <c r="V30" s="186">
        <v>0.99395999999999995</v>
      </c>
      <c r="W30" s="186">
        <v>0.98877999999999999</v>
      </c>
      <c r="X30" s="186">
        <v>0.999699</v>
      </c>
      <c r="Y30" s="186">
        <v>0.97400799999999998</v>
      </c>
      <c r="Z30" s="186">
        <v>0.98860999999999999</v>
      </c>
      <c r="AA30" s="186">
        <v>0.88621099999999997</v>
      </c>
      <c r="AB30" s="186">
        <v>0.98441400000000001</v>
      </c>
      <c r="AC30" s="186">
        <v>0.99170700000000001</v>
      </c>
      <c r="AD30" s="341">
        <v>0.99180000000000001</v>
      </c>
      <c r="AE30" s="241">
        <v>4721843</v>
      </c>
      <c r="AF30" s="241">
        <v>24888</v>
      </c>
      <c r="AG30" s="341">
        <v>5.3E-3</v>
      </c>
    </row>
    <row r="31" spans="1:33" x14ac:dyDescent="0.25">
      <c r="A31" s="185">
        <v>28</v>
      </c>
      <c r="B31" s="186">
        <v>4</v>
      </c>
      <c r="C31" s="186" t="s">
        <v>167</v>
      </c>
      <c r="D31" s="122">
        <v>28</v>
      </c>
      <c r="E31" s="186" t="s">
        <v>247</v>
      </c>
      <c r="F31" s="186" t="s">
        <v>230</v>
      </c>
      <c r="G31" s="186" t="s">
        <v>226</v>
      </c>
      <c r="H31" s="186" t="s">
        <v>174</v>
      </c>
      <c r="I31" s="186">
        <v>99.08</v>
      </c>
      <c r="J31" s="186" t="s">
        <v>229</v>
      </c>
      <c r="K31" s="186" t="s">
        <v>171</v>
      </c>
      <c r="L31" s="188">
        <v>0</v>
      </c>
      <c r="M31" s="188">
        <v>0</v>
      </c>
      <c r="N31" s="186">
        <v>1</v>
      </c>
      <c r="O31" s="186">
        <v>0.98086300000000004</v>
      </c>
      <c r="P31" s="186">
        <v>0.99241500000000005</v>
      </c>
      <c r="Q31" s="186">
        <v>0.93371800000000005</v>
      </c>
      <c r="R31" s="186">
        <v>0.98921099999999995</v>
      </c>
      <c r="S31" s="186">
        <v>0.99432399999999999</v>
      </c>
      <c r="T31" s="186">
        <v>0.99542299999999995</v>
      </c>
      <c r="U31" s="186">
        <v>0.99838000000000005</v>
      </c>
      <c r="V31" s="186">
        <v>0.99206099999999997</v>
      </c>
      <c r="W31" s="186">
        <v>0.99714800000000003</v>
      </c>
      <c r="X31" s="186">
        <v>0.99918200000000001</v>
      </c>
      <c r="Y31" s="186">
        <v>0.96672199999999997</v>
      </c>
      <c r="Z31" s="186">
        <v>0.98652099999999998</v>
      </c>
      <c r="AA31" s="186">
        <v>0.881857</v>
      </c>
      <c r="AB31" s="186">
        <v>0.98140000000000005</v>
      </c>
      <c r="AC31" s="186">
        <v>0.98951299999999998</v>
      </c>
    </row>
    <row r="32" spans="1:33" x14ac:dyDescent="0.25">
      <c r="A32" s="185">
        <v>28</v>
      </c>
      <c r="B32" s="186">
        <v>4</v>
      </c>
      <c r="C32" s="186" t="s">
        <v>167</v>
      </c>
      <c r="D32" s="122">
        <v>28</v>
      </c>
      <c r="E32" s="186" t="s">
        <v>247</v>
      </c>
      <c r="F32" s="186" t="s">
        <v>227</v>
      </c>
      <c r="G32" s="186" t="s">
        <v>226</v>
      </c>
      <c r="H32" s="186" t="s">
        <v>174</v>
      </c>
      <c r="I32" s="186">
        <v>100.36</v>
      </c>
      <c r="J32" s="186" t="s">
        <v>225</v>
      </c>
      <c r="K32" s="186" t="s">
        <v>172</v>
      </c>
      <c r="L32" s="188">
        <v>0</v>
      </c>
      <c r="M32" s="188">
        <v>0</v>
      </c>
      <c r="N32" s="186">
        <v>2</v>
      </c>
      <c r="O32" s="186">
        <v>0.98415600000000003</v>
      </c>
      <c r="P32" s="186">
        <v>0.99078100000000002</v>
      </c>
      <c r="Q32" s="186">
        <v>0.94685600000000003</v>
      </c>
      <c r="R32" s="186">
        <v>0.98654900000000001</v>
      </c>
      <c r="S32" s="186">
        <v>0.99531599999999998</v>
      </c>
      <c r="T32" s="186">
        <v>0.99626000000000003</v>
      </c>
      <c r="U32" s="186">
        <v>0.99469700000000005</v>
      </c>
      <c r="V32" s="186">
        <v>0.99595999999999996</v>
      </c>
      <c r="W32" s="186">
        <v>0.99130600000000002</v>
      </c>
      <c r="X32" s="186">
        <v>0.99971100000000002</v>
      </c>
      <c r="Y32" s="186">
        <v>0.97234200000000004</v>
      </c>
      <c r="Z32" s="186">
        <v>0.986896</v>
      </c>
      <c r="AA32" s="186">
        <v>0.902366</v>
      </c>
      <c r="AB32" s="186">
        <v>0.98183699999999996</v>
      </c>
      <c r="AC32" s="186">
        <v>0.99095999999999995</v>
      </c>
    </row>
    <row r="33" spans="1:33" x14ac:dyDescent="0.25">
      <c r="A33" s="185">
        <v>30</v>
      </c>
      <c r="B33" s="186">
        <v>5</v>
      </c>
      <c r="C33" s="186" t="s">
        <v>168</v>
      </c>
      <c r="D33" s="122">
        <v>30</v>
      </c>
      <c r="E33" s="186" t="s">
        <v>246</v>
      </c>
      <c r="F33" s="186" t="s">
        <v>239</v>
      </c>
      <c r="G33" s="186" t="s">
        <v>234</v>
      </c>
      <c r="H33" s="186" t="s">
        <v>173</v>
      </c>
      <c r="I33" s="186">
        <v>62.65</v>
      </c>
      <c r="J33" s="186" t="s">
        <v>238</v>
      </c>
      <c r="K33" s="186" t="s">
        <v>55</v>
      </c>
      <c r="L33" s="188" t="s">
        <v>236</v>
      </c>
      <c r="M33" s="188" t="s">
        <v>233</v>
      </c>
      <c r="N33" s="186">
        <v>1</v>
      </c>
      <c r="O33" s="186">
        <v>0.97006999999999999</v>
      </c>
      <c r="P33" s="186">
        <v>0.99017900000000003</v>
      </c>
      <c r="Q33" s="186">
        <v>0.90817300000000001</v>
      </c>
      <c r="R33" s="186">
        <v>0.98491700000000004</v>
      </c>
      <c r="S33" s="186">
        <v>0.99329000000000001</v>
      </c>
      <c r="T33" s="186">
        <v>0.98221599999999998</v>
      </c>
      <c r="U33" s="186">
        <v>0.99361500000000003</v>
      </c>
      <c r="V33" s="186">
        <v>0.98864799999999997</v>
      </c>
      <c r="W33" s="186">
        <v>0.98730200000000001</v>
      </c>
      <c r="X33" s="186">
        <v>0.99974399999999997</v>
      </c>
      <c r="Y33" s="186">
        <v>0.95821999999999996</v>
      </c>
      <c r="Z33" s="186">
        <v>0.98676600000000003</v>
      </c>
      <c r="AA33" s="186">
        <v>0.83981300000000003</v>
      </c>
      <c r="AB33" s="186">
        <v>0.98254399999999997</v>
      </c>
      <c r="AC33" s="186">
        <v>0.98691799999999996</v>
      </c>
      <c r="AD33" s="341">
        <v>0.99609999999999999</v>
      </c>
      <c r="AE33" s="241">
        <v>4716847</v>
      </c>
      <c r="AF33" s="241">
        <v>11403</v>
      </c>
      <c r="AG33" s="341">
        <v>2.3999999999999998E-3</v>
      </c>
    </row>
    <row r="34" spans="1:33" x14ac:dyDescent="0.25">
      <c r="A34" s="185">
        <v>30</v>
      </c>
      <c r="B34" s="186">
        <v>5</v>
      </c>
      <c r="C34" s="186" t="s">
        <v>168</v>
      </c>
      <c r="D34" s="122">
        <v>30</v>
      </c>
      <c r="E34" s="186" t="s">
        <v>246</v>
      </c>
      <c r="F34" s="186" t="s">
        <v>237</v>
      </c>
      <c r="G34" s="186" t="s">
        <v>234</v>
      </c>
      <c r="H34" s="186" t="s">
        <v>173</v>
      </c>
      <c r="I34" s="186">
        <v>54.88</v>
      </c>
      <c r="J34" s="186" t="s">
        <v>236</v>
      </c>
      <c r="K34" s="186" t="s">
        <v>169</v>
      </c>
      <c r="L34" s="188">
        <v>0</v>
      </c>
      <c r="M34" s="188">
        <v>0</v>
      </c>
      <c r="N34" s="186">
        <v>1</v>
      </c>
      <c r="O34" s="186">
        <v>0.96755500000000005</v>
      </c>
      <c r="P34" s="186">
        <v>0.989838</v>
      </c>
      <c r="Q34" s="186">
        <v>0.89929499999999996</v>
      </c>
      <c r="R34" s="186">
        <v>0.98421400000000003</v>
      </c>
      <c r="S34" s="186">
        <v>0.99289499999999997</v>
      </c>
      <c r="T34" s="186">
        <v>0.98127600000000004</v>
      </c>
      <c r="U34" s="186">
        <v>0.993923</v>
      </c>
      <c r="V34" s="186">
        <v>0.98688399999999998</v>
      </c>
      <c r="W34" s="186">
        <v>0.98744299999999996</v>
      </c>
      <c r="X34" s="186">
        <v>0.99977700000000003</v>
      </c>
      <c r="Y34" s="186">
        <v>0.95421199999999995</v>
      </c>
      <c r="Z34" s="186">
        <v>0.98578699999999997</v>
      </c>
      <c r="AA34" s="186">
        <v>0.82598700000000003</v>
      </c>
      <c r="AB34" s="186">
        <v>0.98100699999999996</v>
      </c>
      <c r="AC34" s="186">
        <v>0.98610699999999996</v>
      </c>
    </row>
    <row r="35" spans="1:33" x14ac:dyDescent="0.25">
      <c r="A35" s="185">
        <v>30</v>
      </c>
      <c r="B35" s="186">
        <v>5</v>
      </c>
      <c r="C35" s="186" t="s">
        <v>168</v>
      </c>
      <c r="D35" s="122">
        <v>30</v>
      </c>
      <c r="E35" s="186" t="s">
        <v>246</v>
      </c>
      <c r="F35" s="186" t="s">
        <v>235</v>
      </c>
      <c r="G35" s="186" t="s">
        <v>234</v>
      </c>
      <c r="H35" s="186" t="s">
        <v>173</v>
      </c>
      <c r="I35" s="186">
        <v>61.18</v>
      </c>
      <c r="J35" s="186" t="s">
        <v>233</v>
      </c>
      <c r="K35" s="186" t="s">
        <v>170</v>
      </c>
      <c r="L35" s="188">
        <v>0</v>
      </c>
      <c r="M35" s="188">
        <v>0</v>
      </c>
      <c r="N35" s="186">
        <v>2</v>
      </c>
      <c r="O35" s="186">
        <v>0.96718099999999996</v>
      </c>
      <c r="P35" s="186">
        <v>0.98997100000000005</v>
      </c>
      <c r="Q35" s="186">
        <v>0.89832400000000001</v>
      </c>
      <c r="R35" s="186">
        <v>0.98444699999999996</v>
      </c>
      <c r="S35" s="186">
        <v>0.99289499999999997</v>
      </c>
      <c r="T35" s="186">
        <v>0.98114400000000002</v>
      </c>
      <c r="U35" s="186">
        <v>0.99387000000000003</v>
      </c>
      <c r="V35" s="186">
        <v>0.98786099999999999</v>
      </c>
      <c r="W35" s="186">
        <v>0.98750800000000005</v>
      </c>
      <c r="X35" s="186">
        <v>0.999718</v>
      </c>
      <c r="Y35" s="186">
        <v>0.95360900000000004</v>
      </c>
      <c r="Z35" s="186">
        <v>0.98610200000000003</v>
      </c>
      <c r="AA35" s="186">
        <v>0.82366899999999998</v>
      </c>
      <c r="AB35" s="186">
        <v>0.98140400000000005</v>
      </c>
      <c r="AC35" s="186">
        <v>0.98616499999999996</v>
      </c>
    </row>
    <row r="36" spans="1:33" x14ac:dyDescent="0.25">
      <c r="A36" s="185">
        <v>30</v>
      </c>
      <c r="B36" s="186">
        <v>5</v>
      </c>
      <c r="C36" s="186" t="s">
        <v>168</v>
      </c>
      <c r="D36" s="122">
        <v>30</v>
      </c>
      <c r="E36" s="186" t="s">
        <v>246</v>
      </c>
      <c r="F36" s="186" t="s">
        <v>232</v>
      </c>
      <c r="G36" s="186" t="s">
        <v>226</v>
      </c>
      <c r="H36" s="186" t="s">
        <v>174</v>
      </c>
      <c r="I36" s="186">
        <v>294.32</v>
      </c>
      <c r="J36" s="186" t="s">
        <v>231</v>
      </c>
      <c r="K36" s="186" t="s">
        <v>56</v>
      </c>
      <c r="L36" s="188" t="s">
        <v>229</v>
      </c>
      <c r="M36" s="188" t="s">
        <v>225</v>
      </c>
      <c r="N36" s="186">
        <v>1</v>
      </c>
      <c r="O36" s="186">
        <v>0.97866900000000001</v>
      </c>
      <c r="P36" s="186">
        <v>0.991039</v>
      </c>
      <c r="Q36" s="186">
        <v>0.89632500000000004</v>
      </c>
      <c r="R36" s="186">
        <v>0.98606000000000005</v>
      </c>
      <c r="S36" s="186">
        <v>0.995587</v>
      </c>
      <c r="T36" s="186">
        <v>0.98638599999999999</v>
      </c>
      <c r="U36" s="186">
        <v>0.99359200000000003</v>
      </c>
      <c r="V36" s="186">
        <v>0.99356500000000003</v>
      </c>
      <c r="W36" s="186">
        <v>0.98752499999999999</v>
      </c>
      <c r="X36" s="186">
        <v>0.99978100000000003</v>
      </c>
      <c r="Y36" s="186">
        <v>0.97107100000000002</v>
      </c>
      <c r="Z36" s="186">
        <v>0.98850000000000005</v>
      </c>
      <c r="AA36" s="186">
        <v>0.81642199999999998</v>
      </c>
      <c r="AB36" s="186">
        <v>0.98460000000000003</v>
      </c>
      <c r="AC36" s="186">
        <v>0.99142799999999998</v>
      </c>
      <c r="AD36" s="341">
        <v>0.98980000000000001</v>
      </c>
      <c r="AE36" s="241">
        <v>4767606</v>
      </c>
      <c r="AF36" s="241">
        <v>31132</v>
      </c>
      <c r="AG36" s="341">
        <v>6.4999999999999997E-3</v>
      </c>
    </row>
    <row r="37" spans="1:33" x14ac:dyDescent="0.25">
      <c r="A37" s="185">
        <v>30</v>
      </c>
      <c r="B37" s="186">
        <v>5</v>
      </c>
      <c r="C37" s="186" t="s">
        <v>168</v>
      </c>
      <c r="D37" s="122">
        <v>30</v>
      </c>
      <c r="E37" s="186" t="s">
        <v>246</v>
      </c>
      <c r="F37" s="186" t="s">
        <v>230</v>
      </c>
      <c r="G37" s="186" t="s">
        <v>226</v>
      </c>
      <c r="H37" s="186" t="s">
        <v>174</v>
      </c>
      <c r="I37" s="186">
        <v>99.08</v>
      </c>
      <c r="J37" s="186" t="s">
        <v>229</v>
      </c>
      <c r="K37" s="186" t="s">
        <v>171</v>
      </c>
      <c r="L37" s="188">
        <v>0</v>
      </c>
      <c r="M37" s="188">
        <v>0</v>
      </c>
      <c r="N37" s="186">
        <v>1</v>
      </c>
      <c r="O37" s="186">
        <v>0.98889099999999996</v>
      </c>
      <c r="P37" s="186">
        <v>0.99207000000000001</v>
      </c>
      <c r="Q37" s="186">
        <v>0.95877599999999996</v>
      </c>
      <c r="R37" s="186">
        <v>0.98949200000000004</v>
      </c>
      <c r="S37" s="186">
        <v>0.99507599999999996</v>
      </c>
      <c r="T37" s="186">
        <v>0.99517999999999995</v>
      </c>
      <c r="U37" s="186">
        <v>0.99818300000000004</v>
      </c>
      <c r="V37" s="186">
        <v>0.99026199999999998</v>
      </c>
      <c r="W37" s="186">
        <v>0.99662399999999995</v>
      </c>
      <c r="X37" s="186">
        <v>0.99940399999999996</v>
      </c>
      <c r="Y37" s="186">
        <v>0.98268100000000003</v>
      </c>
      <c r="Z37" s="186">
        <v>0.98603200000000002</v>
      </c>
      <c r="AA37" s="186">
        <v>0.92923100000000003</v>
      </c>
      <c r="AB37" s="186">
        <v>0.98246199999999995</v>
      </c>
      <c r="AC37" s="186">
        <v>0.99078500000000003</v>
      </c>
    </row>
    <row r="38" spans="1:33" x14ac:dyDescent="0.25">
      <c r="A38" s="185">
        <v>30</v>
      </c>
      <c r="B38" s="186">
        <v>5</v>
      </c>
      <c r="C38" s="186" t="s">
        <v>168</v>
      </c>
      <c r="D38" s="122">
        <v>30</v>
      </c>
      <c r="E38" s="186" t="s">
        <v>246</v>
      </c>
      <c r="F38" s="186" t="s">
        <v>227</v>
      </c>
      <c r="G38" s="186" t="s">
        <v>226</v>
      </c>
      <c r="H38" s="186" t="s">
        <v>174</v>
      </c>
      <c r="I38" s="186">
        <v>100.36</v>
      </c>
      <c r="J38" s="186" t="s">
        <v>225</v>
      </c>
      <c r="K38" s="186" t="s">
        <v>172</v>
      </c>
      <c r="L38" s="188">
        <v>0</v>
      </c>
      <c r="M38" s="188">
        <v>0</v>
      </c>
      <c r="N38" s="186">
        <v>2</v>
      </c>
      <c r="O38" s="186">
        <v>0.99212699999999998</v>
      </c>
      <c r="P38" s="186">
        <v>0.99045499999999997</v>
      </c>
      <c r="Q38" s="186">
        <v>0.98014199999999996</v>
      </c>
      <c r="R38" s="186">
        <v>0.98676799999999998</v>
      </c>
      <c r="S38" s="186">
        <v>0.99602299999999999</v>
      </c>
      <c r="T38" s="186">
        <v>0.99587300000000001</v>
      </c>
      <c r="U38" s="186">
        <v>0.994502</v>
      </c>
      <c r="V38" s="186">
        <v>0.99337299999999995</v>
      </c>
      <c r="W38" s="186">
        <v>0.99081200000000003</v>
      </c>
      <c r="X38" s="186">
        <v>0.99989099999999997</v>
      </c>
      <c r="Y38" s="186">
        <v>0.98840899999999998</v>
      </c>
      <c r="Z38" s="186">
        <v>0.98644100000000001</v>
      </c>
      <c r="AA38" s="186">
        <v>0.96725899999999998</v>
      </c>
      <c r="AB38" s="186">
        <v>0.98275699999999999</v>
      </c>
      <c r="AC38" s="186">
        <v>0.99218499999999998</v>
      </c>
    </row>
    <row r="39" spans="1:33" x14ac:dyDescent="0.25">
      <c r="A39" s="185" t="s">
        <v>18</v>
      </c>
      <c r="B39" s="186">
        <v>0</v>
      </c>
      <c r="C39" s="186" t="s">
        <v>245</v>
      </c>
      <c r="D39" s="188" t="s">
        <v>199</v>
      </c>
      <c r="E39" s="186" t="s">
        <v>244</v>
      </c>
      <c r="F39" s="186" t="s">
        <v>239</v>
      </c>
      <c r="G39" s="186" t="s">
        <v>234</v>
      </c>
      <c r="H39" s="186" t="s">
        <v>173</v>
      </c>
      <c r="I39" s="186">
        <v>62.65</v>
      </c>
      <c r="J39" s="186" t="s">
        <v>238</v>
      </c>
      <c r="K39" s="186" t="s">
        <v>55</v>
      </c>
      <c r="L39" s="188" t="s">
        <v>236</v>
      </c>
      <c r="M39" s="188" t="s">
        <v>233</v>
      </c>
      <c r="N39" s="186">
        <v>1</v>
      </c>
      <c r="O39" s="186">
        <v>0.99462300000000003</v>
      </c>
      <c r="P39" s="186">
        <v>0.99666999999999994</v>
      </c>
      <c r="Q39" s="186">
        <v>0.98999000000000004</v>
      </c>
      <c r="R39" s="186">
        <v>0.99572899999999998</v>
      </c>
      <c r="S39" s="186">
        <v>0.997556</v>
      </c>
      <c r="T39" s="186">
        <v>0.99742200000000003</v>
      </c>
      <c r="U39" s="186">
        <v>0.99895800000000001</v>
      </c>
      <c r="V39" s="186">
        <v>0.99508099999999999</v>
      </c>
      <c r="W39" s="186">
        <v>0.99850700000000003</v>
      </c>
      <c r="X39" s="186">
        <v>0.99915100000000001</v>
      </c>
      <c r="Y39" s="186">
        <v>0.99184000000000005</v>
      </c>
      <c r="Z39" s="186">
        <v>0.99439299999999997</v>
      </c>
      <c r="AA39" s="186">
        <v>0.98495100000000002</v>
      </c>
      <c r="AB39" s="186">
        <v>0.99296700000000004</v>
      </c>
      <c r="AC39" s="186">
        <v>0.99596700000000005</v>
      </c>
      <c r="AD39" s="341">
        <v>0.99629999999999996</v>
      </c>
      <c r="AE39" s="241">
        <v>4626747</v>
      </c>
      <c r="AF39" s="241">
        <v>11222</v>
      </c>
      <c r="AG39" s="341">
        <v>2.3999999999999998E-3</v>
      </c>
    </row>
    <row r="40" spans="1:33" x14ac:dyDescent="0.25">
      <c r="A40" s="185" t="s">
        <v>18</v>
      </c>
      <c r="B40" s="186">
        <v>0</v>
      </c>
      <c r="C40" s="186" t="s">
        <v>245</v>
      </c>
      <c r="D40" s="188" t="s">
        <v>199</v>
      </c>
      <c r="E40" s="186" t="s">
        <v>244</v>
      </c>
      <c r="F40" s="186" t="s">
        <v>237</v>
      </c>
      <c r="G40" s="186" t="s">
        <v>234</v>
      </c>
      <c r="H40" s="186" t="s">
        <v>173</v>
      </c>
      <c r="I40" s="186">
        <v>54.88</v>
      </c>
      <c r="J40" s="186" t="s">
        <v>236</v>
      </c>
      <c r="K40" s="186" t="s">
        <v>169</v>
      </c>
      <c r="L40" s="188">
        <v>0</v>
      </c>
      <c r="M40" s="188">
        <v>0</v>
      </c>
      <c r="N40" s="186">
        <v>1</v>
      </c>
      <c r="O40" s="186">
        <v>0.99419299999999999</v>
      </c>
      <c r="P40" s="186">
        <v>0.99621199999999999</v>
      </c>
      <c r="Q40" s="186">
        <v>0.98281099999999999</v>
      </c>
      <c r="R40" s="186">
        <v>0.99531899999999995</v>
      </c>
      <c r="S40" s="186">
        <v>0.99715399999999998</v>
      </c>
      <c r="T40" s="186">
        <v>0.99586200000000002</v>
      </c>
      <c r="U40" s="186">
        <v>0.998139</v>
      </c>
      <c r="V40" s="186">
        <v>0.99150099999999997</v>
      </c>
      <c r="W40" s="186">
        <v>0.99701700000000004</v>
      </c>
      <c r="X40" s="186">
        <v>0.999143</v>
      </c>
      <c r="Y40" s="186">
        <v>0.99252899999999999</v>
      </c>
      <c r="Z40" s="186">
        <v>0.99429299999999998</v>
      </c>
      <c r="AA40" s="186">
        <v>0.97427200000000003</v>
      </c>
      <c r="AB40" s="186">
        <v>0.99362700000000004</v>
      </c>
      <c r="AC40" s="186">
        <v>0.99517299999999997</v>
      </c>
    </row>
    <row r="41" spans="1:33" x14ac:dyDescent="0.25">
      <c r="A41" s="185" t="s">
        <v>18</v>
      </c>
      <c r="B41" s="186">
        <v>0</v>
      </c>
      <c r="C41" s="186" t="s">
        <v>245</v>
      </c>
      <c r="D41" s="188" t="s">
        <v>199</v>
      </c>
      <c r="E41" s="186" t="s">
        <v>244</v>
      </c>
      <c r="F41" s="186" t="s">
        <v>235</v>
      </c>
      <c r="G41" s="186" t="s">
        <v>234</v>
      </c>
      <c r="H41" s="186" t="s">
        <v>173</v>
      </c>
      <c r="I41" s="186">
        <v>61.18</v>
      </c>
      <c r="J41" s="186" t="s">
        <v>233</v>
      </c>
      <c r="K41" s="186" t="s">
        <v>170</v>
      </c>
      <c r="L41" s="188">
        <v>0</v>
      </c>
      <c r="M41" s="188">
        <v>0</v>
      </c>
      <c r="N41" s="186">
        <v>2</v>
      </c>
      <c r="O41" s="186">
        <v>0.99439500000000003</v>
      </c>
      <c r="P41" s="186">
        <v>0.99615299999999996</v>
      </c>
      <c r="Q41" s="186">
        <v>0.98404100000000005</v>
      </c>
      <c r="R41" s="186">
        <v>0.99516899999999997</v>
      </c>
      <c r="S41" s="186">
        <v>0.99733499999999997</v>
      </c>
      <c r="T41" s="186">
        <v>0.99607800000000002</v>
      </c>
      <c r="U41" s="186">
        <v>0.998282</v>
      </c>
      <c r="V41" s="186">
        <v>0.99231000000000003</v>
      </c>
      <c r="W41" s="186">
        <v>0.99732200000000004</v>
      </c>
      <c r="X41" s="186">
        <v>0.999081</v>
      </c>
      <c r="Y41" s="186">
        <v>0.99271799999999999</v>
      </c>
      <c r="Z41" s="186">
        <v>0.99403300000000006</v>
      </c>
      <c r="AA41" s="186">
        <v>0.97590900000000003</v>
      </c>
      <c r="AB41" s="186">
        <v>0.99302599999999996</v>
      </c>
      <c r="AC41" s="186">
        <v>0.99559600000000004</v>
      </c>
    </row>
    <row r="42" spans="1:33" x14ac:dyDescent="0.25">
      <c r="A42" s="185" t="s">
        <v>18</v>
      </c>
      <c r="B42" s="186">
        <v>0</v>
      </c>
      <c r="C42" s="186" t="s">
        <v>245</v>
      </c>
      <c r="D42" s="188" t="s">
        <v>199</v>
      </c>
      <c r="E42" s="186" t="s">
        <v>244</v>
      </c>
      <c r="F42" s="186" t="s">
        <v>232</v>
      </c>
      <c r="G42" s="186" t="s">
        <v>226</v>
      </c>
      <c r="H42" s="186" t="s">
        <v>174</v>
      </c>
      <c r="I42" s="186">
        <v>294.32</v>
      </c>
      <c r="J42" s="186" t="s">
        <v>231</v>
      </c>
      <c r="K42" s="186" t="s">
        <v>56</v>
      </c>
      <c r="L42" s="188" t="s">
        <v>229</v>
      </c>
      <c r="M42" s="188" t="s">
        <v>225</v>
      </c>
      <c r="N42" s="186">
        <v>1</v>
      </c>
      <c r="O42" s="186">
        <v>0.99728700000000003</v>
      </c>
      <c r="P42" s="186">
        <v>0.99731899999999996</v>
      </c>
      <c r="Q42" s="186">
        <v>0.994448</v>
      </c>
      <c r="R42" s="186">
        <v>0.99671100000000001</v>
      </c>
      <c r="S42" s="186">
        <v>0.99812500000000004</v>
      </c>
      <c r="T42" s="186">
        <v>0.99848999999999999</v>
      </c>
      <c r="U42" s="186">
        <v>0.99919800000000003</v>
      </c>
      <c r="V42" s="186">
        <v>0.99387199999999998</v>
      </c>
      <c r="W42" s="186">
        <v>0.99886900000000001</v>
      </c>
      <c r="X42" s="186">
        <v>0.99946900000000005</v>
      </c>
      <c r="Y42" s="186">
        <v>0.99608699999999994</v>
      </c>
      <c r="Z42" s="186">
        <v>0.99544699999999997</v>
      </c>
      <c r="AA42" s="186">
        <v>0.99502500000000005</v>
      </c>
      <c r="AB42" s="186">
        <v>0.99456199999999995</v>
      </c>
      <c r="AC42" s="186">
        <v>0.99678500000000003</v>
      </c>
      <c r="AD42" s="341">
        <v>0.99470000000000003</v>
      </c>
      <c r="AE42" s="241">
        <v>4715887</v>
      </c>
      <c r="AF42" s="241">
        <v>17177</v>
      </c>
      <c r="AG42" s="341">
        <v>3.5999999999999999E-3</v>
      </c>
    </row>
    <row r="43" spans="1:33" x14ac:dyDescent="0.25">
      <c r="A43" s="185" t="s">
        <v>18</v>
      </c>
      <c r="B43" s="186">
        <v>0</v>
      </c>
      <c r="C43" s="186" t="s">
        <v>245</v>
      </c>
      <c r="D43" s="188" t="s">
        <v>199</v>
      </c>
      <c r="E43" s="186" t="s">
        <v>244</v>
      </c>
      <c r="F43" s="186" t="s">
        <v>230</v>
      </c>
      <c r="G43" s="186" t="s">
        <v>226</v>
      </c>
      <c r="H43" s="186" t="s">
        <v>174</v>
      </c>
      <c r="I43" s="186">
        <v>99.08</v>
      </c>
      <c r="J43" s="186" t="s">
        <v>229</v>
      </c>
      <c r="K43" s="186" t="s">
        <v>171</v>
      </c>
      <c r="L43" s="188">
        <v>0</v>
      </c>
      <c r="M43" s="188">
        <v>0</v>
      </c>
      <c r="N43" s="186">
        <v>1</v>
      </c>
      <c r="O43" s="186">
        <v>0.99739900000000004</v>
      </c>
      <c r="P43" s="186">
        <v>0.996915</v>
      </c>
      <c r="Q43" s="186">
        <v>0.99462899999999999</v>
      </c>
      <c r="R43" s="186">
        <v>0.99630799999999997</v>
      </c>
      <c r="S43" s="186">
        <v>0.99784799999999996</v>
      </c>
      <c r="T43" s="186">
        <v>0.99868999999999997</v>
      </c>
      <c r="U43" s="186">
        <v>0.99886600000000003</v>
      </c>
      <c r="V43" s="186">
        <v>0.99334800000000001</v>
      </c>
      <c r="W43" s="186">
        <v>0.99832600000000005</v>
      </c>
      <c r="X43" s="186">
        <v>0.99956100000000003</v>
      </c>
      <c r="Y43" s="186">
        <v>0.996112</v>
      </c>
      <c r="Z43" s="186">
        <v>0.99497100000000005</v>
      </c>
      <c r="AA43" s="186">
        <v>0.99591300000000005</v>
      </c>
      <c r="AB43" s="186">
        <v>0.99429900000000004</v>
      </c>
      <c r="AC43" s="186">
        <v>0.99614100000000005</v>
      </c>
    </row>
    <row r="44" spans="1:33" x14ac:dyDescent="0.25">
      <c r="A44" s="185" t="s">
        <v>18</v>
      </c>
      <c r="B44" s="186">
        <v>0</v>
      </c>
      <c r="C44" s="186" t="s">
        <v>245</v>
      </c>
      <c r="D44" s="188" t="s">
        <v>199</v>
      </c>
      <c r="E44" s="186" t="s">
        <v>244</v>
      </c>
      <c r="F44" s="186" t="s">
        <v>227</v>
      </c>
      <c r="G44" s="186" t="s">
        <v>226</v>
      </c>
      <c r="H44" s="186" t="s">
        <v>174</v>
      </c>
      <c r="I44" s="186">
        <v>100.36</v>
      </c>
      <c r="J44" s="186" t="s">
        <v>225</v>
      </c>
      <c r="K44" s="186" t="s">
        <v>172</v>
      </c>
      <c r="L44" s="188">
        <v>0</v>
      </c>
      <c r="M44" s="188">
        <v>0</v>
      </c>
      <c r="N44" s="186">
        <v>2</v>
      </c>
      <c r="O44" s="186">
        <v>0.99736199999999997</v>
      </c>
      <c r="P44" s="186">
        <v>0.996807</v>
      </c>
      <c r="Q44" s="186">
        <v>0.99589799999999995</v>
      </c>
      <c r="R44" s="186">
        <v>0.99621499999999996</v>
      </c>
      <c r="S44" s="186">
        <v>0.99775199999999997</v>
      </c>
      <c r="T44" s="186">
        <v>0.998722</v>
      </c>
      <c r="U44" s="186">
        <v>0.99882899999999997</v>
      </c>
      <c r="V44" s="186">
        <v>0.99557899999999999</v>
      </c>
      <c r="W44" s="186">
        <v>0.99828300000000003</v>
      </c>
      <c r="X44" s="186">
        <v>0.999556</v>
      </c>
      <c r="Y44" s="186">
        <v>0.99600500000000003</v>
      </c>
      <c r="Z44" s="186">
        <v>0.99479399999999996</v>
      </c>
      <c r="AA44" s="186">
        <v>0.99621700000000002</v>
      </c>
      <c r="AB44" s="186">
        <v>0.99415500000000001</v>
      </c>
      <c r="AC44" s="186">
        <v>0.99595500000000003</v>
      </c>
    </row>
    <row r="45" spans="1:33" x14ac:dyDescent="0.25">
      <c r="A45" s="185" t="s">
        <v>18</v>
      </c>
      <c r="B45" s="186">
        <v>0</v>
      </c>
      <c r="C45" s="186" t="s">
        <v>243</v>
      </c>
      <c r="D45" s="188" t="s">
        <v>195</v>
      </c>
      <c r="E45" s="186" t="s">
        <v>242</v>
      </c>
      <c r="F45" s="186" t="s">
        <v>239</v>
      </c>
      <c r="G45" s="186" t="s">
        <v>234</v>
      </c>
      <c r="H45" s="186" t="s">
        <v>173</v>
      </c>
      <c r="I45" s="186">
        <v>62.65</v>
      </c>
      <c r="J45" s="186" t="s">
        <v>238</v>
      </c>
      <c r="K45" s="186" t="s">
        <v>55</v>
      </c>
      <c r="L45" s="188" t="s">
        <v>236</v>
      </c>
      <c r="M45" s="188" t="s">
        <v>233</v>
      </c>
      <c r="N45" s="186">
        <v>1</v>
      </c>
      <c r="O45" s="186">
        <v>0.99335200000000001</v>
      </c>
      <c r="P45" s="186">
        <v>0.99558599999999997</v>
      </c>
      <c r="Q45" s="186">
        <v>0.98782099999999995</v>
      </c>
      <c r="R45" s="186">
        <v>0.99409499999999995</v>
      </c>
      <c r="S45" s="186">
        <v>0.99730099999999999</v>
      </c>
      <c r="T45" s="186">
        <v>0.99744600000000005</v>
      </c>
      <c r="U45" s="186">
        <v>0.99934599999999996</v>
      </c>
      <c r="V45" s="186">
        <v>0.99713300000000005</v>
      </c>
      <c r="W45" s="186">
        <v>0.99906600000000001</v>
      </c>
      <c r="X45" s="186">
        <v>0.99911700000000003</v>
      </c>
      <c r="Y45" s="186">
        <v>0.98929100000000003</v>
      </c>
      <c r="Z45" s="186">
        <v>0.99185500000000004</v>
      </c>
      <c r="AA45" s="186">
        <v>0.97868100000000002</v>
      </c>
      <c r="AB45" s="186">
        <v>0.989174</v>
      </c>
      <c r="AC45" s="186">
        <v>0.99549200000000004</v>
      </c>
      <c r="AD45" s="341">
        <v>0.99409999999999998</v>
      </c>
      <c r="AE45" s="241">
        <v>4640174</v>
      </c>
      <c r="AF45" s="241">
        <v>17979</v>
      </c>
      <c r="AG45" s="341">
        <v>3.8999999999999998E-3</v>
      </c>
    </row>
    <row r="46" spans="1:33" x14ac:dyDescent="0.25">
      <c r="A46" s="185" t="s">
        <v>18</v>
      </c>
      <c r="B46" s="186">
        <v>0</v>
      </c>
      <c r="C46" s="186" t="s">
        <v>243</v>
      </c>
      <c r="D46" s="188" t="s">
        <v>195</v>
      </c>
      <c r="E46" s="186" t="s">
        <v>242</v>
      </c>
      <c r="F46" s="186" t="s">
        <v>237</v>
      </c>
      <c r="G46" s="186" t="s">
        <v>234</v>
      </c>
      <c r="H46" s="186" t="s">
        <v>173</v>
      </c>
      <c r="I46" s="186">
        <v>54.88</v>
      </c>
      <c r="J46" s="186" t="s">
        <v>236</v>
      </c>
      <c r="K46" s="186" t="s">
        <v>169</v>
      </c>
      <c r="L46" s="188">
        <v>0</v>
      </c>
      <c r="M46" s="188">
        <v>0</v>
      </c>
      <c r="N46" s="186">
        <v>1</v>
      </c>
      <c r="O46" s="186">
        <v>0.99169399999999996</v>
      </c>
      <c r="P46" s="186">
        <v>0.99583200000000005</v>
      </c>
      <c r="Q46" s="186">
        <v>0.97950800000000005</v>
      </c>
      <c r="R46" s="186">
        <v>0.99439500000000003</v>
      </c>
      <c r="S46" s="186">
        <v>0.99695800000000001</v>
      </c>
      <c r="T46" s="186">
        <v>0.99594499999999997</v>
      </c>
      <c r="U46" s="186">
        <v>0.99925399999999998</v>
      </c>
      <c r="V46" s="186">
        <v>0.99526199999999998</v>
      </c>
      <c r="W46" s="186">
        <v>0.99875599999999998</v>
      </c>
      <c r="X46" s="186">
        <v>0.99890299999999999</v>
      </c>
      <c r="Y46" s="186">
        <v>0.987479</v>
      </c>
      <c r="Z46" s="186">
        <v>0.99243400000000004</v>
      </c>
      <c r="AA46" s="186">
        <v>0.96424500000000002</v>
      </c>
      <c r="AB46" s="186">
        <v>0.99007100000000003</v>
      </c>
      <c r="AC46" s="186">
        <v>0.99502000000000002</v>
      </c>
    </row>
    <row r="47" spans="1:33" x14ac:dyDescent="0.25">
      <c r="A47" s="185" t="s">
        <v>18</v>
      </c>
      <c r="B47" s="186">
        <v>0</v>
      </c>
      <c r="C47" s="186" t="s">
        <v>243</v>
      </c>
      <c r="D47" s="188" t="s">
        <v>195</v>
      </c>
      <c r="E47" s="186" t="s">
        <v>242</v>
      </c>
      <c r="F47" s="186" t="s">
        <v>235</v>
      </c>
      <c r="G47" s="186" t="s">
        <v>234</v>
      </c>
      <c r="H47" s="186" t="s">
        <v>173</v>
      </c>
      <c r="I47" s="186">
        <v>61.18</v>
      </c>
      <c r="J47" s="186" t="s">
        <v>233</v>
      </c>
      <c r="K47" s="186" t="s">
        <v>170</v>
      </c>
      <c r="L47" s="188">
        <v>0</v>
      </c>
      <c r="M47" s="188">
        <v>0</v>
      </c>
      <c r="N47" s="186">
        <v>2</v>
      </c>
      <c r="O47" s="186">
        <v>0.99205500000000002</v>
      </c>
      <c r="P47" s="186">
        <v>0.99533899999999997</v>
      </c>
      <c r="Q47" s="186">
        <v>0.98163699999999998</v>
      </c>
      <c r="R47" s="186">
        <v>0.99368599999999996</v>
      </c>
      <c r="S47" s="186">
        <v>0.99708399999999997</v>
      </c>
      <c r="T47" s="186">
        <v>0.99630099999999999</v>
      </c>
      <c r="U47" s="186">
        <v>0.99932900000000002</v>
      </c>
      <c r="V47" s="186">
        <v>0.99556</v>
      </c>
      <c r="W47" s="186">
        <v>0.99897599999999998</v>
      </c>
      <c r="X47" s="186">
        <v>0.99884200000000001</v>
      </c>
      <c r="Y47" s="186">
        <v>0.987846</v>
      </c>
      <c r="Z47" s="186">
        <v>0.99138000000000004</v>
      </c>
      <c r="AA47" s="186">
        <v>0.96809800000000001</v>
      </c>
      <c r="AB47" s="186">
        <v>0.98845099999999997</v>
      </c>
      <c r="AC47" s="186">
        <v>0.99533199999999999</v>
      </c>
    </row>
    <row r="48" spans="1:33" x14ac:dyDescent="0.25">
      <c r="A48" s="185" t="s">
        <v>18</v>
      </c>
      <c r="B48" s="186">
        <v>0</v>
      </c>
      <c r="C48" s="186" t="s">
        <v>243</v>
      </c>
      <c r="D48" s="188" t="s">
        <v>195</v>
      </c>
      <c r="E48" s="186" t="s">
        <v>242</v>
      </c>
      <c r="F48" s="186" t="s">
        <v>232</v>
      </c>
      <c r="G48" s="186" t="s">
        <v>226</v>
      </c>
      <c r="H48" s="186" t="s">
        <v>174</v>
      </c>
      <c r="I48" s="186">
        <v>294.32</v>
      </c>
      <c r="J48" s="186" t="s">
        <v>231</v>
      </c>
      <c r="K48" s="186" t="s">
        <v>56</v>
      </c>
      <c r="L48" s="188" t="s">
        <v>229</v>
      </c>
      <c r="M48" s="188" t="s">
        <v>225</v>
      </c>
      <c r="N48" s="186">
        <v>1</v>
      </c>
      <c r="O48" s="186">
        <v>0.996062</v>
      </c>
      <c r="P48" s="186">
        <v>0.99430700000000005</v>
      </c>
      <c r="Q48" s="186">
        <v>0.99537799999999999</v>
      </c>
      <c r="R48" s="186">
        <v>0.99195599999999995</v>
      </c>
      <c r="S48" s="186">
        <v>0.99781600000000004</v>
      </c>
      <c r="T48" s="186">
        <v>0.99881299999999995</v>
      </c>
      <c r="U48" s="186">
        <v>0.99933000000000005</v>
      </c>
      <c r="V48" s="186">
        <v>0.99692199999999997</v>
      </c>
      <c r="W48" s="186">
        <v>0.999282</v>
      </c>
      <c r="X48" s="186">
        <v>0.99926400000000004</v>
      </c>
      <c r="Y48" s="186">
        <v>0.99332699999999996</v>
      </c>
      <c r="Z48" s="186">
        <v>0.98933499999999996</v>
      </c>
      <c r="AA48" s="186">
        <v>0.993838</v>
      </c>
      <c r="AB48" s="186">
        <v>0.98473599999999994</v>
      </c>
      <c r="AC48" s="186">
        <v>0.99637299999999995</v>
      </c>
      <c r="AD48" s="341">
        <v>0.9929</v>
      </c>
      <c r="AE48" s="241">
        <v>4629199</v>
      </c>
      <c r="AF48" s="241">
        <v>22142</v>
      </c>
      <c r="AG48" s="341">
        <v>4.7999999999999996E-3</v>
      </c>
    </row>
    <row r="49" spans="1:33" x14ac:dyDescent="0.25">
      <c r="A49" s="185" t="s">
        <v>18</v>
      </c>
      <c r="B49" s="186">
        <v>0</v>
      </c>
      <c r="C49" s="186" t="s">
        <v>243</v>
      </c>
      <c r="D49" s="188" t="s">
        <v>195</v>
      </c>
      <c r="E49" s="186" t="s">
        <v>242</v>
      </c>
      <c r="F49" s="186" t="s">
        <v>230</v>
      </c>
      <c r="G49" s="186" t="s">
        <v>226</v>
      </c>
      <c r="H49" s="186" t="s">
        <v>174</v>
      </c>
      <c r="I49" s="186">
        <v>99.08</v>
      </c>
      <c r="J49" s="186" t="s">
        <v>229</v>
      </c>
      <c r="K49" s="186" t="s">
        <v>171</v>
      </c>
      <c r="L49" s="188">
        <v>0</v>
      </c>
      <c r="M49" s="188">
        <v>0</v>
      </c>
      <c r="N49" s="186">
        <v>1</v>
      </c>
      <c r="O49" s="186">
        <v>0.99367499999999997</v>
      </c>
      <c r="P49" s="186">
        <v>0.99451299999999998</v>
      </c>
      <c r="Q49" s="186">
        <v>0.981576</v>
      </c>
      <c r="R49" s="186">
        <v>0.99283999999999994</v>
      </c>
      <c r="S49" s="186">
        <v>0.99664600000000003</v>
      </c>
      <c r="T49" s="186">
        <v>0.99701399999999996</v>
      </c>
      <c r="U49" s="186">
        <v>0.99897000000000002</v>
      </c>
      <c r="V49" s="186">
        <v>0.99404499999999996</v>
      </c>
      <c r="W49" s="186">
        <v>0.99868999999999997</v>
      </c>
      <c r="X49" s="186">
        <v>0.99879200000000001</v>
      </c>
      <c r="Y49" s="186">
        <v>0.99035899999999999</v>
      </c>
      <c r="Z49" s="186">
        <v>0.99009599999999998</v>
      </c>
      <c r="AA49" s="186">
        <v>0.96941500000000003</v>
      </c>
      <c r="AB49" s="186">
        <v>0.98705900000000002</v>
      </c>
      <c r="AC49" s="186">
        <v>0.99451000000000001</v>
      </c>
    </row>
    <row r="50" spans="1:33" x14ac:dyDescent="0.25">
      <c r="A50" s="185" t="s">
        <v>18</v>
      </c>
      <c r="B50" s="186">
        <v>0</v>
      </c>
      <c r="C50" s="186" t="s">
        <v>243</v>
      </c>
      <c r="D50" s="188" t="s">
        <v>195</v>
      </c>
      <c r="E50" s="186" t="s">
        <v>242</v>
      </c>
      <c r="F50" s="186" t="s">
        <v>227</v>
      </c>
      <c r="G50" s="186" t="s">
        <v>226</v>
      </c>
      <c r="H50" s="186" t="s">
        <v>174</v>
      </c>
      <c r="I50" s="186">
        <v>100.36</v>
      </c>
      <c r="J50" s="186" t="s">
        <v>225</v>
      </c>
      <c r="K50" s="186" t="s">
        <v>172</v>
      </c>
      <c r="L50" s="188">
        <v>0</v>
      </c>
      <c r="M50" s="188">
        <v>0</v>
      </c>
      <c r="N50" s="186">
        <v>2</v>
      </c>
      <c r="O50" s="186">
        <v>0.99692499999999995</v>
      </c>
      <c r="P50" s="186">
        <v>0.99530799999999997</v>
      </c>
      <c r="Q50" s="186">
        <v>0.99760099999999996</v>
      </c>
      <c r="R50" s="186">
        <v>0.99404499999999996</v>
      </c>
      <c r="S50" s="186">
        <v>0.99738899999999997</v>
      </c>
      <c r="T50" s="186">
        <v>0.99918200000000001</v>
      </c>
      <c r="U50" s="186">
        <v>0.99917999999999996</v>
      </c>
      <c r="V50" s="186">
        <v>0.99785100000000004</v>
      </c>
      <c r="W50" s="186">
        <v>0.99906899999999998</v>
      </c>
      <c r="X50" s="186">
        <v>0.999336</v>
      </c>
      <c r="Y50" s="186">
        <v>0.99467799999999995</v>
      </c>
      <c r="Z50" s="186">
        <v>0.99146599999999996</v>
      </c>
      <c r="AA50" s="186">
        <v>0.99735200000000002</v>
      </c>
      <c r="AB50" s="186">
        <v>0.98907199999999995</v>
      </c>
      <c r="AC50" s="186">
        <v>0.99544999999999995</v>
      </c>
    </row>
    <row r="51" spans="1:33" x14ac:dyDescent="0.25">
      <c r="A51" s="185">
        <v>2</v>
      </c>
      <c r="B51" s="186">
        <v>1</v>
      </c>
      <c r="C51" s="186" t="s">
        <v>203</v>
      </c>
      <c r="D51" s="188">
        <v>2</v>
      </c>
      <c r="E51" s="186" t="s">
        <v>241</v>
      </c>
      <c r="F51" s="186" t="s">
        <v>239</v>
      </c>
      <c r="G51" s="186" t="s">
        <v>234</v>
      </c>
      <c r="H51" s="186" t="s">
        <v>173</v>
      </c>
      <c r="I51" s="186">
        <v>62.65</v>
      </c>
      <c r="J51" s="186" t="s">
        <v>238</v>
      </c>
      <c r="K51" s="186" t="s">
        <v>55</v>
      </c>
      <c r="L51" s="188" t="s">
        <v>236</v>
      </c>
      <c r="M51" s="188" t="s">
        <v>233</v>
      </c>
      <c r="N51" s="186">
        <v>1</v>
      </c>
      <c r="O51" s="186">
        <v>0.94263200000000003</v>
      </c>
      <c r="P51" s="186">
        <v>0.98923000000000005</v>
      </c>
      <c r="Q51" s="186">
        <v>0.86152200000000001</v>
      </c>
      <c r="R51" s="186">
        <v>0.97987299999999999</v>
      </c>
      <c r="S51" s="186">
        <v>0.99025600000000003</v>
      </c>
      <c r="T51" s="186">
        <v>0.946349</v>
      </c>
      <c r="U51" s="186">
        <v>0.99175000000000002</v>
      </c>
      <c r="V51" s="186">
        <v>0.96806499999999995</v>
      </c>
      <c r="W51" s="186">
        <v>0.97683399999999998</v>
      </c>
      <c r="X51" s="186">
        <v>0.99971600000000005</v>
      </c>
      <c r="Y51" s="186">
        <v>0.938944</v>
      </c>
      <c r="Z51" s="186">
        <v>0.98672300000000002</v>
      </c>
      <c r="AA51" s="186">
        <v>0.77610599999999996</v>
      </c>
      <c r="AB51" s="186">
        <v>0.982931</v>
      </c>
      <c r="AC51" s="186">
        <v>0.98097299999999998</v>
      </c>
      <c r="AD51" s="341">
        <v>0.99119999999999997</v>
      </c>
      <c r="AE51" s="241">
        <v>4793466</v>
      </c>
      <c r="AF51" s="241">
        <v>26415</v>
      </c>
      <c r="AG51" s="341">
        <v>5.4999999999999997E-3</v>
      </c>
    </row>
    <row r="52" spans="1:33" x14ac:dyDescent="0.25">
      <c r="A52" s="185">
        <v>2</v>
      </c>
      <c r="B52" s="186">
        <v>1</v>
      </c>
      <c r="C52" s="186" t="s">
        <v>203</v>
      </c>
      <c r="D52" s="188">
        <v>2</v>
      </c>
      <c r="E52" s="186" t="s">
        <v>241</v>
      </c>
      <c r="F52" s="186" t="s">
        <v>237</v>
      </c>
      <c r="G52" s="186" t="s">
        <v>234</v>
      </c>
      <c r="H52" s="186" t="s">
        <v>173</v>
      </c>
      <c r="I52" s="186">
        <v>54.88</v>
      </c>
      <c r="J52" s="186" t="s">
        <v>236</v>
      </c>
      <c r="K52" s="186" t="s">
        <v>169</v>
      </c>
      <c r="L52" s="188">
        <v>0</v>
      </c>
      <c r="M52" s="188">
        <v>0</v>
      </c>
      <c r="N52" s="186">
        <v>1</v>
      </c>
      <c r="O52" s="186">
        <v>0.94112799999999996</v>
      </c>
      <c r="P52" s="186">
        <v>0.98908799999999997</v>
      </c>
      <c r="Q52" s="186">
        <v>0.85772199999999998</v>
      </c>
      <c r="R52" s="186">
        <v>0.97953199999999996</v>
      </c>
      <c r="S52" s="186">
        <v>0.99015200000000003</v>
      </c>
      <c r="T52" s="186">
        <v>0.94581300000000001</v>
      </c>
      <c r="U52" s="186">
        <v>0.99243300000000001</v>
      </c>
      <c r="V52" s="186">
        <v>0.96864899999999998</v>
      </c>
      <c r="W52" s="186">
        <v>0.97764499999999999</v>
      </c>
      <c r="X52" s="186">
        <v>0.99974499999999999</v>
      </c>
      <c r="Y52" s="186">
        <v>0.93649000000000004</v>
      </c>
      <c r="Z52" s="186">
        <v>0.985765</v>
      </c>
      <c r="AA52" s="186">
        <v>0.76959</v>
      </c>
      <c r="AB52" s="186">
        <v>0.98142600000000002</v>
      </c>
      <c r="AC52" s="186">
        <v>0.98074099999999997</v>
      </c>
    </row>
    <row r="53" spans="1:33" x14ac:dyDescent="0.25">
      <c r="A53" s="185">
        <v>2</v>
      </c>
      <c r="B53" s="186">
        <v>1</v>
      </c>
      <c r="C53" s="186" t="s">
        <v>203</v>
      </c>
      <c r="D53" s="188">
        <v>2</v>
      </c>
      <c r="E53" s="186" t="s">
        <v>241</v>
      </c>
      <c r="F53" s="186" t="s">
        <v>235</v>
      </c>
      <c r="G53" s="186" t="s">
        <v>234</v>
      </c>
      <c r="H53" s="186" t="s">
        <v>173</v>
      </c>
      <c r="I53" s="186">
        <v>61.18</v>
      </c>
      <c r="J53" s="186" t="s">
        <v>233</v>
      </c>
      <c r="K53" s="186" t="s">
        <v>170</v>
      </c>
      <c r="L53" s="188">
        <v>0</v>
      </c>
      <c r="M53" s="188">
        <v>0</v>
      </c>
      <c r="N53" s="186">
        <v>2</v>
      </c>
      <c r="O53" s="186">
        <v>0.93898099999999995</v>
      </c>
      <c r="P53" s="186">
        <v>0.98929100000000003</v>
      </c>
      <c r="Q53" s="186">
        <v>0.850989</v>
      </c>
      <c r="R53" s="186">
        <v>0.97966500000000001</v>
      </c>
      <c r="S53" s="186">
        <v>0.98994000000000004</v>
      </c>
      <c r="T53" s="186">
        <v>0.94346399999999997</v>
      </c>
      <c r="U53" s="186">
        <v>0.99251500000000004</v>
      </c>
      <c r="V53" s="186">
        <v>0.96515300000000004</v>
      </c>
      <c r="W53" s="186">
        <v>0.97749799999999998</v>
      </c>
      <c r="X53" s="186">
        <v>0.99970800000000004</v>
      </c>
      <c r="Y53" s="186">
        <v>0.93454099999999996</v>
      </c>
      <c r="Z53" s="186">
        <v>0.98608799999999996</v>
      </c>
      <c r="AA53" s="186">
        <v>0.76097599999999999</v>
      </c>
      <c r="AB53" s="186">
        <v>0.98184199999999999</v>
      </c>
      <c r="AC53" s="186">
        <v>0.98036199999999996</v>
      </c>
    </row>
    <row r="54" spans="1:33" x14ac:dyDescent="0.25">
      <c r="A54" s="185">
        <v>2</v>
      </c>
      <c r="B54" s="186">
        <v>1</v>
      </c>
      <c r="C54" s="186" t="s">
        <v>203</v>
      </c>
      <c r="D54" s="188">
        <v>2</v>
      </c>
      <c r="E54" s="186" t="s">
        <v>241</v>
      </c>
      <c r="F54" s="186" t="s">
        <v>232</v>
      </c>
      <c r="G54" s="186" t="s">
        <v>226</v>
      </c>
      <c r="H54" s="186" t="s">
        <v>174</v>
      </c>
      <c r="I54" s="186">
        <v>294.32</v>
      </c>
      <c r="J54" s="186" t="s">
        <v>231</v>
      </c>
      <c r="K54" s="186" t="s">
        <v>56</v>
      </c>
      <c r="L54" s="188" t="s">
        <v>229</v>
      </c>
      <c r="M54" s="188" t="s">
        <v>225</v>
      </c>
      <c r="N54" s="186">
        <v>1</v>
      </c>
      <c r="O54" s="186">
        <v>0.94254400000000005</v>
      </c>
      <c r="P54" s="186">
        <v>0.99086200000000002</v>
      </c>
      <c r="Q54" s="186">
        <v>0.77726600000000001</v>
      </c>
      <c r="R54" s="186">
        <v>0.98224100000000003</v>
      </c>
      <c r="S54" s="186">
        <v>0.99196899999999999</v>
      </c>
      <c r="T54" s="186">
        <v>0.94732499999999997</v>
      </c>
      <c r="U54" s="186">
        <v>0.99386399999999997</v>
      </c>
      <c r="V54" s="186">
        <v>0.98946500000000004</v>
      </c>
      <c r="W54" s="186">
        <v>0.98021999999999998</v>
      </c>
      <c r="X54" s="186">
        <v>0.99978900000000004</v>
      </c>
      <c r="Y54" s="186">
        <v>0.93781099999999995</v>
      </c>
      <c r="Z54" s="186">
        <v>0.98787800000000003</v>
      </c>
      <c r="AA54" s="186">
        <v>0.640011</v>
      </c>
      <c r="AB54" s="186">
        <v>0.98426999999999998</v>
      </c>
      <c r="AC54" s="186">
        <v>0.98426999999999998</v>
      </c>
      <c r="AD54" s="341">
        <v>0.97570000000000001</v>
      </c>
      <c r="AE54" s="241">
        <v>4722890</v>
      </c>
      <c r="AF54" s="241">
        <v>73968</v>
      </c>
      <c r="AG54" s="341">
        <v>1.5699999999999999E-2</v>
      </c>
    </row>
    <row r="55" spans="1:33" x14ac:dyDescent="0.25">
      <c r="A55" s="185">
        <v>2</v>
      </c>
      <c r="B55" s="186">
        <v>1</v>
      </c>
      <c r="C55" s="186" t="s">
        <v>203</v>
      </c>
      <c r="D55" s="188">
        <v>2</v>
      </c>
      <c r="E55" s="186" t="s">
        <v>241</v>
      </c>
      <c r="F55" s="186" t="s">
        <v>230</v>
      </c>
      <c r="G55" s="186" t="s">
        <v>226</v>
      </c>
      <c r="H55" s="186" t="s">
        <v>174</v>
      </c>
      <c r="I55" s="186">
        <v>99.08</v>
      </c>
      <c r="J55" s="186" t="s">
        <v>229</v>
      </c>
      <c r="K55" s="186" t="s">
        <v>171</v>
      </c>
      <c r="L55" s="188">
        <v>0</v>
      </c>
      <c r="M55" s="188">
        <v>0</v>
      </c>
      <c r="N55" s="186">
        <v>1</v>
      </c>
      <c r="O55" s="186">
        <v>0.98581300000000005</v>
      </c>
      <c r="P55" s="186">
        <v>0.99192899999999995</v>
      </c>
      <c r="Q55" s="186">
        <v>0.95796000000000003</v>
      </c>
      <c r="R55" s="186">
        <v>0.98888500000000001</v>
      </c>
      <c r="S55" s="186">
        <v>0.994695</v>
      </c>
      <c r="T55" s="186">
        <v>0.99266500000000002</v>
      </c>
      <c r="U55" s="186">
        <v>0.99823700000000004</v>
      </c>
      <c r="V55" s="186">
        <v>0.98741900000000005</v>
      </c>
      <c r="W55" s="186">
        <v>0.99629199999999996</v>
      </c>
      <c r="X55" s="186">
        <v>0.99922900000000003</v>
      </c>
      <c r="Y55" s="186">
        <v>0.97905399999999998</v>
      </c>
      <c r="Z55" s="186">
        <v>0.98570100000000005</v>
      </c>
      <c r="AA55" s="186">
        <v>0.93020800000000003</v>
      </c>
      <c r="AB55" s="186">
        <v>0.98158699999999999</v>
      </c>
      <c r="AC55" s="186">
        <v>0.990201</v>
      </c>
    </row>
    <row r="56" spans="1:33" x14ac:dyDescent="0.25">
      <c r="A56" s="185">
        <v>2</v>
      </c>
      <c r="B56" s="186">
        <v>1</v>
      </c>
      <c r="C56" s="186" t="s">
        <v>203</v>
      </c>
      <c r="D56" s="188">
        <v>2</v>
      </c>
      <c r="E56" s="186" t="s">
        <v>241</v>
      </c>
      <c r="F56" s="186" t="s">
        <v>227</v>
      </c>
      <c r="G56" s="186" t="s">
        <v>226</v>
      </c>
      <c r="H56" s="186" t="s">
        <v>174</v>
      </c>
      <c r="I56" s="186">
        <v>100.36</v>
      </c>
      <c r="J56" s="186" t="s">
        <v>225</v>
      </c>
      <c r="K56" s="186" t="s">
        <v>172</v>
      </c>
      <c r="L56" s="188">
        <v>0</v>
      </c>
      <c r="M56" s="188">
        <v>0</v>
      </c>
      <c r="N56" s="186">
        <v>2</v>
      </c>
      <c r="O56" s="186">
        <v>0.98934900000000003</v>
      </c>
      <c r="P56" s="186">
        <v>0.990645</v>
      </c>
      <c r="Q56" s="186">
        <v>0.97685599999999995</v>
      </c>
      <c r="R56" s="186">
        <v>0.98667499999999997</v>
      </c>
      <c r="S56" s="186">
        <v>0.99580000000000002</v>
      </c>
      <c r="T56" s="186">
        <v>0.99339999999999995</v>
      </c>
      <c r="U56" s="186">
        <v>0.99511799999999995</v>
      </c>
      <c r="V56" s="186">
        <v>0.99030099999999999</v>
      </c>
      <c r="W56" s="186">
        <v>0.99134100000000003</v>
      </c>
      <c r="X56" s="186">
        <v>0.99976799999999999</v>
      </c>
      <c r="Y56" s="186">
        <v>0.98533000000000004</v>
      </c>
      <c r="Z56" s="186">
        <v>0.98621199999999998</v>
      </c>
      <c r="AA56" s="186">
        <v>0.96377100000000004</v>
      </c>
      <c r="AB56" s="186">
        <v>0.98205200000000004</v>
      </c>
      <c r="AC56" s="186">
        <v>0.99186399999999997</v>
      </c>
    </row>
    <row r="57" spans="1:33" x14ac:dyDescent="0.25">
      <c r="A57" s="185">
        <v>2</v>
      </c>
      <c r="B57" s="186">
        <v>1</v>
      </c>
      <c r="C57" s="186" t="s">
        <v>222</v>
      </c>
      <c r="D57" s="188" t="s">
        <v>366</v>
      </c>
      <c r="E57" s="186" t="s">
        <v>240</v>
      </c>
      <c r="F57" s="186" t="s">
        <v>239</v>
      </c>
      <c r="G57" s="186" t="s">
        <v>234</v>
      </c>
      <c r="H57" s="186" t="s">
        <v>173</v>
      </c>
      <c r="I57" s="186">
        <v>62.65</v>
      </c>
      <c r="J57" s="186" t="s">
        <v>238</v>
      </c>
      <c r="K57" s="186" t="s">
        <v>55</v>
      </c>
      <c r="L57" s="188" t="s">
        <v>236</v>
      </c>
      <c r="M57" s="188" t="s">
        <v>233</v>
      </c>
      <c r="N57" s="186">
        <v>1</v>
      </c>
      <c r="O57" s="186">
        <v>0.95912299999999995</v>
      </c>
      <c r="P57" s="186">
        <v>0.98977000000000004</v>
      </c>
      <c r="Q57" s="186">
        <v>0.88792800000000005</v>
      </c>
      <c r="R57" s="186">
        <v>0.98322799999999999</v>
      </c>
      <c r="S57" s="186">
        <v>0.99153999999999998</v>
      </c>
      <c r="T57" s="186">
        <v>0.969082</v>
      </c>
      <c r="U57" s="186">
        <v>0.99307999999999996</v>
      </c>
      <c r="V57" s="186">
        <v>0.97609599999999996</v>
      </c>
      <c r="W57" s="186">
        <v>0.98368900000000004</v>
      </c>
      <c r="X57" s="186">
        <v>0.99978100000000003</v>
      </c>
      <c r="Y57" s="186">
        <v>0.94936699999999996</v>
      </c>
      <c r="Z57" s="186">
        <v>0.98648199999999997</v>
      </c>
      <c r="AA57" s="186">
        <v>0.81436900000000001</v>
      </c>
      <c r="AB57" s="186">
        <v>0.98276699999999995</v>
      </c>
      <c r="AC57" s="186">
        <v>0.983433</v>
      </c>
      <c r="AD57" s="341">
        <v>0.99460000000000004</v>
      </c>
      <c r="AE57" s="241">
        <v>4729635</v>
      </c>
      <c r="AF57" s="241">
        <v>15944</v>
      </c>
      <c r="AG57" s="341">
        <v>3.3999999999999998E-3</v>
      </c>
    </row>
    <row r="58" spans="1:33" x14ac:dyDescent="0.25">
      <c r="A58" s="185">
        <v>2</v>
      </c>
      <c r="B58" s="186">
        <v>1</v>
      </c>
      <c r="C58" s="186" t="s">
        <v>222</v>
      </c>
      <c r="D58" s="188" t="s">
        <v>366</v>
      </c>
      <c r="E58" s="186" t="s">
        <v>240</v>
      </c>
      <c r="F58" s="186" t="s">
        <v>237</v>
      </c>
      <c r="G58" s="186" t="s">
        <v>234</v>
      </c>
      <c r="H58" s="186" t="s">
        <v>173</v>
      </c>
      <c r="I58" s="186">
        <v>54.88</v>
      </c>
      <c r="J58" s="186" t="s">
        <v>236</v>
      </c>
      <c r="K58" s="186" t="s">
        <v>169</v>
      </c>
      <c r="L58" s="188">
        <v>0</v>
      </c>
      <c r="M58" s="188">
        <v>0</v>
      </c>
      <c r="N58" s="186">
        <v>1</v>
      </c>
      <c r="O58" s="186">
        <v>0.95711900000000005</v>
      </c>
      <c r="P58" s="186">
        <v>0.98947799999999997</v>
      </c>
      <c r="Q58" s="186">
        <v>0.88140399999999997</v>
      </c>
      <c r="R58" s="186">
        <v>0.98257700000000003</v>
      </c>
      <c r="S58" s="186">
        <v>0.99136400000000002</v>
      </c>
      <c r="T58" s="186">
        <v>0.96777400000000002</v>
      </c>
      <c r="U58" s="186">
        <v>0.99347600000000003</v>
      </c>
      <c r="V58" s="186">
        <v>0.973028</v>
      </c>
      <c r="W58" s="186">
        <v>0.98388200000000003</v>
      </c>
      <c r="X58" s="186">
        <v>0.99984200000000001</v>
      </c>
      <c r="Y58" s="186">
        <v>0.94669700000000001</v>
      </c>
      <c r="Z58" s="186">
        <v>0.98551299999999997</v>
      </c>
      <c r="AA58" s="186">
        <v>0.80555100000000002</v>
      </c>
      <c r="AB58" s="186">
        <v>0.98127500000000001</v>
      </c>
      <c r="AC58" s="186">
        <v>0.98302800000000001</v>
      </c>
    </row>
    <row r="59" spans="1:33" x14ac:dyDescent="0.25">
      <c r="A59" s="185">
        <v>2</v>
      </c>
      <c r="B59" s="186">
        <v>1</v>
      </c>
      <c r="C59" s="186" t="s">
        <v>222</v>
      </c>
      <c r="D59" s="188" t="s">
        <v>366</v>
      </c>
      <c r="E59" s="186" t="s">
        <v>240</v>
      </c>
      <c r="F59" s="186" t="s">
        <v>235</v>
      </c>
      <c r="G59" s="186" t="s">
        <v>234</v>
      </c>
      <c r="H59" s="186" t="s">
        <v>173</v>
      </c>
      <c r="I59" s="186">
        <v>61.18</v>
      </c>
      <c r="J59" s="186" t="s">
        <v>233</v>
      </c>
      <c r="K59" s="186" t="s">
        <v>170</v>
      </c>
      <c r="L59" s="188">
        <v>0</v>
      </c>
      <c r="M59" s="188">
        <v>0</v>
      </c>
      <c r="N59" s="186">
        <v>2</v>
      </c>
      <c r="O59" s="186">
        <v>0.95588899999999999</v>
      </c>
      <c r="P59" s="186">
        <v>0.98965599999999998</v>
      </c>
      <c r="Q59" s="186">
        <v>0.878274</v>
      </c>
      <c r="R59" s="186">
        <v>0.98279899999999998</v>
      </c>
      <c r="S59" s="186">
        <v>0.99121700000000001</v>
      </c>
      <c r="T59" s="186">
        <v>0.96680999999999995</v>
      </c>
      <c r="U59" s="186">
        <v>0.99351</v>
      </c>
      <c r="V59" s="186">
        <v>0.97415099999999999</v>
      </c>
      <c r="W59" s="186">
        <v>0.98392199999999996</v>
      </c>
      <c r="X59" s="186">
        <v>0.99978100000000003</v>
      </c>
      <c r="Y59" s="186">
        <v>0.94521100000000002</v>
      </c>
      <c r="Z59" s="186">
        <v>0.98583100000000001</v>
      </c>
      <c r="AA59" s="186">
        <v>0.79957800000000001</v>
      </c>
      <c r="AB59" s="186">
        <v>0.98167899999999997</v>
      </c>
      <c r="AC59" s="186">
        <v>0.98279899999999998</v>
      </c>
    </row>
    <row r="60" spans="1:33" x14ac:dyDescent="0.25">
      <c r="A60" s="185">
        <v>2</v>
      </c>
      <c r="B60" s="186">
        <v>1</v>
      </c>
      <c r="C60" s="186" t="s">
        <v>222</v>
      </c>
      <c r="D60" s="188" t="s">
        <v>366</v>
      </c>
      <c r="E60" s="186" t="s">
        <v>240</v>
      </c>
      <c r="F60" s="186" t="s">
        <v>232</v>
      </c>
      <c r="G60" s="186" t="s">
        <v>226</v>
      </c>
      <c r="H60" s="186" t="s">
        <v>174</v>
      </c>
      <c r="I60" s="186">
        <v>294.32</v>
      </c>
      <c r="J60" s="186" t="s">
        <v>231</v>
      </c>
      <c r="K60" s="186" t="s">
        <v>56</v>
      </c>
      <c r="L60" s="188" t="s">
        <v>229</v>
      </c>
      <c r="M60" s="188" t="s">
        <v>225</v>
      </c>
      <c r="N60" s="186">
        <v>1</v>
      </c>
      <c r="O60" s="186">
        <v>0.96847899999999998</v>
      </c>
      <c r="P60" s="186">
        <v>0.99083299999999996</v>
      </c>
      <c r="Q60" s="186">
        <v>0.85994300000000001</v>
      </c>
      <c r="R60" s="186">
        <v>0.98545400000000005</v>
      </c>
      <c r="S60" s="186">
        <v>0.99370999999999998</v>
      </c>
      <c r="T60" s="186">
        <v>0.980074</v>
      </c>
      <c r="U60" s="186">
        <v>0.99364699999999995</v>
      </c>
      <c r="V60" s="186">
        <v>0.99153800000000003</v>
      </c>
      <c r="W60" s="186">
        <v>0.98636800000000002</v>
      </c>
      <c r="X60" s="186">
        <v>0.99982000000000004</v>
      </c>
      <c r="Y60" s="186">
        <v>0.95715499999999998</v>
      </c>
      <c r="Z60" s="186">
        <v>0.98803399999999997</v>
      </c>
      <c r="AA60" s="186">
        <v>0.75918600000000003</v>
      </c>
      <c r="AB60" s="186">
        <v>0.984541</v>
      </c>
      <c r="AC60" s="186">
        <v>0.98767499999999997</v>
      </c>
      <c r="AD60" s="341">
        <v>0.98580000000000001</v>
      </c>
      <c r="AE60" s="241">
        <v>4743998</v>
      </c>
      <c r="AF60" s="241">
        <v>43069</v>
      </c>
      <c r="AG60" s="341">
        <v>9.1000000000000004E-3</v>
      </c>
    </row>
    <row r="61" spans="1:33" x14ac:dyDescent="0.25">
      <c r="A61" s="185">
        <v>2</v>
      </c>
      <c r="B61" s="186">
        <v>1</v>
      </c>
      <c r="C61" s="186" t="s">
        <v>222</v>
      </c>
      <c r="D61" s="188" t="s">
        <v>366</v>
      </c>
      <c r="E61" s="186" t="s">
        <v>240</v>
      </c>
      <c r="F61" s="186" t="s">
        <v>230</v>
      </c>
      <c r="G61" s="186" t="s">
        <v>226</v>
      </c>
      <c r="H61" s="186" t="s">
        <v>174</v>
      </c>
      <c r="I61" s="186">
        <v>99.08</v>
      </c>
      <c r="J61" s="186" t="s">
        <v>229</v>
      </c>
      <c r="K61" s="186" t="s">
        <v>171</v>
      </c>
      <c r="L61" s="188">
        <v>0</v>
      </c>
      <c r="M61" s="188">
        <v>0</v>
      </c>
      <c r="N61" s="186">
        <v>1</v>
      </c>
      <c r="O61" s="186">
        <v>0.98867000000000005</v>
      </c>
      <c r="P61" s="186">
        <v>0.99191799999999997</v>
      </c>
      <c r="Q61" s="186">
        <v>0.96211000000000002</v>
      </c>
      <c r="R61" s="186">
        <v>0.98930499999999999</v>
      </c>
      <c r="S61" s="186">
        <v>0.99484600000000001</v>
      </c>
      <c r="T61" s="186">
        <v>0.99461900000000003</v>
      </c>
      <c r="U61" s="186">
        <v>0.99803699999999995</v>
      </c>
      <c r="V61" s="186">
        <v>0.98236800000000002</v>
      </c>
      <c r="W61" s="186">
        <v>0.996305</v>
      </c>
      <c r="X61" s="186">
        <v>0.999413</v>
      </c>
      <c r="Y61" s="186">
        <v>0.98279099999999997</v>
      </c>
      <c r="Z61" s="186">
        <v>0.985873</v>
      </c>
      <c r="AA61" s="186">
        <v>0.94267100000000004</v>
      </c>
      <c r="AB61" s="186">
        <v>0.982402</v>
      </c>
      <c r="AC61" s="186">
        <v>0.99032100000000001</v>
      </c>
    </row>
    <row r="62" spans="1:33" x14ac:dyDescent="0.25">
      <c r="A62" s="185">
        <v>2</v>
      </c>
      <c r="B62" s="186">
        <v>1</v>
      </c>
      <c r="C62" s="186" t="s">
        <v>222</v>
      </c>
      <c r="D62" s="188" t="s">
        <v>366</v>
      </c>
      <c r="E62" s="186" t="s">
        <v>240</v>
      </c>
      <c r="F62" s="186" t="s">
        <v>227</v>
      </c>
      <c r="G62" s="186" t="s">
        <v>226</v>
      </c>
      <c r="H62" s="186" t="s">
        <v>174</v>
      </c>
      <c r="I62" s="186">
        <v>100.36</v>
      </c>
      <c r="J62" s="186" t="s">
        <v>225</v>
      </c>
      <c r="K62" s="186" t="s">
        <v>172</v>
      </c>
      <c r="L62" s="188">
        <v>0</v>
      </c>
      <c r="M62" s="188">
        <v>0</v>
      </c>
      <c r="N62" s="186">
        <v>2</v>
      </c>
      <c r="O62" s="186">
        <v>0.99204800000000004</v>
      </c>
      <c r="P62" s="186">
        <v>0.99036400000000002</v>
      </c>
      <c r="Q62" s="186">
        <v>0.98206400000000005</v>
      </c>
      <c r="R62" s="186">
        <v>0.98668900000000004</v>
      </c>
      <c r="S62" s="186">
        <v>0.99585599999999996</v>
      </c>
      <c r="T62" s="186">
        <v>0.99561599999999995</v>
      </c>
      <c r="U62" s="186">
        <v>0.99446900000000005</v>
      </c>
      <c r="V62" s="186">
        <v>0.98597199999999996</v>
      </c>
      <c r="W62" s="186">
        <v>0.99072700000000002</v>
      </c>
      <c r="X62" s="186">
        <v>0.99990800000000002</v>
      </c>
      <c r="Y62" s="186">
        <v>0.988506</v>
      </c>
      <c r="Z62" s="186">
        <v>0.98629199999999995</v>
      </c>
      <c r="AA62" s="186">
        <v>0.97818700000000003</v>
      </c>
      <c r="AB62" s="186">
        <v>0.982684</v>
      </c>
      <c r="AC62" s="186">
        <v>0.99183600000000005</v>
      </c>
    </row>
    <row r="63" spans="1:33" x14ac:dyDescent="0.25">
      <c r="A63" s="185">
        <v>2</v>
      </c>
      <c r="B63" s="186">
        <v>1</v>
      </c>
      <c r="C63" s="186" t="s">
        <v>223</v>
      </c>
      <c r="D63" s="188" t="s">
        <v>367</v>
      </c>
      <c r="E63" s="186" t="s">
        <v>228</v>
      </c>
      <c r="F63" s="186" t="s">
        <v>239</v>
      </c>
      <c r="G63" s="186" t="s">
        <v>234</v>
      </c>
      <c r="H63" s="186" t="s">
        <v>173</v>
      </c>
      <c r="I63" s="186">
        <v>62.65</v>
      </c>
      <c r="J63" s="186" t="s">
        <v>238</v>
      </c>
      <c r="K63" s="186" t="s">
        <v>55</v>
      </c>
      <c r="L63" s="188" t="s">
        <v>236</v>
      </c>
      <c r="M63" s="188" t="s">
        <v>233</v>
      </c>
      <c r="N63" s="186">
        <v>1</v>
      </c>
      <c r="O63" s="186">
        <v>0.92132499999999995</v>
      </c>
      <c r="P63" s="186">
        <v>0.98864300000000005</v>
      </c>
      <c r="Q63" s="186">
        <v>0.77701699999999996</v>
      </c>
      <c r="R63" s="186">
        <v>0.97600799999999999</v>
      </c>
      <c r="S63" s="186">
        <v>0.98869300000000004</v>
      </c>
      <c r="T63" s="186">
        <v>0.91375600000000001</v>
      </c>
      <c r="U63" s="186">
        <v>0.99105799999999999</v>
      </c>
      <c r="V63" s="186">
        <v>0.91525900000000004</v>
      </c>
      <c r="W63" s="186">
        <v>0.96863200000000005</v>
      </c>
      <c r="X63" s="186">
        <v>0.99969300000000005</v>
      </c>
      <c r="Y63" s="186">
        <v>0.92902099999999999</v>
      </c>
      <c r="Z63" s="186">
        <v>0.98623899999999998</v>
      </c>
      <c r="AA63" s="186">
        <v>0.67505499999999996</v>
      </c>
      <c r="AB63" s="186">
        <v>0.98349799999999998</v>
      </c>
      <c r="AC63" s="186">
        <v>0.97793300000000005</v>
      </c>
      <c r="AD63" s="341">
        <v>0.98819999999999997</v>
      </c>
      <c r="AE63" s="241">
        <v>4884416</v>
      </c>
      <c r="AF63" s="241">
        <v>35936</v>
      </c>
      <c r="AG63" s="341">
        <v>7.4000000000000003E-3</v>
      </c>
    </row>
    <row r="64" spans="1:33" x14ac:dyDescent="0.25">
      <c r="A64" s="185">
        <v>2</v>
      </c>
      <c r="B64" s="186">
        <v>1</v>
      </c>
      <c r="C64" s="186" t="s">
        <v>223</v>
      </c>
      <c r="D64" s="188" t="s">
        <v>367</v>
      </c>
      <c r="E64" s="186" t="s">
        <v>228</v>
      </c>
      <c r="F64" s="186" t="s">
        <v>237</v>
      </c>
      <c r="G64" s="186" t="s">
        <v>234</v>
      </c>
      <c r="H64" s="186" t="s">
        <v>173</v>
      </c>
      <c r="I64" s="186">
        <v>54.88</v>
      </c>
      <c r="J64" s="186" t="s">
        <v>236</v>
      </c>
      <c r="K64" s="186" t="s">
        <v>169</v>
      </c>
      <c r="L64" s="188">
        <v>0</v>
      </c>
      <c r="M64" s="188">
        <v>0</v>
      </c>
      <c r="N64" s="186">
        <v>1</v>
      </c>
      <c r="O64" s="186">
        <v>0.92022499999999996</v>
      </c>
      <c r="P64" s="186">
        <v>0.98854399999999998</v>
      </c>
      <c r="Q64" s="186">
        <v>0.77906200000000003</v>
      </c>
      <c r="R64" s="186">
        <v>0.97572000000000003</v>
      </c>
      <c r="S64" s="186">
        <v>0.98871900000000001</v>
      </c>
      <c r="T64" s="186">
        <v>0.91317700000000002</v>
      </c>
      <c r="U64" s="186">
        <v>0.99168000000000001</v>
      </c>
      <c r="V64" s="186">
        <v>0.91473199999999999</v>
      </c>
      <c r="W64" s="186">
        <v>0.96940400000000004</v>
      </c>
      <c r="X64" s="186">
        <v>0.99973999999999996</v>
      </c>
      <c r="Y64" s="186">
        <v>0.92738299999999996</v>
      </c>
      <c r="Z64" s="186">
        <v>0.98542799999999997</v>
      </c>
      <c r="AA64" s="186">
        <v>0.67843799999999999</v>
      </c>
      <c r="AB64" s="186">
        <v>0.98211899999999996</v>
      </c>
      <c r="AC64" s="186">
        <v>0.97793799999999997</v>
      </c>
    </row>
    <row r="65" spans="1:33" x14ac:dyDescent="0.25">
      <c r="A65" s="185">
        <v>2</v>
      </c>
      <c r="B65" s="186">
        <v>1</v>
      </c>
      <c r="C65" s="186" t="s">
        <v>223</v>
      </c>
      <c r="D65" s="188" t="s">
        <v>367</v>
      </c>
      <c r="E65" s="186" t="s">
        <v>228</v>
      </c>
      <c r="F65" s="186" t="s">
        <v>235</v>
      </c>
      <c r="G65" s="186" t="s">
        <v>234</v>
      </c>
      <c r="H65" s="186" t="s">
        <v>173</v>
      </c>
      <c r="I65" s="186">
        <v>61.18</v>
      </c>
      <c r="J65" s="186" t="s">
        <v>233</v>
      </c>
      <c r="K65" s="186" t="s">
        <v>170</v>
      </c>
      <c r="L65" s="188">
        <v>0</v>
      </c>
      <c r="M65" s="188">
        <v>0</v>
      </c>
      <c r="N65" s="186">
        <v>2</v>
      </c>
      <c r="O65" s="186">
        <v>0.91725599999999996</v>
      </c>
      <c r="P65" s="186">
        <v>0.98861299999999996</v>
      </c>
      <c r="Q65" s="186">
        <v>0.76890400000000003</v>
      </c>
      <c r="R65" s="186">
        <v>0.97566699999999995</v>
      </c>
      <c r="S65" s="186">
        <v>0.98830499999999999</v>
      </c>
      <c r="T65" s="186">
        <v>0.90993599999999997</v>
      </c>
      <c r="U65" s="186">
        <v>0.99162700000000004</v>
      </c>
      <c r="V65" s="186">
        <v>0.91406399999999999</v>
      </c>
      <c r="W65" s="186">
        <v>0.96892999999999996</v>
      </c>
      <c r="X65" s="186">
        <v>0.99968999999999997</v>
      </c>
      <c r="Y65" s="186">
        <v>0.92469400000000002</v>
      </c>
      <c r="Z65" s="186">
        <v>0.98561799999999999</v>
      </c>
      <c r="AA65" s="186">
        <v>0.66353099999999998</v>
      </c>
      <c r="AB65" s="186">
        <v>0.98249799999999998</v>
      </c>
      <c r="AC65" s="186">
        <v>0.97717699999999996</v>
      </c>
    </row>
    <row r="66" spans="1:33" x14ac:dyDescent="0.25">
      <c r="A66" s="185">
        <v>2</v>
      </c>
      <c r="B66" s="186">
        <v>1</v>
      </c>
      <c r="C66" s="186" t="s">
        <v>223</v>
      </c>
      <c r="D66" s="188" t="s">
        <v>367</v>
      </c>
      <c r="E66" s="186" t="s">
        <v>228</v>
      </c>
      <c r="F66" s="186" t="s">
        <v>232</v>
      </c>
      <c r="G66" s="186" t="s">
        <v>226</v>
      </c>
      <c r="H66" s="186" t="s">
        <v>174</v>
      </c>
      <c r="I66" s="186">
        <v>294.32</v>
      </c>
      <c r="J66" s="186" t="s">
        <v>231</v>
      </c>
      <c r="K66" s="186" t="s">
        <v>56</v>
      </c>
      <c r="L66" s="188" t="s">
        <v>229</v>
      </c>
      <c r="M66" s="188" t="s">
        <v>225</v>
      </c>
      <c r="N66" s="186">
        <v>1</v>
      </c>
      <c r="O66" s="186">
        <v>0.93170399999999998</v>
      </c>
      <c r="P66" s="186">
        <v>0.99032900000000001</v>
      </c>
      <c r="Q66" s="186">
        <v>0.67360799999999998</v>
      </c>
      <c r="R66" s="186">
        <v>0.98060599999999998</v>
      </c>
      <c r="S66" s="186">
        <v>0.99108399999999996</v>
      </c>
      <c r="T66" s="186">
        <v>0.93521799999999999</v>
      </c>
      <c r="U66" s="186">
        <v>0.99317299999999997</v>
      </c>
      <c r="V66" s="186">
        <v>0.97817699999999996</v>
      </c>
      <c r="W66" s="186">
        <v>0.97684199999999999</v>
      </c>
      <c r="X66" s="186">
        <v>0.99977199999999999</v>
      </c>
      <c r="Y66" s="186">
        <v>0.92821600000000004</v>
      </c>
      <c r="Z66" s="186">
        <v>0.98750199999999999</v>
      </c>
      <c r="AA66" s="186">
        <v>0.51366999999999996</v>
      </c>
      <c r="AB66" s="186">
        <v>0.98439900000000002</v>
      </c>
      <c r="AC66" s="186">
        <v>0.98254600000000003</v>
      </c>
      <c r="AD66" s="341">
        <v>0.97750000000000004</v>
      </c>
      <c r="AE66" s="241">
        <v>4732094</v>
      </c>
      <c r="AF66" s="241">
        <v>67776</v>
      </c>
      <c r="AG66" s="341">
        <v>1.43E-2</v>
      </c>
    </row>
    <row r="67" spans="1:33" x14ac:dyDescent="0.25">
      <c r="A67" s="185">
        <v>2</v>
      </c>
      <c r="B67" s="186">
        <v>1</v>
      </c>
      <c r="C67" s="186" t="s">
        <v>223</v>
      </c>
      <c r="D67" s="188" t="s">
        <v>367</v>
      </c>
      <c r="E67" s="186" t="s">
        <v>228</v>
      </c>
      <c r="F67" s="186" t="s">
        <v>230</v>
      </c>
      <c r="G67" s="186" t="s">
        <v>226</v>
      </c>
      <c r="H67" s="186" t="s">
        <v>174</v>
      </c>
      <c r="I67" s="186">
        <v>99.08</v>
      </c>
      <c r="J67" s="186" t="s">
        <v>229</v>
      </c>
      <c r="K67" s="186" t="s">
        <v>171</v>
      </c>
      <c r="L67" s="188">
        <v>0</v>
      </c>
      <c r="M67" s="188">
        <v>0</v>
      </c>
      <c r="N67" s="186">
        <v>1</v>
      </c>
      <c r="O67" s="186">
        <v>0.97650499999999996</v>
      </c>
      <c r="P67" s="186">
        <v>0.99015500000000001</v>
      </c>
      <c r="Q67" s="186">
        <v>0.90677600000000003</v>
      </c>
      <c r="R67" s="186">
        <v>0.98849399999999998</v>
      </c>
      <c r="S67" s="186">
        <v>0.98962600000000001</v>
      </c>
      <c r="T67" s="186">
        <v>0.99022699999999997</v>
      </c>
      <c r="U67" s="186">
        <v>0.99786799999999998</v>
      </c>
      <c r="V67" s="186">
        <v>0.93956300000000004</v>
      </c>
      <c r="W67" s="186">
        <v>0.99536100000000005</v>
      </c>
      <c r="X67" s="186">
        <v>0.99931800000000004</v>
      </c>
      <c r="Y67" s="186">
        <v>0.96315799999999996</v>
      </c>
      <c r="Z67" s="186">
        <v>0.98256100000000002</v>
      </c>
      <c r="AA67" s="186">
        <v>0.87619999999999998</v>
      </c>
      <c r="AB67" s="186">
        <v>0.98172099999999995</v>
      </c>
      <c r="AC67" s="186">
        <v>0.98012100000000002</v>
      </c>
    </row>
    <row r="68" spans="1:33" x14ac:dyDescent="0.25">
      <c r="A68" s="185">
        <v>2</v>
      </c>
      <c r="B68" s="186">
        <v>1</v>
      </c>
      <c r="C68" s="186" t="s">
        <v>223</v>
      </c>
      <c r="D68" s="188" t="s">
        <v>367</v>
      </c>
      <c r="E68" s="186" t="s">
        <v>228</v>
      </c>
      <c r="F68" s="186" t="s">
        <v>227</v>
      </c>
      <c r="G68" s="186" t="s">
        <v>226</v>
      </c>
      <c r="H68" s="186" t="s">
        <v>174</v>
      </c>
      <c r="I68" s="186">
        <v>100.36</v>
      </c>
      <c r="J68" s="186" t="s">
        <v>225</v>
      </c>
      <c r="K68" s="186" t="s">
        <v>172</v>
      </c>
      <c r="L68" s="188">
        <v>0</v>
      </c>
      <c r="M68" s="188">
        <v>0</v>
      </c>
      <c r="N68" s="186">
        <v>2</v>
      </c>
      <c r="O68" s="186">
        <v>0.95889100000000005</v>
      </c>
      <c r="P68" s="186">
        <v>0.98892000000000002</v>
      </c>
      <c r="Q68" s="186">
        <v>0.93128999999999995</v>
      </c>
      <c r="R68" s="186">
        <v>0.98129200000000005</v>
      </c>
      <c r="S68" s="186">
        <v>0.991371</v>
      </c>
      <c r="T68" s="186">
        <v>0.94642300000000001</v>
      </c>
      <c r="U68" s="186">
        <v>0.99439</v>
      </c>
      <c r="V68" s="186">
        <v>0.94448100000000001</v>
      </c>
      <c r="W68" s="186">
        <v>0.98042600000000002</v>
      </c>
      <c r="X68" s="186">
        <v>0.99980999999999998</v>
      </c>
      <c r="Y68" s="186">
        <v>0.97169099999999997</v>
      </c>
      <c r="Z68" s="186">
        <v>0.98351</v>
      </c>
      <c r="AA68" s="186">
        <v>0.91846300000000003</v>
      </c>
      <c r="AB68" s="186">
        <v>0.98216000000000003</v>
      </c>
      <c r="AC68" s="186">
        <v>0.9830729999999999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77F7EC-7C23-2C45-B106-5E6CECABF84D}">
  <dimension ref="A1:P44"/>
  <sheetViews>
    <sheetView workbookViewId="0"/>
  </sheetViews>
  <sheetFormatPr defaultColWidth="11.19921875" defaultRowHeight="15.6" x14ac:dyDescent="0.3"/>
  <cols>
    <col min="1" max="1" width="19.796875" bestFit="1" customWidth="1"/>
    <col min="2" max="5" width="19" bestFit="1" customWidth="1"/>
    <col min="6" max="6" width="13.69921875" bestFit="1" customWidth="1"/>
    <col min="7" max="7" width="10.19921875" bestFit="1" customWidth="1"/>
    <col min="8" max="8" width="9.19921875" bestFit="1" customWidth="1"/>
    <col min="9" max="9" width="8" bestFit="1" customWidth="1"/>
  </cols>
  <sheetData>
    <row r="1" spans="1:9" ht="17.399999999999999" x14ac:dyDescent="0.3">
      <c r="A1" s="325" t="s">
        <v>368</v>
      </c>
      <c r="B1" s="293"/>
      <c r="C1" s="293"/>
      <c r="D1" s="293"/>
      <c r="E1" s="293"/>
      <c r="F1" s="293"/>
      <c r="G1" s="293"/>
      <c r="H1" s="293"/>
      <c r="I1" s="293"/>
    </row>
    <row r="2" spans="1:9" ht="16.05" customHeight="1" x14ac:dyDescent="0.3">
      <c r="A2" s="448" t="s">
        <v>345</v>
      </c>
      <c r="B2" s="448"/>
      <c r="C2" s="448"/>
      <c r="D2" s="448"/>
      <c r="E2" s="448"/>
      <c r="F2" s="293"/>
      <c r="G2" s="293"/>
      <c r="H2" s="293"/>
      <c r="I2" s="293"/>
    </row>
    <row r="3" spans="1:9" x14ac:dyDescent="0.3">
      <c r="A3" s="448"/>
      <c r="B3" s="448"/>
      <c r="C3" s="448"/>
      <c r="D3" s="448"/>
      <c r="E3" s="448"/>
      <c r="F3" s="293"/>
      <c r="G3" s="293"/>
      <c r="H3" s="293"/>
      <c r="I3" s="293"/>
    </row>
    <row r="4" spans="1:9" x14ac:dyDescent="0.3">
      <c r="A4" s="448"/>
      <c r="B4" s="448"/>
      <c r="C4" s="448"/>
      <c r="D4" s="448"/>
      <c r="E4" s="448"/>
      <c r="F4" s="293"/>
      <c r="G4" s="293"/>
      <c r="H4" s="293"/>
      <c r="I4" s="293"/>
    </row>
    <row r="5" spans="1:9" x14ac:dyDescent="0.3">
      <c r="A5" s="448"/>
      <c r="B5" s="448"/>
      <c r="C5" s="448"/>
      <c r="D5" s="448"/>
      <c r="E5" s="448"/>
      <c r="F5" s="293"/>
      <c r="G5" s="293"/>
      <c r="H5" s="293"/>
      <c r="I5" s="293"/>
    </row>
    <row r="6" spans="1:9" x14ac:dyDescent="0.3">
      <c r="A6" s="448"/>
      <c r="B6" s="448"/>
      <c r="C6" s="448"/>
      <c r="D6" s="448"/>
      <c r="E6" s="448"/>
      <c r="F6" s="293"/>
      <c r="G6" s="293"/>
      <c r="H6" s="293"/>
      <c r="I6" s="293"/>
    </row>
    <row r="7" spans="1:9" ht="16.2" thickBot="1" x14ac:dyDescent="0.35">
      <c r="A7" s="326" t="s">
        <v>346</v>
      </c>
      <c r="B7" s="330" t="s">
        <v>347</v>
      </c>
      <c r="C7" s="330" t="s">
        <v>348</v>
      </c>
      <c r="D7" s="330" t="s">
        <v>349</v>
      </c>
      <c r="E7" s="330" t="s">
        <v>350</v>
      </c>
      <c r="F7" s="293"/>
      <c r="G7" s="293"/>
      <c r="H7" s="293"/>
      <c r="I7" s="293"/>
    </row>
    <row r="8" spans="1:9" x14ac:dyDescent="0.3">
      <c r="A8" s="327" t="s">
        <v>351</v>
      </c>
      <c r="B8" s="331" t="s">
        <v>353</v>
      </c>
      <c r="C8" s="331" t="s">
        <v>353</v>
      </c>
      <c r="D8" s="331" t="s">
        <v>354</v>
      </c>
      <c r="E8" s="331" t="s">
        <v>356</v>
      </c>
      <c r="F8" s="293"/>
      <c r="G8" s="293"/>
      <c r="H8" s="293"/>
      <c r="I8" s="293"/>
    </row>
    <row r="9" spans="1:9" x14ac:dyDescent="0.3">
      <c r="A9" s="327" t="s">
        <v>352</v>
      </c>
      <c r="B9" s="331" t="s">
        <v>352</v>
      </c>
      <c r="C9" s="331" t="s">
        <v>352</v>
      </c>
      <c r="D9" s="331" t="s">
        <v>355</v>
      </c>
      <c r="E9" s="331" t="s">
        <v>355</v>
      </c>
      <c r="F9" s="293"/>
      <c r="G9" s="293"/>
      <c r="H9" s="293"/>
      <c r="I9" s="293"/>
    </row>
    <row r="10" spans="1:9" x14ac:dyDescent="0.3">
      <c r="A10" s="327" t="s">
        <v>357</v>
      </c>
      <c r="B10" s="331" t="s">
        <v>358</v>
      </c>
      <c r="C10" s="331" t="s">
        <v>358</v>
      </c>
      <c r="D10" s="331" t="s">
        <v>354</v>
      </c>
      <c r="E10" s="331" t="s">
        <v>358</v>
      </c>
      <c r="F10" s="293"/>
      <c r="G10" s="293"/>
      <c r="H10" s="293"/>
      <c r="I10" s="293"/>
    </row>
    <row r="11" spans="1:9" x14ac:dyDescent="0.3">
      <c r="A11" s="328" t="s">
        <v>291</v>
      </c>
      <c r="B11" s="332" t="s">
        <v>291</v>
      </c>
      <c r="C11" s="332" t="s">
        <v>291</v>
      </c>
      <c r="D11" s="332" t="s">
        <v>355</v>
      </c>
      <c r="E11" s="332" t="s">
        <v>291</v>
      </c>
      <c r="F11" s="293"/>
      <c r="G11" s="293"/>
      <c r="H11" s="293"/>
      <c r="I11" s="293"/>
    </row>
    <row r="12" spans="1:9" x14ac:dyDescent="0.3">
      <c r="A12" s="327" t="s">
        <v>351</v>
      </c>
      <c r="B12" s="331" t="s">
        <v>359</v>
      </c>
      <c r="C12" s="331" t="s">
        <v>356</v>
      </c>
      <c r="D12" s="331" t="s">
        <v>359</v>
      </c>
      <c r="E12" s="331" t="s">
        <v>356</v>
      </c>
      <c r="F12" s="293"/>
      <c r="G12" s="293"/>
      <c r="H12" s="293"/>
      <c r="I12" s="293"/>
    </row>
    <row r="13" spans="1:9" x14ac:dyDescent="0.3">
      <c r="A13" s="327" t="s">
        <v>282</v>
      </c>
      <c r="B13" s="331" t="s">
        <v>282</v>
      </c>
      <c r="C13" s="331" t="s">
        <v>355</v>
      </c>
      <c r="D13" s="331" t="s">
        <v>282</v>
      </c>
      <c r="E13" s="331" t="s">
        <v>355</v>
      </c>
      <c r="F13" s="293"/>
      <c r="G13" s="293"/>
      <c r="H13" s="293"/>
      <c r="I13" s="293"/>
    </row>
    <row r="14" spans="1:9" x14ac:dyDescent="0.3">
      <c r="A14" s="327" t="s">
        <v>357</v>
      </c>
      <c r="B14" s="331" t="s">
        <v>360</v>
      </c>
      <c r="C14" s="331" t="s">
        <v>360</v>
      </c>
      <c r="D14" s="331" t="s">
        <v>354</v>
      </c>
      <c r="E14" s="331" t="s">
        <v>360</v>
      </c>
      <c r="F14" s="293"/>
      <c r="G14" s="293"/>
      <c r="H14" s="293"/>
      <c r="I14" s="293"/>
    </row>
    <row r="15" spans="1:9" x14ac:dyDescent="0.3">
      <c r="A15" s="328" t="s">
        <v>284</v>
      </c>
      <c r="B15" s="332" t="s">
        <v>284</v>
      </c>
      <c r="C15" s="332" t="s">
        <v>284</v>
      </c>
      <c r="D15" s="332" t="s">
        <v>355</v>
      </c>
      <c r="E15" s="332" t="s">
        <v>284</v>
      </c>
      <c r="F15" s="293"/>
      <c r="G15" s="293"/>
      <c r="H15" s="293"/>
      <c r="I15" s="293"/>
    </row>
    <row r="16" spans="1:9" x14ac:dyDescent="0.3">
      <c r="A16" s="327" t="s">
        <v>357</v>
      </c>
      <c r="B16" s="331" t="s">
        <v>361</v>
      </c>
      <c r="C16" s="331" t="s">
        <v>361</v>
      </c>
      <c r="D16" s="331" t="s">
        <v>354</v>
      </c>
      <c r="E16" s="331" t="s">
        <v>361</v>
      </c>
      <c r="F16" s="293"/>
      <c r="G16" s="293"/>
      <c r="H16" s="293"/>
      <c r="I16" s="293"/>
    </row>
    <row r="17" spans="1:9" x14ac:dyDescent="0.3">
      <c r="A17" s="327" t="s">
        <v>296</v>
      </c>
      <c r="B17" s="331" t="s">
        <v>296</v>
      </c>
      <c r="C17" s="331" t="s">
        <v>296</v>
      </c>
      <c r="D17" s="331" t="s">
        <v>355</v>
      </c>
      <c r="E17" s="331" t="s">
        <v>296</v>
      </c>
      <c r="F17" s="293"/>
      <c r="G17" s="293"/>
      <c r="H17" s="293"/>
      <c r="I17" s="293"/>
    </row>
    <row r="18" spans="1:9" x14ac:dyDescent="0.3">
      <c r="A18" s="327" t="s">
        <v>351</v>
      </c>
      <c r="B18" s="331" t="s">
        <v>362</v>
      </c>
      <c r="C18" s="331" t="s">
        <v>356</v>
      </c>
      <c r="D18" s="331" t="s">
        <v>362</v>
      </c>
      <c r="E18" s="331" t="s">
        <v>363</v>
      </c>
      <c r="F18" s="293"/>
      <c r="G18" s="293"/>
      <c r="H18" s="293"/>
      <c r="I18" s="293"/>
    </row>
    <row r="19" spans="1:9" ht="16.2" thickBot="1" x14ac:dyDescent="0.35">
      <c r="A19" s="329" t="s">
        <v>206</v>
      </c>
      <c r="B19" s="333" t="s">
        <v>206</v>
      </c>
      <c r="C19" s="333" t="s">
        <v>355</v>
      </c>
      <c r="D19" s="333" t="s">
        <v>206</v>
      </c>
      <c r="E19" s="333" t="s">
        <v>206</v>
      </c>
      <c r="F19" s="293"/>
      <c r="G19" s="293"/>
      <c r="H19" s="293"/>
      <c r="I19" s="293"/>
    </row>
    <row r="20" spans="1:9" ht="16.2" thickTop="1" x14ac:dyDescent="0.3">
      <c r="A20" s="15" t="s">
        <v>369</v>
      </c>
      <c r="B20" s="334"/>
      <c r="C20" s="334"/>
      <c r="D20" s="334"/>
      <c r="E20" s="334"/>
      <c r="F20" s="20"/>
      <c r="G20" s="20"/>
      <c r="H20" s="20"/>
      <c r="I20" s="20"/>
    </row>
    <row r="21" spans="1:9" ht="16.05" customHeight="1" x14ac:dyDescent="0.3">
      <c r="A21" s="448" t="s">
        <v>370</v>
      </c>
      <c r="B21" s="448"/>
      <c r="C21" s="448"/>
      <c r="D21" s="448"/>
      <c r="E21" s="448"/>
      <c r="F21" s="448"/>
      <c r="G21" s="448"/>
      <c r="H21" s="448"/>
      <c r="I21" s="448"/>
    </row>
    <row r="22" spans="1:9" x14ac:dyDescent="0.3">
      <c r="A22" s="448"/>
      <c r="B22" s="448"/>
      <c r="C22" s="448"/>
      <c r="D22" s="448"/>
      <c r="E22" s="448"/>
      <c r="F22" s="448"/>
      <c r="G22" s="448"/>
      <c r="H22" s="448"/>
      <c r="I22" s="448"/>
    </row>
    <row r="23" spans="1:9" x14ac:dyDescent="0.3">
      <c r="A23" s="448"/>
      <c r="B23" s="448"/>
      <c r="C23" s="448"/>
      <c r="D23" s="448"/>
      <c r="E23" s="448"/>
      <c r="F23" s="448"/>
      <c r="G23" s="448"/>
      <c r="H23" s="448"/>
      <c r="I23" s="448"/>
    </row>
    <row r="24" spans="1:9" x14ac:dyDescent="0.3">
      <c r="A24" s="448"/>
      <c r="B24" s="448"/>
      <c r="C24" s="448"/>
      <c r="D24" s="448"/>
      <c r="E24" s="448"/>
      <c r="F24" s="448"/>
      <c r="G24" s="448"/>
      <c r="H24" s="448"/>
      <c r="I24" s="448"/>
    </row>
    <row r="25" spans="1:9" x14ac:dyDescent="0.3">
      <c r="A25" s="448"/>
      <c r="B25" s="448"/>
      <c r="C25" s="448"/>
      <c r="D25" s="448"/>
      <c r="E25" s="448"/>
      <c r="F25" s="448"/>
      <c r="G25" s="448"/>
      <c r="H25" s="448"/>
      <c r="I25" s="448"/>
    </row>
    <row r="26" spans="1:9" x14ac:dyDescent="0.3">
      <c r="A26" s="5"/>
      <c r="B26" s="5"/>
      <c r="C26" s="5"/>
      <c r="D26" s="5"/>
      <c r="E26" s="5"/>
      <c r="F26" s="5"/>
      <c r="G26" s="463" t="s">
        <v>75</v>
      </c>
      <c r="H26" s="463"/>
      <c r="I26" s="463"/>
    </row>
    <row r="27" spans="1:9" ht="16.95" customHeight="1" x14ac:dyDescent="0.3">
      <c r="A27" s="129" t="s">
        <v>66</v>
      </c>
      <c r="B27" s="82" t="s">
        <v>58</v>
      </c>
      <c r="C27" s="82" t="s">
        <v>67</v>
      </c>
      <c r="D27" s="82" t="s">
        <v>68</v>
      </c>
      <c r="E27" s="82" t="s">
        <v>69</v>
      </c>
      <c r="F27" s="82" t="s">
        <v>70</v>
      </c>
      <c r="G27" s="82" t="s">
        <v>74</v>
      </c>
      <c r="H27" s="82" t="s">
        <v>71</v>
      </c>
      <c r="I27" s="82" t="s">
        <v>72</v>
      </c>
    </row>
    <row r="28" spans="1:9" x14ac:dyDescent="0.3">
      <c r="A28" s="130" t="s">
        <v>59</v>
      </c>
      <c r="B28" s="131" t="s">
        <v>60</v>
      </c>
      <c r="C28" s="132">
        <v>43909</v>
      </c>
      <c r="D28" s="133">
        <v>48.67</v>
      </c>
      <c r="E28" s="134">
        <f>10^(-D28/10)</f>
        <v>1.3583134465871526E-5</v>
      </c>
      <c r="F28" s="135">
        <v>2759150000</v>
      </c>
      <c r="G28" s="136">
        <f>F28*E28</f>
        <v>37477.905461509421</v>
      </c>
      <c r="H28" s="137">
        <v>0</v>
      </c>
      <c r="I28" s="137">
        <v>0</v>
      </c>
    </row>
    <row r="29" spans="1:9" x14ac:dyDescent="0.3">
      <c r="A29" s="138" t="s">
        <v>61</v>
      </c>
      <c r="B29" s="139" t="s">
        <v>60</v>
      </c>
      <c r="C29" s="140">
        <v>43950</v>
      </c>
      <c r="D29" s="10">
        <v>44.63</v>
      </c>
      <c r="E29" s="141">
        <f t="shared" ref="E29:E33" si="0">10^(-D29/10)</f>
        <v>3.4434993076333836E-5</v>
      </c>
      <c r="F29" s="142">
        <v>2600000000</v>
      </c>
      <c r="G29" s="143">
        <f t="shared" ref="G29:G33" si="1">F29*E29</f>
        <v>89530.981998467978</v>
      </c>
      <c r="H29" s="454">
        <v>45157</v>
      </c>
      <c r="I29" s="454">
        <v>3370</v>
      </c>
    </row>
    <row r="30" spans="1:9" x14ac:dyDescent="0.3">
      <c r="A30" s="144" t="s">
        <v>62</v>
      </c>
      <c r="B30" s="145" t="s">
        <v>60</v>
      </c>
      <c r="C30" s="146">
        <v>43950</v>
      </c>
      <c r="D30" s="147">
        <v>46.38</v>
      </c>
      <c r="E30" s="148">
        <f t="shared" si="0"/>
        <v>2.3014418174085071E-5</v>
      </c>
      <c r="F30" s="149">
        <v>2700000000</v>
      </c>
      <c r="G30" s="150">
        <f t="shared" si="1"/>
        <v>62138.929070029692</v>
      </c>
      <c r="H30" s="462"/>
      <c r="I30" s="462"/>
    </row>
    <row r="31" spans="1:9" x14ac:dyDescent="0.3">
      <c r="A31" s="151" t="s">
        <v>65</v>
      </c>
      <c r="B31" s="152" t="s">
        <v>60</v>
      </c>
      <c r="C31" s="153">
        <v>43924</v>
      </c>
      <c r="D31" s="154" t="s">
        <v>27</v>
      </c>
      <c r="E31" s="155" t="s">
        <v>27</v>
      </c>
      <c r="F31" s="156" t="s">
        <v>27</v>
      </c>
      <c r="G31" s="157">
        <v>0</v>
      </c>
      <c r="H31" s="157">
        <v>23203</v>
      </c>
      <c r="I31" s="157">
        <v>6808</v>
      </c>
    </row>
    <row r="32" spans="1:9" x14ac:dyDescent="0.3">
      <c r="A32" s="123" t="s">
        <v>63</v>
      </c>
      <c r="B32" s="158" t="s">
        <v>60</v>
      </c>
      <c r="C32" s="159">
        <v>44244</v>
      </c>
      <c r="D32" s="160">
        <v>38.880000000000003</v>
      </c>
      <c r="E32" s="161">
        <f t="shared" si="0"/>
        <v>1.294195841449983E-4</v>
      </c>
      <c r="F32" s="162">
        <v>2830000000</v>
      </c>
      <c r="G32" s="21">
        <f t="shared" si="1"/>
        <v>366257.42313034518</v>
      </c>
      <c r="H32" s="454">
        <v>52631</v>
      </c>
      <c r="I32" s="454">
        <v>8338</v>
      </c>
    </row>
    <row r="33" spans="1:16" x14ac:dyDescent="0.3">
      <c r="A33" s="163" t="s">
        <v>64</v>
      </c>
      <c r="B33" s="164" t="s">
        <v>60</v>
      </c>
      <c r="C33" s="165">
        <v>44209</v>
      </c>
      <c r="D33" s="24">
        <v>35.01</v>
      </c>
      <c r="E33" s="24">
        <f t="shared" si="0"/>
        <v>3.1550046233746234E-4</v>
      </c>
      <c r="F33" s="166">
        <v>2861720000</v>
      </c>
      <c r="G33" s="22">
        <f t="shared" si="1"/>
        <v>902873.98308036267</v>
      </c>
      <c r="H33" s="453"/>
      <c r="I33" s="453"/>
    </row>
    <row r="34" spans="1:16" x14ac:dyDescent="0.3">
      <c r="A34" s="167" t="s">
        <v>73</v>
      </c>
      <c r="B34" s="5"/>
      <c r="C34" s="5"/>
      <c r="D34" s="5"/>
      <c r="E34" s="5"/>
      <c r="F34" s="5"/>
      <c r="G34" s="5"/>
      <c r="H34" s="5"/>
      <c r="I34" s="5"/>
    </row>
    <row r="35" spans="1:16" x14ac:dyDescent="0.3">
      <c r="B35" s="1"/>
      <c r="C35" s="1"/>
      <c r="D35" s="1"/>
      <c r="E35" s="1"/>
      <c r="F35" s="1"/>
      <c r="G35" s="1"/>
      <c r="H35" s="1"/>
      <c r="I35" s="1"/>
    </row>
    <row r="43" spans="1:16" x14ac:dyDescent="0.3">
      <c r="B43" s="323"/>
    </row>
    <row r="44" spans="1:16" x14ac:dyDescent="0.3">
      <c r="P44" s="3"/>
    </row>
  </sheetData>
  <mergeCells count="7">
    <mergeCell ref="A2:E6"/>
    <mergeCell ref="A21:I25"/>
    <mergeCell ref="H29:H30"/>
    <mergeCell ref="I29:I30"/>
    <mergeCell ref="H32:H33"/>
    <mergeCell ref="I32:I33"/>
    <mergeCell ref="G26:I26"/>
  </mergeCells>
  <hyperlinks>
    <hyperlink ref="B28" r:id="rId1" xr:uid="{D1E4B95B-6C97-7641-92F1-92BAB8B98CA0}"/>
    <hyperlink ref="B29" r:id="rId2" location="MOESM1" xr:uid="{8D4CFD40-29DA-4E4E-ADB6-67BE22AFBC71}"/>
    <hyperlink ref="B30" r:id="rId3" location="MOESM1" xr:uid="{62F26ED9-52D6-0840-B88E-6CEFDA38AF69}"/>
    <hyperlink ref="B32" r:id="rId4" xr:uid="{678992B4-E896-F147-9820-99E2B34479DA}"/>
    <hyperlink ref="B33" r:id="rId5" xr:uid="{E2977305-B2A0-C142-B09E-7B10F01A0732}"/>
    <hyperlink ref="B31" r:id="rId6" location="supplementary-data" xr:uid="{5F5D0738-1A84-FA4D-BEF1-5FC0A7EBA9FD}"/>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156E7-9C9D-D448-93F4-877BEC825927}">
  <dimension ref="A1:X33"/>
  <sheetViews>
    <sheetView workbookViewId="0">
      <selection activeCell="K29" sqref="C27:K29"/>
    </sheetView>
  </sheetViews>
  <sheetFormatPr defaultColWidth="11.19921875" defaultRowHeight="15.6" x14ac:dyDescent="0.3"/>
  <cols>
    <col min="1" max="1" width="18.19921875" customWidth="1"/>
    <col min="2" max="2" width="12.5" bestFit="1" customWidth="1"/>
    <col min="3" max="3" width="13.19921875" bestFit="1" customWidth="1"/>
    <col min="4" max="4" width="1.796875" customWidth="1"/>
    <col min="5" max="5" width="12.5" bestFit="1" customWidth="1"/>
    <col min="6" max="6" width="13.19921875" bestFit="1" customWidth="1"/>
    <col min="7" max="7" width="2" customWidth="1"/>
    <col min="8" max="8" width="12.5" bestFit="1" customWidth="1"/>
    <col min="9" max="9" width="13.19921875" bestFit="1" customWidth="1"/>
    <col min="10" max="10" width="13.296875" customWidth="1"/>
    <col min="11" max="11" width="12.5" bestFit="1" customWidth="1"/>
    <col min="12" max="12" width="12.19921875" customWidth="1"/>
    <col min="13" max="13" width="1.796875" customWidth="1"/>
    <col min="19" max="19" width="1.5" customWidth="1"/>
  </cols>
  <sheetData>
    <row r="1" spans="1:24" ht="17.399999999999999" x14ac:dyDescent="0.3">
      <c r="A1" s="324" t="s">
        <v>419</v>
      </c>
    </row>
    <row r="2" spans="1:24" ht="17.399999999999999" x14ac:dyDescent="0.3">
      <c r="A2" s="5"/>
      <c r="B2" s="5"/>
      <c r="C2" s="5"/>
      <c r="D2" s="5"/>
      <c r="E2" s="5"/>
      <c r="F2" s="5"/>
      <c r="G2" s="5"/>
      <c r="H2" s="467" t="s">
        <v>406</v>
      </c>
      <c r="I2" s="467"/>
      <c r="J2" s="467"/>
      <c r="K2" s="467"/>
      <c r="L2" s="467"/>
      <c r="M2" s="371"/>
      <c r="N2" s="467" t="s">
        <v>407</v>
      </c>
      <c r="O2" s="467"/>
      <c r="P2" s="467"/>
      <c r="Q2" s="467"/>
      <c r="R2" s="467"/>
      <c r="S2" s="371"/>
      <c r="T2" s="467" t="s">
        <v>408</v>
      </c>
      <c r="U2" s="467"/>
      <c r="V2" s="467"/>
      <c r="W2" s="467"/>
      <c r="X2" s="467"/>
    </row>
    <row r="3" spans="1:24" x14ac:dyDescent="0.3">
      <c r="A3" s="51"/>
      <c r="B3" s="51"/>
      <c r="C3" s="51"/>
      <c r="D3" s="51"/>
      <c r="E3" s="51"/>
      <c r="F3" s="51"/>
      <c r="G3" s="5"/>
      <c r="H3" s="468" t="s">
        <v>380</v>
      </c>
      <c r="I3" s="468"/>
      <c r="J3" s="468"/>
      <c r="K3" s="468"/>
      <c r="L3" s="468"/>
      <c r="M3" s="386"/>
      <c r="N3" s="468" t="s">
        <v>381</v>
      </c>
      <c r="O3" s="468"/>
      <c r="P3" s="468"/>
      <c r="Q3" s="468"/>
      <c r="R3" s="468"/>
      <c r="S3" s="386"/>
      <c r="T3" s="468" t="s">
        <v>382</v>
      </c>
      <c r="U3" s="468"/>
      <c r="V3" s="468"/>
      <c r="W3" s="468"/>
      <c r="X3" s="468"/>
    </row>
    <row r="4" spans="1:24" x14ac:dyDescent="0.3">
      <c r="A4" s="349" t="s">
        <v>383</v>
      </c>
      <c r="B4" s="349" t="s">
        <v>384</v>
      </c>
      <c r="C4" s="349" t="s">
        <v>385</v>
      </c>
      <c r="D4" s="349"/>
      <c r="E4" s="349" t="s">
        <v>386</v>
      </c>
      <c r="F4" s="349" t="s">
        <v>387</v>
      </c>
      <c r="G4" s="276"/>
      <c r="H4" s="385" t="s">
        <v>388</v>
      </c>
      <c r="I4" s="385" t="s">
        <v>199</v>
      </c>
      <c r="J4" s="385" t="s">
        <v>198</v>
      </c>
      <c r="K4" s="385" t="s">
        <v>195</v>
      </c>
      <c r="L4" s="385" t="s">
        <v>389</v>
      </c>
      <c r="M4" s="195"/>
      <c r="N4" s="385" t="s">
        <v>388</v>
      </c>
      <c r="O4" s="385" t="s">
        <v>199</v>
      </c>
      <c r="P4" s="385" t="s">
        <v>198</v>
      </c>
      <c r="Q4" s="385" t="s">
        <v>195</v>
      </c>
      <c r="R4" s="385" t="s">
        <v>389</v>
      </c>
      <c r="S4" s="195"/>
      <c r="T4" s="385" t="s">
        <v>388</v>
      </c>
      <c r="U4" s="385" t="s">
        <v>199</v>
      </c>
      <c r="V4" s="385" t="s">
        <v>198</v>
      </c>
      <c r="W4" s="385" t="s">
        <v>195</v>
      </c>
      <c r="X4" s="385" t="s">
        <v>389</v>
      </c>
    </row>
    <row r="5" spans="1:24" ht="17.399999999999999" x14ac:dyDescent="0.3">
      <c r="A5" s="350" t="s">
        <v>390</v>
      </c>
      <c r="B5" s="276">
        <v>219172644</v>
      </c>
      <c r="C5" s="276">
        <v>219172645</v>
      </c>
      <c r="D5" s="276"/>
      <c r="E5" s="276" t="s">
        <v>391</v>
      </c>
      <c r="F5" s="276" t="s">
        <v>392</v>
      </c>
      <c r="G5" s="276"/>
      <c r="H5" s="348" t="s">
        <v>393</v>
      </c>
      <c r="I5" s="351" t="s">
        <v>393</v>
      </c>
      <c r="J5" s="351" t="s">
        <v>393</v>
      </c>
      <c r="K5" s="351" t="s">
        <v>393</v>
      </c>
      <c r="L5" s="352" t="s">
        <v>393</v>
      </c>
      <c r="M5" s="353"/>
      <c r="N5" s="348" t="s">
        <v>394</v>
      </c>
      <c r="O5" s="351" t="s">
        <v>394</v>
      </c>
      <c r="P5" s="351" t="s">
        <v>394</v>
      </c>
      <c r="Q5" s="351" t="s">
        <v>394</v>
      </c>
      <c r="R5" s="352" t="s">
        <v>394</v>
      </c>
      <c r="S5" s="353"/>
      <c r="T5" s="348" t="s">
        <v>394</v>
      </c>
      <c r="U5" s="354" t="s">
        <v>393</v>
      </c>
      <c r="V5" s="351" t="s">
        <v>394</v>
      </c>
      <c r="W5" s="351" t="s">
        <v>394</v>
      </c>
      <c r="X5" s="352" t="s">
        <v>394</v>
      </c>
    </row>
    <row r="6" spans="1:24" ht="17.399999999999999" x14ac:dyDescent="0.3">
      <c r="A6" s="350" t="s">
        <v>395</v>
      </c>
      <c r="B6" s="276">
        <v>52268044</v>
      </c>
      <c r="C6" s="276">
        <v>52268045</v>
      </c>
      <c r="D6" s="276"/>
      <c r="E6" s="276" t="s">
        <v>391</v>
      </c>
      <c r="F6" s="276" t="s">
        <v>396</v>
      </c>
      <c r="G6" s="276"/>
      <c r="H6" s="348" t="s">
        <v>393</v>
      </c>
      <c r="I6" s="351" t="s">
        <v>393</v>
      </c>
      <c r="J6" s="351" t="s">
        <v>393</v>
      </c>
      <c r="K6" s="351" t="s">
        <v>393</v>
      </c>
      <c r="L6" s="352" t="s">
        <v>393</v>
      </c>
      <c r="M6" s="353"/>
      <c r="N6" s="348" t="s">
        <v>394</v>
      </c>
      <c r="O6" s="354" t="s">
        <v>393</v>
      </c>
      <c r="P6" s="354" t="s">
        <v>393</v>
      </c>
      <c r="Q6" s="354" t="s">
        <v>393</v>
      </c>
      <c r="R6" s="355" t="s">
        <v>393</v>
      </c>
      <c r="S6" s="353"/>
      <c r="T6" s="348" t="s">
        <v>394</v>
      </c>
      <c r="U6" s="351" t="s">
        <v>394</v>
      </c>
      <c r="V6" s="351" t="s">
        <v>394</v>
      </c>
      <c r="W6" s="351" t="s">
        <v>394</v>
      </c>
      <c r="X6" s="352" t="s">
        <v>394</v>
      </c>
    </row>
    <row r="7" spans="1:24" ht="17.399999999999999" x14ac:dyDescent="0.3">
      <c r="A7" s="350" t="s">
        <v>397</v>
      </c>
      <c r="B7" s="276">
        <v>6126862</v>
      </c>
      <c r="C7" s="276">
        <v>6126863</v>
      </c>
      <c r="D7" s="276"/>
      <c r="E7" s="276" t="s">
        <v>398</v>
      </c>
      <c r="F7" s="276" t="s">
        <v>392</v>
      </c>
      <c r="G7" s="276"/>
      <c r="H7" s="348" t="s">
        <v>393</v>
      </c>
      <c r="I7" s="351" t="s">
        <v>393</v>
      </c>
      <c r="J7" s="354" t="s">
        <v>399</v>
      </c>
      <c r="K7" s="351" t="s">
        <v>393</v>
      </c>
      <c r="L7" s="352" t="s">
        <v>393</v>
      </c>
      <c r="M7" s="353"/>
      <c r="N7" s="348" t="s">
        <v>394</v>
      </c>
      <c r="O7" s="354" t="s">
        <v>393</v>
      </c>
      <c r="P7" s="354" t="s">
        <v>399</v>
      </c>
      <c r="Q7" s="354" t="s">
        <v>393</v>
      </c>
      <c r="R7" s="355" t="s">
        <v>393</v>
      </c>
      <c r="S7" s="353"/>
      <c r="T7" s="348" t="s">
        <v>394</v>
      </c>
      <c r="U7" s="351" t="s">
        <v>394</v>
      </c>
      <c r="V7" s="354" t="s">
        <v>399</v>
      </c>
      <c r="W7" s="351" t="s">
        <v>394</v>
      </c>
      <c r="X7" s="352" t="s">
        <v>394</v>
      </c>
    </row>
    <row r="8" spans="1:24" ht="17.399999999999999" x14ac:dyDescent="0.3">
      <c r="A8" s="350" t="s">
        <v>400</v>
      </c>
      <c r="B8" s="276">
        <v>21411721</v>
      </c>
      <c r="C8" s="276">
        <v>21411722</v>
      </c>
      <c r="D8" s="276"/>
      <c r="E8" s="276" t="s">
        <v>392</v>
      </c>
      <c r="F8" s="276" t="s">
        <v>396</v>
      </c>
      <c r="G8" s="276"/>
      <c r="H8" s="348" t="s">
        <v>393</v>
      </c>
      <c r="I8" s="354" t="s">
        <v>399</v>
      </c>
      <c r="J8" s="354" t="s">
        <v>399</v>
      </c>
      <c r="K8" s="354" t="s">
        <v>399</v>
      </c>
      <c r="L8" s="355" t="s">
        <v>399</v>
      </c>
      <c r="M8" s="353"/>
      <c r="N8" s="348" t="s">
        <v>394</v>
      </c>
      <c r="O8" s="354" t="s">
        <v>399</v>
      </c>
      <c r="P8" s="354" t="s">
        <v>399</v>
      </c>
      <c r="Q8" s="354" t="s">
        <v>399</v>
      </c>
      <c r="R8" s="355" t="s">
        <v>399</v>
      </c>
      <c r="S8" s="353"/>
      <c r="T8" s="348" t="s">
        <v>394</v>
      </c>
      <c r="U8" s="354" t="s">
        <v>399</v>
      </c>
      <c r="V8" s="354" t="s">
        <v>399</v>
      </c>
      <c r="W8" s="354" t="s">
        <v>399</v>
      </c>
      <c r="X8" s="355" t="s">
        <v>399</v>
      </c>
    </row>
    <row r="9" spans="1:24" ht="17.399999999999999" x14ac:dyDescent="0.3">
      <c r="A9" s="356" t="s">
        <v>401</v>
      </c>
      <c r="B9" s="107">
        <v>65927332</v>
      </c>
      <c r="C9" s="107">
        <v>65927333</v>
      </c>
      <c r="D9" s="107"/>
      <c r="E9" s="107" t="s">
        <v>391</v>
      </c>
      <c r="F9" s="107" t="s">
        <v>396</v>
      </c>
      <c r="G9" s="107"/>
      <c r="H9" s="347" t="s">
        <v>393</v>
      </c>
      <c r="I9" s="357" t="s">
        <v>393</v>
      </c>
      <c r="J9" s="357" t="s">
        <v>393</v>
      </c>
      <c r="K9" s="351" t="s">
        <v>393</v>
      </c>
      <c r="L9" s="358" t="s">
        <v>393</v>
      </c>
      <c r="M9" s="359"/>
      <c r="N9" s="347" t="s">
        <v>394</v>
      </c>
      <c r="O9" s="357" t="s">
        <v>394</v>
      </c>
      <c r="P9" s="357" t="s">
        <v>394</v>
      </c>
      <c r="Q9" s="357" t="s">
        <v>394</v>
      </c>
      <c r="R9" s="358" t="s">
        <v>394</v>
      </c>
      <c r="S9" s="359"/>
      <c r="T9" s="347" t="s">
        <v>394</v>
      </c>
      <c r="U9" s="360" t="s">
        <v>393</v>
      </c>
      <c r="V9" s="357" t="s">
        <v>394</v>
      </c>
      <c r="W9" s="357" t="s">
        <v>394</v>
      </c>
      <c r="X9" s="358" t="s">
        <v>394</v>
      </c>
    </row>
    <row r="10" spans="1:24" x14ac:dyDescent="0.3">
      <c r="A10" s="361"/>
      <c r="B10" s="361"/>
      <c r="C10" s="361"/>
      <c r="D10" s="361"/>
      <c r="E10" s="361"/>
      <c r="F10" s="361"/>
      <c r="G10" s="362"/>
      <c r="H10" s="469" t="s">
        <v>402</v>
      </c>
      <c r="I10" s="469"/>
      <c r="J10" s="469"/>
      <c r="K10" s="469"/>
      <c r="L10" s="469"/>
      <c r="M10" s="8"/>
      <c r="N10" s="470" t="s">
        <v>403</v>
      </c>
      <c r="O10" s="470"/>
      <c r="P10" s="470"/>
      <c r="Q10" s="470"/>
      <c r="R10" s="470"/>
      <c r="S10" s="8"/>
      <c r="T10" s="470" t="s">
        <v>404</v>
      </c>
      <c r="U10" s="470"/>
      <c r="V10" s="470"/>
      <c r="W10" s="470"/>
      <c r="X10" s="470"/>
    </row>
    <row r="11" spans="1:24" x14ac:dyDescent="0.3">
      <c r="A11" s="349" t="s">
        <v>383</v>
      </c>
      <c r="B11" s="349" t="s">
        <v>384</v>
      </c>
      <c r="C11" s="349" t="s">
        <v>385</v>
      </c>
      <c r="D11" s="349"/>
      <c r="E11" s="349" t="s">
        <v>386</v>
      </c>
      <c r="F11" s="349" t="s">
        <v>387</v>
      </c>
      <c r="G11" s="276"/>
      <c r="H11" s="346" t="s">
        <v>388</v>
      </c>
      <c r="I11" s="346" t="s">
        <v>199</v>
      </c>
      <c r="J11" s="346" t="s">
        <v>198</v>
      </c>
      <c r="K11" s="346" t="s">
        <v>195</v>
      </c>
      <c r="L11" s="346" t="s">
        <v>389</v>
      </c>
      <c r="M11" s="195"/>
      <c r="N11" s="385" t="s">
        <v>388</v>
      </c>
      <c r="O11" s="385" t="s">
        <v>199</v>
      </c>
      <c r="P11" s="385" t="s">
        <v>198</v>
      </c>
      <c r="Q11" s="385" t="s">
        <v>195</v>
      </c>
      <c r="R11" s="385" t="s">
        <v>389</v>
      </c>
      <c r="S11" s="195"/>
      <c r="T11" s="385" t="s">
        <v>388</v>
      </c>
      <c r="U11" s="385" t="s">
        <v>199</v>
      </c>
      <c r="V11" s="385" t="s">
        <v>198</v>
      </c>
      <c r="W11" s="385" t="s">
        <v>195</v>
      </c>
      <c r="X11" s="385" t="s">
        <v>389</v>
      </c>
    </row>
    <row r="12" spans="1:24" ht="17.399999999999999" x14ac:dyDescent="0.3">
      <c r="A12" s="363" t="s">
        <v>390</v>
      </c>
      <c r="B12" s="364">
        <v>120653582</v>
      </c>
      <c r="C12" s="364">
        <v>120653583</v>
      </c>
      <c r="D12" s="364"/>
      <c r="E12" s="276" t="s">
        <v>396</v>
      </c>
      <c r="F12" s="276" t="s">
        <v>391</v>
      </c>
      <c r="G12" s="276"/>
      <c r="H12" s="348" t="s">
        <v>393</v>
      </c>
      <c r="I12" s="351" t="s">
        <v>393</v>
      </c>
      <c r="J12" s="354" t="s">
        <v>399</v>
      </c>
      <c r="K12" s="354" t="s">
        <v>399</v>
      </c>
      <c r="L12" s="351" t="s">
        <v>393</v>
      </c>
      <c r="M12" s="348"/>
      <c r="N12" s="348" t="s">
        <v>394</v>
      </c>
      <c r="O12" s="351" t="s">
        <v>394</v>
      </c>
      <c r="P12" s="354" t="s">
        <v>399</v>
      </c>
      <c r="Q12" s="354" t="s">
        <v>399</v>
      </c>
      <c r="R12" s="351" t="s">
        <v>394</v>
      </c>
      <c r="S12" s="348"/>
      <c r="T12" s="348" t="s">
        <v>394</v>
      </c>
      <c r="U12" s="354" t="s">
        <v>393</v>
      </c>
      <c r="V12" s="354" t="s">
        <v>399</v>
      </c>
      <c r="W12" s="354" t="s">
        <v>399</v>
      </c>
      <c r="X12" s="354" t="s">
        <v>393</v>
      </c>
    </row>
    <row r="13" spans="1:24" ht="17.399999999999999" x14ac:dyDescent="0.3">
      <c r="A13" s="363" t="s">
        <v>405</v>
      </c>
      <c r="B13" s="364">
        <v>70024976</v>
      </c>
      <c r="C13" s="364">
        <v>70024977</v>
      </c>
      <c r="D13" s="364"/>
      <c r="E13" s="276" t="s">
        <v>391</v>
      </c>
      <c r="F13" s="276" t="s">
        <v>398</v>
      </c>
      <c r="G13" s="276"/>
      <c r="H13" s="348" t="s">
        <v>393</v>
      </c>
      <c r="I13" s="354" t="s">
        <v>399</v>
      </c>
      <c r="J13" s="354" t="s">
        <v>399</v>
      </c>
      <c r="K13" s="354" t="s">
        <v>399</v>
      </c>
      <c r="L13" s="354" t="s">
        <v>399</v>
      </c>
      <c r="M13" s="348"/>
      <c r="N13" s="348" t="s">
        <v>394</v>
      </c>
      <c r="O13" s="354" t="s">
        <v>399</v>
      </c>
      <c r="P13" s="354" t="s">
        <v>399</v>
      </c>
      <c r="Q13" s="354" t="s">
        <v>399</v>
      </c>
      <c r="R13" s="354" t="s">
        <v>399</v>
      </c>
      <c r="S13" s="348"/>
      <c r="T13" s="348" t="s">
        <v>394</v>
      </c>
      <c r="U13" s="354" t="s">
        <v>399</v>
      </c>
      <c r="V13" s="354" t="s">
        <v>399</v>
      </c>
      <c r="W13" s="354" t="s">
        <v>399</v>
      </c>
      <c r="X13" s="354" t="s">
        <v>399</v>
      </c>
    </row>
    <row r="14" spans="1:24" ht="17.399999999999999" x14ac:dyDescent="0.3">
      <c r="A14" s="363" t="s">
        <v>397</v>
      </c>
      <c r="B14" s="364">
        <v>34456231</v>
      </c>
      <c r="C14" s="364">
        <v>34456232</v>
      </c>
      <c r="D14" s="364"/>
      <c r="E14" s="276" t="s">
        <v>398</v>
      </c>
      <c r="F14" s="276" t="s">
        <v>392</v>
      </c>
      <c r="G14" s="276"/>
      <c r="H14" s="348" t="s">
        <v>393</v>
      </c>
      <c r="I14" s="351" t="s">
        <v>393</v>
      </c>
      <c r="J14" s="351" t="s">
        <v>393</v>
      </c>
      <c r="K14" s="351" t="s">
        <v>393</v>
      </c>
      <c r="L14" s="351" t="s">
        <v>393</v>
      </c>
      <c r="M14" s="348"/>
      <c r="N14" s="348" t="s">
        <v>394</v>
      </c>
      <c r="O14" s="354" t="s">
        <v>393</v>
      </c>
      <c r="P14" s="354" t="s">
        <v>393</v>
      </c>
      <c r="Q14" s="354" t="s">
        <v>393</v>
      </c>
      <c r="R14" s="354" t="s">
        <v>393</v>
      </c>
      <c r="S14" s="348"/>
      <c r="T14" s="348" t="s">
        <v>394</v>
      </c>
      <c r="U14" s="351" t="s">
        <v>394</v>
      </c>
      <c r="V14" s="351" t="s">
        <v>394</v>
      </c>
      <c r="W14" s="351" t="s">
        <v>394</v>
      </c>
      <c r="X14" s="351" t="s">
        <v>394</v>
      </c>
    </row>
    <row r="15" spans="1:24" ht="17.399999999999999" x14ac:dyDescent="0.3">
      <c r="A15" s="363" t="s">
        <v>401</v>
      </c>
      <c r="B15" s="364">
        <v>18257723</v>
      </c>
      <c r="C15" s="364">
        <v>18257724</v>
      </c>
      <c r="D15" s="364"/>
      <c r="E15" s="276" t="s">
        <v>396</v>
      </c>
      <c r="F15" s="276" t="s">
        <v>391</v>
      </c>
      <c r="G15" s="276"/>
      <c r="H15" s="348" t="s">
        <v>393</v>
      </c>
      <c r="I15" s="351" t="s">
        <v>393</v>
      </c>
      <c r="J15" s="354" t="s">
        <v>399</v>
      </c>
      <c r="K15" s="354" t="s">
        <v>399</v>
      </c>
      <c r="L15" s="354" t="s">
        <v>399</v>
      </c>
      <c r="M15" s="348"/>
      <c r="N15" s="348" t="s">
        <v>394</v>
      </c>
      <c r="O15" s="351" t="s">
        <v>394</v>
      </c>
      <c r="P15" s="351" t="s">
        <v>394</v>
      </c>
      <c r="Q15" s="351" t="s">
        <v>394</v>
      </c>
      <c r="R15" s="354" t="s">
        <v>399</v>
      </c>
      <c r="S15" s="348"/>
      <c r="T15" s="348" t="s">
        <v>394</v>
      </c>
      <c r="U15" s="354" t="s">
        <v>393</v>
      </c>
      <c r="V15" s="354" t="s">
        <v>399</v>
      </c>
      <c r="W15" s="354" t="s">
        <v>399</v>
      </c>
      <c r="X15" s="354" t="s">
        <v>399</v>
      </c>
    </row>
    <row r="16" spans="1:24" ht="18" thickBot="1" x14ac:dyDescent="0.35">
      <c r="A16" s="365" t="s">
        <v>401</v>
      </c>
      <c r="B16" s="366">
        <v>59570527</v>
      </c>
      <c r="C16" s="366">
        <v>59570528</v>
      </c>
      <c r="D16" s="366"/>
      <c r="E16" s="109" t="s">
        <v>391</v>
      </c>
      <c r="F16" s="109" t="s">
        <v>396</v>
      </c>
      <c r="G16" s="109"/>
      <c r="H16" s="367" t="s">
        <v>393</v>
      </c>
      <c r="I16" s="368" t="s">
        <v>393</v>
      </c>
      <c r="J16" s="368" t="s">
        <v>393</v>
      </c>
      <c r="K16" s="351" t="s">
        <v>393</v>
      </c>
      <c r="L16" s="368" t="s">
        <v>393</v>
      </c>
      <c r="M16" s="367"/>
      <c r="N16" s="367" t="s">
        <v>394</v>
      </c>
      <c r="O16" s="369" t="s">
        <v>393</v>
      </c>
      <c r="P16" s="369" t="s">
        <v>393</v>
      </c>
      <c r="Q16" s="354" t="s">
        <v>393</v>
      </c>
      <c r="R16" s="369" t="s">
        <v>393</v>
      </c>
      <c r="S16" s="367"/>
      <c r="T16" s="367" t="s">
        <v>394</v>
      </c>
      <c r="U16" s="368" t="s">
        <v>394</v>
      </c>
      <c r="V16" s="368" t="s">
        <v>394</v>
      </c>
      <c r="W16" s="351" t="s">
        <v>394</v>
      </c>
      <c r="X16" s="368" t="s">
        <v>394</v>
      </c>
    </row>
    <row r="17" spans="1:24" x14ac:dyDescent="0.3">
      <c r="A17" s="380" t="s">
        <v>420</v>
      </c>
      <c r="B17" s="381"/>
      <c r="C17" s="381"/>
      <c r="D17" s="381"/>
      <c r="E17" s="382"/>
      <c r="F17" s="382"/>
      <c r="G17" s="382"/>
      <c r="H17" s="383"/>
      <c r="I17" s="383"/>
      <c r="J17" s="383"/>
      <c r="K17" s="383"/>
      <c r="L17" s="383"/>
      <c r="M17" s="383"/>
      <c r="N17" s="383"/>
      <c r="O17" s="383"/>
      <c r="P17" s="383"/>
      <c r="Q17" s="383"/>
      <c r="R17" s="383"/>
      <c r="S17" s="383"/>
      <c r="T17" s="383"/>
      <c r="U17" s="383"/>
      <c r="V17" s="383"/>
      <c r="W17" s="383"/>
      <c r="X17" s="383"/>
    </row>
    <row r="18" spans="1:24" ht="19.05" customHeight="1" x14ac:dyDescent="0.3">
      <c r="A18" s="379" t="s">
        <v>417</v>
      </c>
      <c r="B18" s="293"/>
      <c r="C18" s="293"/>
      <c r="D18" s="293"/>
      <c r="E18" s="293"/>
      <c r="F18" s="293"/>
      <c r="G18" s="293"/>
      <c r="H18" s="293"/>
      <c r="I18" s="293"/>
      <c r="J18" s="293"/>
      <c r="K18" s="293"/>
      <c r="L18" s="293"/>
    </row>
    <row r="19" spans="1:24" ht="17.399999999999999" x14ac:dyDescent="0.3">
      <c r="A19" s="370"/>
      <c r="B19" s="467" t="s">
        <v>199</v>
      </c>
      <c r="C19" s="467"/>
      <c r="D19" s="372"/>
      <c r="E19" s="467" t="s">
        <v>198</v>
      </c>
      <c r="F19" s="467"/>
      <c r="G19" s="293"/>
      <c r="H19" s="471" t="s">
        <v>195</v>
      </c>
      <c r="I19" s="472"/>
      <c r="J19" s="466" t="s">
        <v>389</v>
      </c>
      <c r="K19" s="467"/>
    </row>
    <row r="20" spans="1:24" x14ac:dyDescent="0.3">
      <c r="A20" s="376"/>
      <c r="B20" s="83" t="s">
        <v>412</v>
      </c>
      <c r="C20" s="83" t="s">
        <v>413</v>
      </c>
      <c r="D20" s="8"/>
      <c r="E20" s="83" t="s">
        <v>412</v>
      </c>
      <c r="F20" s="83" t="s">
        <v>413</v>
      </c>
      <c r="G20" s="390"/>
      <c r="H20" s="56" t="s">
        <v>412</v>
      </c>
      <c r="I20" s="391" t="s">
        <v>413</v>
      </c>
      <c r="J20" s="83" t="s">
        <v>412</v>
      </c>
      <c r="K20" s="83" t="s">
        <v>413</v>
      </c>
    </row>
    <row r="21" spans="1:24" x14ac:dyDescent="0.3">
      <c r="A21" s="376" t="s">
        <v>414</v>
      </c>
      <c r="B21" s="60">
        <v>0</v>
      </c>
      <c r="C21" s="60">
        <v>0</v>
      </c>
      <c r="D21" s="60"/>
      <c r="E21" s="59">
        <v>0</v>
      </c>
      <c r="F21" s="59">
        <v>0</v>
      </c>
      <c r="G21" s="293"/>
      <c r="H21" s="59">
        <v>0</v>
      </c>
      <c r="I21" s="387">
        <v>0</v>
      </c>
      <c r="J21" s="59">
        <v>0</v>
      </c>
      <c r="K21" s="59">
        <v>0</v>
      </c>
    </row>
    <row r="22" spans="1:24" x14ac:dyDescent="0.3">
      <c r="A22" s="376" t="s">
        <v>409</v>
      </c>
      <c r="B22" s="60">
        <v>9</v>
      </c>
      <c r="C22" s="60">
        <v>9</v>
      </c>
      <c r="D22" s="60"/>
      <c r="E22" s="59">
        <v>11</v>
      </c>
      <c r="F22" s="59">
        <v>15</v>
      </c>
      <c r="G22" s="293"/>
      <c r="H22" s="59">
        <v>7</v>
      </c>
      <c r="I22" s="387">
        <v>17</v>
      </c>
      <c r="J22" s="59">
        <v>8</v>
      </c>
      <c r="K22" s="59">
        <v>13</v>
      </c>
    </row>
    <row r="23" spans="1:24" x14ac:dyDescent="0.3">
      <c r="A23" s="376" t="s">
        <v>410</v>
      </c>
      <c r="B23" s="60">
        <v>21</v>
      </c>
      <c r="C23" s="60">
        <v>21</v>
      </c>
      <c r="D23" s="60"/>
      <c r="E23" s="59">
        <v>19</v>
      </c>
      <c r="F23" s="59">
        <v>15</v>
      </c>
      <c r="G23" s="293"/>
      <c r="H23" s="59">
        <v>23</v>
      </c>
      <c r="I23" s="387">
        <v>13</v>
      </c>
      <c r="J23" s="59">
        <v>22</v>
      </c>
      <c r="K23" s="59">
        <v>17</v>
      </c>
    </row>
    <row r="24" spans="1:24" x14ac:dyDescent="0.3">
      <c r="A24" s="376" t="s">
        <v>187</v>
      </c>
      <c r="B24" s="60">
        <f>B23/(B23+B22)</f>
        <v>0.7</v>
      </c>
      <c r="C24" s="60">
        <f>C23/(C23+C22)</f>
        <v>0.7</v>
      </c>
      <c r="D24" s="60"/>
      <c r="E24" s="59">
        <f>E23/(E23+E22)</f>
        <v>0.6333333333333333</v>
      </c>
      <c r="F24" s="59">
        <f>F23/(F23+F22)</f>
        <v>0.5</v>
      </c>
      <c r="G24" s="293"/>
      <c r="H24" s="59">
        <f>H23/(H23+H22)</f>
        <v>0.76666666666666672</v>
      </c>
      <c r="I24" s="387">
        <f>I23/(I23+I22)</f>
        <v>0.43333333333333335</v>
      </c>
      <c r="J24" s="59">
        <f>J23/(J23+J22)</f>
        <v>0.73333333333333328</v>
      </c>
      <c r="K24" s="59">
        <f>K23/(K23+K22)</f>
        <v>0.56666666666666665</v>
      </c>
    </row>
    <row r="25" spans="1:24" x14ac:dyDescent="0.3">
      <c r="A25" s="376" t="s">
        <v>186</v>
      </c>
      <c r="B25" s="60">
        <f>B23/(B23+B21)</f>
        <v>1</v>
      </c>
      <c r="C25" s="60">
        <f>C23/(C23+C21)</f>
        <v>1</v>
      </c>
      <c r="D25" s="60"/>
      <c r="E25" s="59">
        <f>E23/(E23+E21)</f>
        <v>1</v>
      </c>
      <c r="F25" s="59">
        <f>F23/(F23+F21)</f>
        <v>1</v>
      </c>
      <c r="G25" s="293"/>
      <c r="H25" s="59">
        <f>H23/(H23+H21)</f>
        <v>1</v>
      </c>
      <c r="I25" s="387">
        <f>I23/(I23+I21)</f>
        <v>1</v>
      </c>
      <c r="J25" s="59">
        <f>J23/(J23+J21)</f>
        <v>1</v>
      </c>
      <c r="K25" s="59">
        <f>K23/(K23+K21)</f>
        <v>1</v>
      </c>
    </row>
    <row r="26" spans="1:24" x14ac:dyDescent="0.3">
      <c r="A26" s="377" t="s">
        <v>183</v>
      </c>
      <c r="B26" s="373">
        <f>((B24*B25)/(B24+B25))*2</f>
        <v>0.82352941176470584</v>
      </c>
      <c r="C26" s="373">
        <f t="shared" ref="C26:F26" si="0">((C24*C25)/(C24+C25))*2</f>
        <v>0.82352941176470584</v>
      </c>
      <c r="D26" s="374"/>
      <c r="E26" s="44">
        <f t="shared" si="0"/>
        <v>0.77551020408163263</v>
      </c>
      <c r="F26" s="44">
        <f t="shared" si="0"/>
        <v>0.66666666666666663</v>
      </c>
      <c r="G26" s="293"/>
      <c r="H26" s="44">
        <f t="shared" ref="H26:I26" si="1">((H24*H25)/(H24+H25))*2</f>
        <v>0.86792452830188693</v>
      </c>
      <c r="I26" s="388">
        <f t="shared" si="1"/>
        <v>0.60465116279069764</v>
      </c>
      <c r="J26" s="44">
        <f>((J24*J25)/(J24+J25))*2</f>
        <v>0.84615384615384603</v>
      </c>
      <c r="K26" s="44">
        <f>((K24*K25)/(K24+K25))*2</f>
        <v>0.72340425531914887</v>
      </c>
    </row>
    <row r="27" spans="1:24" x14ac:dyDescent="0.3">
      <c r="A27" s="376" t="s">
        <v>415</v>
      </c>
      <c r="B27" s="60">
        <v>0</v>
      </c>
      <c r="C27" s="60">
        <v>0</v>
      </c>
      <c r="D27" s="60"/>
      <c r="E27" s="59">
        <v>2</v>
      </c>
      <c r="F27" s="59">
        <v>0</v>
      </c>
      <c r="G27" s="293"/>
      <c r="H27" s="59">
        <v>2</v>
      </c>
      <c r="I27" s="387">
        <v>1</v>
      </c>
      <c r="J27" s="59">
        <v>2</v>
      </c>
      <c r="K27" s="59">
        <v>0</v>
      </c>
    </row>
    <row r="28" spans="1:24" x14ac:dyDescent="0.3">
      <c r="A28" s="376" t="s">
        <v>416</v>
      </c>
      <c r="B28" s="60">
        <v>5</v>
      </c>
      <c r="C28" s="60">
        <v>5</v>
      </c>
      <c r="D28" s="60"/>
      <c r="E28" s="59">
        <v>3</v>
      </c>
      <c r="F28" s="59">
        <v>5</v>
      </c>
      <c r="G28" s="293"/>
      <c r="H28" s="59">
        <v>3</v>
      </c>
      <c r="I28" s="387">
        <v>4</v>
      </c>
      <c r="J28" s="59">
        <v>3</v>
      </c>
      <c r="K28" s="59">
        <v>5</v>
      </c>
    </row>
    <row r="29" spans="1:24" ht="16.2" thickBot="1" x14ac:dyDescent="0.35">
      <c r="A29" s="378" t="s">
        <v>411</v>
      </c>
      <c r="B29" s="375">
        <f>B27/(B27+B28)</f>
        <v>0</v>
      </c>
      <c r="C29" s="375">
        <f t="shared" ref="C29:F29" si="2">C27/(C27+C28)</f>
        <v>0</v>
      </c>
      <c r="D29" s="375"/>
      <c r="E29" s="39">
        <f t="shared" si="2"/>
        <v>0.4</v>
      </c>
      <c r="F29" s="39">
        <f t="shared" si="2"/>
        <v>0</v>
      </c>
      <c r="G29" s="294"/>
      <c r="H29" s="39">
        <f t="shared" ref="H29:I29" si="3">H27/(H27+H28)</f>
        <v>0.4</v>
      </c>
      <c r="I29" s="389">
        <f t="shared" si="3"/>
        <v>0.2</v>
      </c>
      <c r="J29" s="39">
        <f>J27/(J27+J28)</f>
        <v>0.4</v>
      </c>
      <c r="K29" s="39">
        <f>K27/(K27+K28)</f>
        <v>0</v>
      </c>
    </row>
    <row r="30" spans="1:24" ht="16.05" customHeight="1" x14ac:dyDescent="0.3">
      <c r="A30" s="464" t="s">
        <v>418</v>
      </c>
      <c r="B30" s="464"/>
      <c r="C30" s="464"/>
      <c r="D30" s="464"/>
      <c r="E30" s="464"/>
      <c r="F30" s="464"/>
      <c r="G30" s="464"/>
      <c r="H30" s="464"/>
      <c r="I30" s="464"/>
      <c r="J30" s="464"/>
      <c r="K30" s="464"/>
    </row>
    <row r="31" spans="1:24" x14ac:dyDescent="0.3">
      <c r="A31" s="465"/>
      <c r="B31" s="465"/>
      <c r="C31" s="465"/>
      <c r="D31" s="465"/>
      <c r="E31" s="465"/>
      <c r="F31" s="465"/>
      <c r="G31" s="465"/>
      <c r="H31" s="465"/>
      <c r="I31" s="465"/>
      <c r="J31" s="465"/>
      <c r="K31" s="465"/>
    </row>
    <row r="32" spans="1:24" x14ac:dyDescent="0.3">
      <c r="A32" s="465"/>
      <c r="B32" s="465"/>
      <c r="C32" s="465"/>
      <c r="D32" s="465"/>
      <c r="E32" s="465"/>
      <c r="F32" s="465"/>
      <c r="G32" s="465"/>
      <c r="H32" s="465"/>
      <c r="I32" s="465"/>
      <c r="J32" s="465"/>
      <c r="K32" s="465"/>
    </row>
    <row r="33" spans="1:9" x14ac:dyDescent="0.3">
      <c r="A33" s="384"/>
      <c r="B33" s="384"/>
      <c r="C33" s="384"/>
      <c r="D33" s="384"/>
      <c r="E33" s="384"/>
      <c r="F33" s="384"/>
      <c r="G33" s="384"/>
      <c r="H33" s="384"/>
      <c r="I33" s="384"/>
    </row>
  </sheetData>
  <mergeCells count="14">
    <mergeCell ref="A30:K32"/>
    <mergeCell ref="J19:K19"/>
    <mergeCell ref="H2:L2"/>
    <mergeCell ref="N2:R2"/>
    <mergeCell ref="T2:X2"/>
    <mergeCell ref="B19:C19"/>
    <mergeCell ref="E19:F19"/>
    <mergeCell ref="H3:L3"/>
    <mergeCell ref="N3:R3"/>
    <mergeCell ref="T3:X3"/>
    <mergeCell ref="H10:L10"/>
    <mergeCell ref="N10:R10"/>
    <mergeCell ref="T10:X10"/>
    <mergeCell ref="H19:I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0F35B8-5147-6B4F-92CC-99012887438C}">
  <dimension ref="A1:J8"/>
  <sheetViews>
    <sheetView workbookViewId="0"/>
  </sheetViews>
  <sheetFormatPr defaultColWidth="11.19921875" defaultRowHeight="15.6" x14ac:dyDescent="0.3"/>
  <cols>
    <col min="6" max="6" width="1.69921875" customWidth="1"/>
  </cols>
  <sheetData>
    <row r="1" spans="1:10" ht="17.399999999999999" x14ac:dyDescent="0.3">
      <c r="A1" s="265" t="s">
        <v>323</v>
      </c>
      <c r="B1" s="5"/>
      <c r="C1" s="5"/>
      <c r="D1" s="5"/>
      <c r="E1" s="5"/>
      <c r="F1" s="5"/>
      <c r="G1" s="5"/>
      <c r="H1" s="5"/>
      <c r="I1" s="5"/>
      <c r="J1" s="4"/>
    </row>
    <row r="2" spans="1:10" ht="36" customHeight="1" x14ac:dyDescent="0.3">
      <c r="A2" s="392" t="s">
        <v>311</v>
      </c>
      <c r="B2" s="392"/>
      <c r="C2" s="392"/>
      <c r="D2" s="392"/>
      <c r="E2" s="392"/>
      <c r="F2" s="392"/>
      <c r="G2" s="392"/>
      <c r="H2" s="392"/>
      <c r="I2" s="392"/>
      <c r="J2" s="4"/>
    </row>
    <row r="3" spans="1:10" x14ac:dyDescent="0.3">
      <c r="A3" s="266"/>
      <c r="B3" s="98"/>
      <c r="C3" s="403" t="s">
        <v>312</v>
      </c>
      <c r="D3" s="403"/>
      <c r="E3" s="403"/>
      <c r="F3" s="98"/>
      <c r="G3" s="403" t="s">
        <v>9</v>
      </c>
      <c r="H3" s="403"/>
      <c r="I3" s="403"/>
      <c r="J3" s="4"/>
    </row>
    <row r="4" spans="1:10" ht="16.2" thickBot="1" x14ac:dyDescent="0.35">
      <c r="A4" s="263" t="s">
        <v>313</v>
      </c>
      <c r="B4" s="264" t="s">
        <v>314</v>
      </c>
      <c r="C4" s="267" t="s">
        <v>187</v>
      </c>
      <c r="D4" s="267" t="s">
        <v>186</v>
      </c>
      <c r="E4" s="267" t="s">
        <v>315</v>
      </c>
      <c r="F4" s="268"/>
      <c r="G4" s="267" t="s">
        <v>187</v>
      </c>
      <c r="H4" s="267" t="s">
        <v>186</v>
      </c>
      <c r="I4" s="267" t="s">
        <v>315</v>
      </c>
      <c r="J4" s="4"/>
    </row>
    <row r="5" spans="1:10" x14ac:dyDescent="0.3">
      <c r="A5" s="269" t="s">
        <v>316</v>
      </c>
      <c r="B5" s="270" t="s">
        <v>317</v>
      </c>
      <c r="C5" s="271">
        <v>0.96050000000000002</v>
      </c>
      <c r="D5" s="271">
        <v>0.96189999999999998</v>
      </c>
      <c r="E5" s="271">
        <v>0.96120000000000005</v>
      </c>
      <c r="F5" s="97"/>
      <c r="G5" s="271">
        <v>0.95660000000000001</v>
      </c>
      <c r="H5" s="271">
        <v>0.97529999999999994</v>
      </c>
      <c r="I5" s="271">
        <v>0.96579999999999999</v>
      </c>
      <c r="J5" s="4"/>
    </row>
    <row r="6" spans="1:10" x14ac:dyDescent="0.3">
      <c r="A6" s="269" t="s">
        <v>318</v>
      </c>
      <c r="B6" s="270" t="s">
        <v>316</v>
      </c>
      <c r="C6" s="271">
        <v>0.94620000000000004</v>
      </c>
      <c r="D6" s="271">
        <v>0.97330000000000005</v>
      </c>
      <c r="E6" s="271">
        <v>0.95950000000000002</v>
      </c>
      <c r="F6" s="97"/>
      <c r="G6" s="271">
        <v>0.91610000000000003</v>
      </c>
      <c r="H6" s="271">
        <v>0.8468</v>
      </c>
      <c r="I6" s="271">
        <v>0.87990000000000002</v>
      </c>
      <c r="J6" s="4"/>
    </row>
    <row r="7" spans="1:10" x14ac:dyDescent="0.3">
      <c r="A7" s="272" t="s">
        <v>318</v>
      </c>
      <c r="B7" s="273" t="s">
        <v>317</v>
      </c>
      <c r="C7" s="99">
        <v>0.92949999999999999</v>
      </c>
      <c r="D7" s="99">
        <v>0.95750000000000002</v>
      </c>
      <c r="E7" s="99">
        <v>0.94320000000000004</v>
      </c>
      <c r="F7" s="100"/>
      <c r="G7" s="99">
        <v>0.89749999999999996</v>
      </c>
      <c r="H7" s="99">
        <v>0.84589999999999999</v>
      </c>
      <c r="I7" s="99">
        <v>0.87070000000000003</v>
      </c>
      <c r="J7" s="4"/>
    </row>
    <row r="8" spans="1:10" x14ac:dyDescent="0.3">
      <c r="A8" s="4"/>
      <c r="B8" s="4"/>
      <c r="C8" s="4"/>
      <c r="D8" s="4"/>
      <c r="E8" s="4"/>
      <c r="F8" s="4"/>
      <c r="G8" s="4"/>
      <c r="H8" s="4"/>
      <c r="I8" s="4"/>
      <c r="J8" s="4"/>
    </row>
  </sheetData>
  <mergeCells count="3">
    <mergeCell ref="C3:E3"/>
    <mergeCell ref="G3:I3"/>
    <mergeCell ref="A2:I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5DAD9F-BFE2-5540-BCA3-6E6079ABAB54}">
  <dimension ref="A1:I30"/>
  <sheetViews>
    <sheetView workbookViewId="0">
      <selection activeCell="L6" sqref="L6"/>
    </sheetView>
  </sheetViews>
  <sheetFormatPr defaultColWidth="11.19921875" defaultRowHeight="15.6" x14ac:dyDescent="0.3"/>
  <cols>
    <col min="1" max="1" width="11" bestFit="1" customWidth="1"/>
    <col min="2" max="2" width="9.5" bestFit="1" customWidth="1"/>
    <col min="3" max="3" width="10.5" bestFit="1" customWidth="1"/>
    <col min="4" max="4" width="17.5" customWidth="1"/>
    <col min="5" max="5" width="12.69921875" bestFit="1" customWidth="1"/>
    <col min="6" max="6" width="1.296875" customWidth="1"/>
    <col min="7" max="7" width="10.796875" bestFit="1" customWidth="1"/>
    <col min="8" max="8" width="11.796875" bestFit="1" customWidth="1"/>
  </cols>
  <sheetData>
    <row r="1" spans="1:9" ht="18" x14ac:dyDescent="0.35">
      <c r="A1" s="265" t="s">
        <v>330</v>
      </c>
      <c r="B1" s="279"/>
      <c r="C1" s="279"/>
      <c r="D1" s="279"/>
      <c r="E1" s="279"/>
      <c r="F1" s="279"/>
      <c r="G1" s="279"/>
      <c r="H1" s="279"/>
      <c r="I1" s="4"/>
    </row>
    <row r="2" spans="1:9" x14ac:dyDescent="0.3">
      <c r="A2" s="5"/>
      <c r="B2" s="5"/>
      <c r="C2" s="5"/>
      <c r="D2" s="5"/>
      <c r="E2" s="5"/>
      <c r="F2" s="5"/>
      <c r="G2" s="400" t="s">
        <v>15</v>
      </c>
      <c r="H2" s="400"/>
      <c r="I2" s="4"/>
    </row>
    <row r="3" spans="1:9" ht="31.2" x14ac:dyDescent="0.3">
      <c r="A3" s="65" t="s">
        <v>10</v>
      </c>
      <c r="B3" s="65" t="s">
        <v>11</v>
      </c>
      <c r="C3" s="56" t="s">
        <v>8</v>
      </c>
      <c r="D3" s="82" t="s">
        <v>12</v>
      </c>
      <c r="E3" s="82" t="s">
        <v>49</v>
      </c>
      <c r="F3" s="8"/>
      <c r="G3" s="83" t="s">
        <v>13</v>
      </c>
      <c r="H3" s="83" t="s">
        <v>14</v>
      </c>
      <c r="I3" s="4"/>
    </row>
    <row r="4" spans="1:9" x14ac:dyDescent="0.3">
      <c r="A4" s="8">
        <v>0.7</v>
      </c>
      <c r="B4" s="280" t="s">
        <v>21</v>
      </c>
      <c r="C4" s="107" t="s">
        <v>198</v>
      </c>
      <c r="D4" s="84" t="s">
        <v>17</v>
      </c>
      <c r="E4" s="85">
        <v>158571078</v>
      </c>
      <c r="F4" s="85"/>
      <c r="G4" s="84" t="s">
        <v>22</v>
      </c>
      <c r="H4" s="84" t="s">
        <v>22</v>
      </c>
      <c r="I4" s="4"/>
    </row>
    <row r="5" spans="1:9" x14ac:dyDescent="0.3">
      <c r="A5" s="8"/>
      <c r="B5" s="278" t="s">
        <v>16</v>
      </c>
      <c r="C5" s="108" t="s">
        <v>198</v>
      </c>
      <c r="D5" s="86" t="s">
        <v>17</v>
      </c>
      <c r="E5" s="86" t="s">
        <v>18</v>
      </c>
      <c r="F5" s="87"/>
      <c r="G5" s="86" t="s">
        <v>19</v>
      </c>
      <c r="H5" s="86" t="s">
        <v>20</v>
      </c>
      <c r="I5" s="4"/>
    </row>
    <row r="6" spans="1:9" ht="16.2" thickBot="1" x14ac:dyDescent="0.35">
      <c r="A6" s="88"/>
      <c r="B6" s="109"/>
      <c r="C6" s="109"/>
      <c r="D6" s="89"/>
      <c r="E6" s="89"/>
      <c r="F6" s="89"/>
      <c r="G6" s="89"/>
      <c r="H6" s="89"/>
      <c r="I6" s="4"/>
    </row>
    <row r="7" spans="1:9" x14ac:dyDescent="0.3">
      <c r="A7" s="8">
        <v>0.9</v>
      </c>
      <c r="B7" s="107" t="s">
        <v>21</v>
      </c>
      <c r="C7" s="107" t="s">
        <v>198</v>
      </c>
      <c r="D7" s="84" t="s">
        <v>17</v>
      </c>
      <c r="E7" s="85">
        <v>325202093</v>
      </c>
      <c r="F7" s="85"/>
      <c r="G7" s="84" t="s">
        <v>22</v>
      </c>
      <c r="H7" s="84" t="s">
        <v>22</v>
      </c>
      <c r="I7" s="4"/>
    </row>
    <row r="8" spans="1:9" ht="16.2" thickBot="1" x14ac:dyDescent="0.35">
      <c r="A8" s="88"/>
      <c r="B8" s="281" t="s">
        <v>76</v>
      </c>
      <c r="C8" s="110" t="s">
        <v>198</v>
      </c>
      <c r="D8" s="90" t="s">
        <v>17</v>
      </c>
      <c r="E8" s="91">
        <f>E7+153000000</f>
        <v>478202093</v>
      </c>
      <c r="F8" s="90"/>
      <c r="G8" s="92" t="s">
        <v>52</v>
      </c>
      <c r="H8" s="92"/>
      <c r="I8" s="4"/>
    </row>
    <row r="9" spans="1:9" x14ac:dyDescent="0.3">
      <c r="A9" s="8">
        <v>1.4</v>
      </c>
      <c r="B9" s="111" t="s">
        <v>21</v>
      </c>
      <c r="C9" s="112" t="s">
        <v>196</v>
      </c>
      <c r="D9" s="93" t="s">
        <v>23</v>
      </c>
      <c r="E9" s="94">
        <v>457374516</v>
      </c>
      <c r="F9" s="95"/>
      <c r="G9" s="96" t="s">
        <v>28</v>
      </c>
      <c r="H9" s="96" t="s">
        <v>28</v>
      </c>
      <c r="I9" s="4"/>
    </row>
    <row r="10" spans="1:9" x14ac:dyDescent="0.3">
      <c r="A10" s="8"/>
      <c r="B10" s="113"/>
      <c r="C10" s="114"/>
      <c r="D10" s="97"/>
      <c r="E10" s="95"/>
      <c r="F10" s="95"/>
      <c r="G10" s="96" t="s">
        <v>22</v>
      </c>
      <c r="H10" s="96" t="s">
        <v>22</v>
      </c>
      <c r="I10" s="4"/>
    </row>
    <row r="11" spans="1:9" x14ac:dyDescent="0.3">
      <c r="A11" s="8"/>
      <c r="B11" s="113"/>
      <c r="C11" s="114" t="s">
        <v>197</v>
      </c>
      <c r="D11" s="97" t="s">
        <v>23</v>
      </c>
      <c r="E11" s="95">
        <v>704228446</v>
      </c>
      <c r="F11" s="95"/>
      <c r="G11" s="96" t="s">
        <v>29</v>
      </c>
      <c r="H11" s="96" t="s">
        <v>53</v>
      </c>
      <c r="I11" s="4"/>
    </row>
    <row r="12" spans="1:9" x14ac:dyDescent="0.3">
      <c r="A12" s="8"/>
      <c r="B12" s="113"/>
      <c r="C12" s="114"/>
      <c r="D12" s="97"/>
      <c r="E12" s="95"/>
      <c r="F12" s="95"/>
      <c r="G12" s="96" t="s">
        <v>25</v>
      </c>
      <c r="H12" s="96" t="s">
        <v>25</v>
      </c>
      <c r="I12" s="4"/>
    </row>
    <row r="13" spans="1:9" ht="37.049999999999997" customHeight="1" x14ac:dyDescent="0.3">
      <c r="A13" s="8"/>
      <c r="B13" s="113"/>
      <c r="C13" s="114" t="s">
        <v>195</v>
      </c>
      <c r="D13" s="97" t="s">
        <v>26</v>
      </c>
      <c r="E13" s="95">
        <v>517209566</v>
      </c>
      <c r="F13" s="95"/>
      <c r="G13" s="98" t="s">
        <v>27</v>
      </c>
      <c r="H13" s="98" t="s">
        <v>27</v>
      </c>
      <c r="I13" s="4"/>
    </row>
    <row r="14" spans="1:9" x14ac:dyDescent="0.3">
      <c r="A14" s="8"/>
      <c r="B14" s="113"/>
      <c r="C14" s="114" t="s">
        <v>198</v>
      </c>
      <c r="D14" s="96" t="s">
        <v>23</v>
      </c>
      <c r="E14" s="95">
        <v>517209566</v>
      </c>
      <c r="F14" s="95"/>
      <c r="G14" s="97" t="s">
        <v>24</v>
      </c>
      <c r="H14" s="97" t="s">
        <v>24</v>
      </c>
      <c r="I14" s="4"/>
    </row>
    <row r="15" spans="1:9" x14ac:dyDescent="0.3">
      <c r="A15" s="8"/>
      <c r="B15" s="115"/>
      <c r="C15" s="116"/>
      <c r="D15" s="99"/>
      <c r="E15" s="101"/>
      <c r="F15" s="101"/>
      <c r="G15" s="100" t="s">
        <v>25</v>
      </c>
      <c r="H15" s="100" t="s">
        <v>25</v>
      </c>
      <c r="I15" s="4"/>
    </row>
    <row r="16" spans="1:9" x14ac:dyDescent="0.3">
      <c r="A16" s="8"/>
      <c r="B16" s="117" t="s">
        <v>38</v>
      </c>
      <c r="C16" s="118" t="s">
        <v>30</v>
      </c>
      <c r="D16" s="97" t="s">
        <v>31</v>
      </c>
      <c r="E16" s="103">
        <v>560587902</v>
      </c>
      <c r="F16" s="95"/>
      <c r="G16" s="102" t="s">
        <v>33</v>
      </c>
      <c r="H16" s="102" t="s">
        <v>34</v>
      </c>
      <c r="I16" s="4"/>
    </row>
    <row r="17" spans="1:9" x14ac:dyDescent="0.3">
      <c r="A17" s="8"/>
      <c r="B17" s="113"/>
      <c r="C17" s="114"/>
      <c r="D17" s="97" t="s">
        <v>32</v>
      </c>
      <c r="E17" s="95"/>
      <c r="F17" s="95"/>
      <c r="G17" s="96"/>
      <c r="H17" s="96"/>
      <c r="I17" s="4"/>
    </row>
    <row r="18" spans="1:9" x14ac:dyDescent="0.3">
      <c r="A18" s="8"/>
      <c r="B18" s="113"/>
      <c r="C18" s="114" t="s">
        <v>35</v>
      </c>
      <c r="D18" s="97" t="s">
        <v>31</v>
      </c>
      <c r="E18" s="95">
        <v>584973310</v>
      </c>
      <c r="F18" s="95"/>
      <c r="G18" s="96" t="s">
        <v>36</v>
      </c>
      <c r="H18" s="96" t="s">
        <v>37</v>
      </c>
      <c r="I18" s="4"/>
    </row>
    <row r="19" spans="1:9" x14ac:dyDescent="0.3">
      <c r="A19" s="8"/>
      <c r="B19" s="113"/>
      <c r="C19" s="114"/>
      <c r="D19" s="97" t="s">
        <v>32</v>
      </c>
      <c r="E19" s="95"/>
      <c r="F19" s="95"/>
      <c r="G19" s="96"/>
      <c r="H19" s="96"/>
      <c r="I19" s="4"/>
    </row>
    <row r="20" spans="1:9" x14ac:dyDescent="0.3">
      <c r="A20" s="8"/>
      <c r="B20" s="113"/>
      <c r="C20" s="114" t="s">
        <v>39</v>
      </c>
      <c r="D20" s="97" t="s">
        <v>31</v>
      </c>
      <c r="E20" s="95">
        <v>676487582</v>
      </c>
      <c r="F20" s="95"/>
      <c r="G20" s="96" t="s">
        <v>40</v>
      </c>
      <c r="H20" s="96" t="s">
        <v>41</v>
      </c>
      <c r="I20" s="4"/>
    </row>
    <row r="21" spans="1:9" ht="16.05" customHeight="1" x14ac:dyDescent="0.3">
      <c r="A21" s="8"/>
      <c r="B21" s="113"/>
      <c r="C21" s="114"/>
      <c r="D21" s="97" t="s">
        <v>32</v>
      </c>
      <c r="E21" s="95"/>
      <c r="F21" s="95"/>
      <c r="G21" s="96"/>
      <c r="H21" s="96"/>
      <c r="I21" s="4"/>
    </row>
    <row r="22" spans="1:9" x14ac:dyDescent="0.3">
      <c r="A22" s="8"/>
      <c r="B22" s="113"/>
      <c r="C22" s="114" t="s">
        <v>42</v>
      </c>
      <c r="D22" s="97" t="s">
        <v>31</v>
      </c>
      <c r="E22" s="95">
        <v>740019358</v>
      </c>
      <c r="F22" s="95"/>
      <c r="G22" s="96" t="s">
        <v>43</v>
      </c>
      <c r="H22" s="96" t="s">
        <v>44</v>
      </c>
      <c r="I22" s="4"/>
    </row>
    <row r="23" spans="1:9" ht="30" customHeight="1" x14ac:dyDescent="0.3">
      <c r="A23" s="8"/>
      <c r="B23" s="113"/>
      <c r="C23" s="114"/>
      <c r="D23" s="97" t="s">
        <v>32</v>
      </c>
      <c r="E23" s="95"/>
      <c r="F23" s="95"/>
      <c r="G23" s="96"/>
      <c r="H23" s="96"/>
      <c r="I23" s="6"/>
    </row>
    <row r="24" spans="1:9" ht="30" customHeight="1" x14ac:dyDescent="0.3">
      <c r="A24" s="8"/>
      <c r="B24" s="113"/>
      <c r="C24" s="114" t="s">
        <v>45</v>
      </c>
      <c r="D24" s="97" t="s">
        <v>46</v>
      </c>
      <c r="E24" s="95">
        <v>760098558</v>
      </c>
      <c r="F24" s="95"/>
      <c r="G24" s="96" t="s">
        <v>47</v>
      </c>
      <c r="H24" s="96" t="s">
        <v>48</v>
      </c>
      <c r="I24" s="6"/>
    </row>
    <row r="25" spans="1:9" ht="16.2" thickBot="1" x14ac:dyDescent="0.35">
      <c r="A25" s="88"/>
      <c r="B25" s="119"/>
      <c r="C25" s="120"/>
      <c r="D25" s="105"/>
      <c r="E25" s="106"/>
      <c r="F25" s="106"/>
      <c r="G25" s="104"/>
      <c r="H25" s="104"/>
      <c r="I25" s="6"/>
    </row>
    <row r="26" spans="1:9" ht="31.05" customHeight="1" x14ac:dyDescent="0.3">
      <c r="A26" s="405" t="s">
        <v>77</v>
      </c>
      <c r="B26" s="405"/>
      <c r="C26" s="405"/>
      <c r="D26" s="405"/>
      <c r="E26" s="405"/>
      <c r="F26" s="405"/>
      <c r="G26" s="405"/>
      <c r="H26" s="405"/>
      <c r="I26" s="6"/>
    </row>
    <row r="27" spans="1:9" ht="27" customHeight="1" x14ac:dyDescent="0.3">
      <c r="A27" s="396" t="s">
        <v>78</v>
      </c>
      <c r="B27" s="396"/>
      <c r="C27" s="396"/>
      <c r="D27" s="396"/>
      <c r="E27" s="396"/>
      <c r="F27" s="396"/>
      <c r="G27" s="396"/>
      <c r="H27" s="396"/>
    </row>
    <row r="28" spans="1:9" ht="15" customHeight="1" x14ac:dyDescent="0.3">
      <c r="A28" s="404" t="s">
        <v>51</v>
      </c>
      <c r="B28" s="404"/>
      <c r="C28" s="404"/>
      <c r="D28" s="404"/>
      <c r="E28" s="404"/>
      <c r="F28" s="404"/>
      <c r="G28" s="404"/>
      <c r="H28" s="404"/>
    </row>
    <row r="29" spans="1:9" x14ac:dyDescent="0.3">
      <c r="A29" s="404" t="s">
        <v>50</v>
      </c>
      <c r="B29" s="404"/>
      <c r="C29" s="404"/>
      <c r="D29" s="404"/>
      <c r="E29" s="404"/>
      <c r="F29" s="404"/>
      <c r="G29" s="404"/>
      <c r="H29" s="404"/>
    </row>
    <row r="30" spans="1:9" x14ac:dyDescent="0.3">
      <c r="A30" s="4"/>
      <c r="B30" s="4"/>
      <c r="C30" s="4"/>
      <c r="D30" s="4"/>
      <c r="E30" s="4"/>
      <c r="F30" s="4"/>
      <c r="G30" s="4"/>
      <c r="H30" s="4"/>
    </row>
  </sheetData>
  <mergeCells count="5">
    <mergeCell ref="G2:H2"/>
    <mergeCell ref="A27:H27"/>
    <mergeCell ref="A28:H28"/>
    <mergeCell ref="A29:H29"/>
    <mergeCell ref="A26:H26"/>
  </mergeCells>
  <hyperlinks>
    <hyperlink ref="B5" r:id="rId1" xr:uid="{FD7C086C-3308-6A43-B929-B279A593AB1B}"/>
    <hyperlink ref="B8" r:id="rId2" xr:uid="{AB71A80C-D9DA-B949-A1FA-028DE22CB559}"/>
    <hyperlink ref="B4" r:id="rId3" xr:uid="{A6B6EF09-04F1-2442-8B94-FECD3DD0D168}"/>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6F39DE-FBB1-4B44-8231-D7606BB4A932}">
  <dimension ref="A1:AV50"/>
  <sheetViews>
    <sheetView workbookViewId="0">
      <selection activeCell="R34" sqref="R34"/>
    </sheetView>
  </sheetViews>
  <sheetFormatPr defaultColWidth="10.796875" defaultRowHeight="13.8" x14ac:dyDescent="0.3"/>
  <cols>
    <col min="1" max="1" width="8.296875" style="210" customWidth="1"/>
    <col min="2" max="2" width="5.296875" style="208" bestFit="1" customWidth="1"/>
    <col min="3" max="3" width="1" style="208" customWidth="1"/>
    <col min="4" max="4" width="16.5" style="208" bestFit="1" customWidth="1"/>
    <col min="5" max="5" width="5.296875" style="208" bestFit="1" customWidth="1"/>
    <col min="6" max="6" width="12.796875" style="208" bestFit="1" customWidth="1"/>
    <col min="7" max="7" width="11.69921875" style="211" bestFit="1" customWidth="1"/>
    <col min="8" max="8" width="1.19921875" style="208" customWidth="1"/>
    <col min="9" max="9" width="16.5" style="208" bestFit="1" customWidth="1"/>
    <col min="10" max="10" width="5.296875" style="208" bestFit="1" customWidth="1"/>
    <col min="11" max="11" width="12.796875" style="208" bestFit="1" customWidth="1"/>
    <col min="12" max="12" width="11.69921875" style="208" bestFit="1" customWidth="1"/>
    <col min="13" max="13" width="13.19921875" style="208" bestFit="1" customWidth="1"/>
    <col min="14" max="14" width="14.796875" style="208" bestFit="1" customWidth="1"/>
    <col min="15" max="15" width="8.19921875" style="208" customWidth="1"/>
    <col min="16" max="16" width="12.19921875" style="208" bestFit="1" customWidth="1"/>
    <col min="17" max="17" width="1" style="208" customWidth="1"/>
    <col min="18" max="18" width="14.5" style="208" bestFit="1" customWidth="1"/>
    <col min="19" max="19" width="5" style="208" bestFit="1" customWidth="1"/>
    <col min="20" max="20" width="8.19921875" style="208" bestFit="1" customWidth="1"/>
    <col min="21" max="21" width="9.796875" style="208" bestFit="1" customWidth="1"/>
    <col min="22" max="22" width="1" style="208" customWidth="1"/>
    <col min="23" max="23" width="14.5" style="208" bestFit="1" customWidth="1"/>
    <col min="24" max="24" width="5" style="208" bestFit="1" customWidth="1"/>
    <col min="25" max="25" width="8.19921875" style="208" bestFit="1" customWidth="1"/>
    <col min="26" max="26" width="9.796875" style="208" bestFit="1" customWidth="1"/>
    <col min="27" max="16384" width="10.796875" style="208"/>
  </cols>
  <sheetData>
    <row r="1" spans="1:48" ht="17.399999999999999" x14ac:dyDescent="0.3">
      <c r="A1" s="431" t="s">
        <v>331</v>
      </c>
      <c r="B1" s="431"/>
      <c r="C1" s="431"/>
      <c r="D1" s="431"/>
      <c r="E1" s="431"/>
      <c r="F1" s="431"/>
      <c r="G1" s="431"/>
      <c r="H1" s="431"/>
      <c r="I1" s="431"/>
      <c r="J1" s="431"/>
      <c r="K1" s="431"/>
      <c r="L1" s="431"/>
      <c r="M1" s="431"/>
    </row>
    <row r="2" spans="1:48" ht="15.6" x14ac:dyDescent="0.3">
      <c r="A2" s="223" t="s">
        <v>327</v>
      </c>
      <c r="B2" s="212"/>
      <c r="C2" s="212"/>
      <c r="D2" s="212"/>
      <c r="E2" s="212"/>
      <c r="F2" s="212"/>
      <c r="G2" s="246"/>
      <c r="H2" s="212"/>
      <c r="I2" s="212"/>
      <c r="J2" s="212"/>
      <c r="K2" s="212"/>
      <c r="L2" s="212"/>
      <c r="M2" s="212"/>
    </row>
    <row r="3" spans="1:48" ht="15.6" x14ac:dyDescent="0.3">
      <c r="A3" s="5"/>
      <c r="B3" s="5"/>
      <c r="C3" s="5"/>
      <c r="D3" s="400" t="s">
        <v>157</v>
      </c>
      <c r="E3" s="400"/>
      <c r="F3" s="400"/>
      <c r="G3" s="400"/>
      <c r="H3" s="5"/>
      <c r="I3" s="400" t="s">
        <v>158</v>
      </c>
      <c r="J3" s="400"/>
      <c r="K3" s="400"/>
      <c r="L3" s="400"/>
      <c r="M3" s="8"/>
      <c r="AA3" s="2"/>
      <c r="AB3" s="2"/>
      <c r="AC3" s="2"/>
      <c r="AD3" s="2"/>
      <c r="AE3" s="2"/>
      <c r="AF3" s="2"/>
      <c r="AG3" s="2"/>
      <c r="AH3" s="2"/>
      <c r="AI3" s="2"/>
      <c r="AJ3" s="2"/>
      <c r="AK3" s="2"/>
      <c r="AL3" s="2"/>
      <c r="AM3" s="2"/>
      <c r="AN3" s="2"/>
      <c r="AO3" s="2"/>
      <c r="AP3" s="2"/>
      <c r="AQ3" s="2"/>
      <c r="AR3" s="2"/>
      <c r="AS3" s="2"/>
      <c r="AT3" s="2"/>
      <c r="AU3" s="2"/>
      <c r="AV3" s="2"/>
    </row>
    <row r="4" spans="1:48" ht="33" customHeight="1" x14ac:dyDescent="0.3">
      <c r="A4" s="8"/>
      <c r="B4" s="9" t="s">
        <v>54</v>
      </c>
      <c r="C4" s="8"/>
      <c r="D4" s="8" t="s">
        <v>85</v>
      </c>
      <c r="E4" s="8" t="s">
        <v>0</v>
      </c>
      <c r="F4" s="9" t="s">
        <v>86</v>
      </c>
      <c r="G4" s="9" t="s">
        <v>159</v>
      </c>
      <c r="H4" s="9"/>
      <c r="I4" s="8" t="s">
        <v>85</v>
      </c>
      <c r="J4" s="8" t="s">
        <v>0</v>
      </c>
      <c r="K4" s="9" t="s">
        <v>86</v>
      </c>
      <c r="L4" s="9" t="s">
        <v>159</v>
      </c>
      <c r="M4" s="8" t="s">
        <v>79</v>
      </c>
      <c r="AA4" s="2"/>
      <c r="AB4" s="2"/>
      <c r="AC4" s="2"/>
      <c r="AD4" s="2"/>
      <c r="AE4" s="2"/>
      <c r="AF4" s="2"/>
      <c r="AG4" s="2"/>
      <c r="AH4" s="2"/>
      <c r="AI4" s="2"/>
      <c r="AJ4" s="2"/>
      <c r="AK4" s="2"/>
      <c r="AL4" s="2"/>
      <c r="AM4" s="2"/>
      <c r="AN4" s="2"/>
      <c r="AO4" s="2"/>
      <c r="AP4" s="2"/>
      <c r="AQ4" s="2"/>
      <c r="AR4" s="2"/>
      <c r="AS4" s="2"/>
      <c r="AT4" s="2"/>
      <c r="AU4" s="2"/>
      <c r="AV4" s="2"/>
    </row>
    <row r="5" spans="1:48" ht="15.6" x14ac:dyDescent="0.3">
      <c r="A5" s="282" t="s">
        <v>80</v>
      </c>
      <c r="B5" s="282"/>
      <c r="C5" s="282"/>
      <c r="D5" s="283"/>
      <c r="E5" s="283"/>
      <c r="F5" s="283"/>
      <c r="G5" s="283"/>
      <c r="H5" s="283"/>
      <c r="I5" s="283"/>
      <c r="J5" s="283"/>
      <c r="K5" s="283"/>
      <c r="L5" s="283"/>
      <c r="M5" s="282"/>
      <c r="AA5" s="2"/>
      <c r="AB5" s="2"/>
      <c r="AC5" s="2"/>
      <c r="AD5" s="2"/>
      <c r="AE5" s="2"/>
      <c r="AF5" s="2"/>
      <c r="AG5" s="2"/>
      <c r="AH5" s="2"/>
      <c r="AI5" s="2"/>
      <c r="AJ5" s="2"/>
      <c r="AK5" s="2"/>
      <c r="AL5" s="2"/>
      <c r="AM5" s="2"/>
      <c r="AN5" s="2"/>
      <c r="AO5" s="2"/>
      <c r="AP5" s="2"/>
      <c r="AQ5" s="2"/>
      <c r="AR5" s="2"/>
      <c r="AS5" s="2"/>
      <c r="AT5" s="2"/>
      <c r="AU5" s="2"/>
      <c r="AV5" s="2"/>
    </row>
    <row r="6" spans="1:48" ht="15" x14ac:dyDescent="0.3">
      <c r="A6" s="284">
        <v>1</v>
      </c>
      <c r="B6" s="410">
        <v>1</v>
      </c>
      <c r="C6" s="285"/>
      <c r="D6" s="284" t="s">
        <v>89</v>
      </c>
      <c r="E6" s="284" t="s">
        <v>2</v>
      </c>
      <c r="F6" s="284" t="s">
        <v>87</v>
      </c>
      <c r="G6" s="286">
        <v>35.962260000000001</v>
      </c>
      <c r="H6" s="286"/>
      <c r="I6" s="410" t="s">
        <v>88</v>
      </c>
      <c r="J6" s="410" t="s">
        <v>1</v>
      </c>
      <c r="K6" s="410" t="s">
        <v>87</v>
      </c>
      <c r="L6" s="414">
        <v>23.64452</v>
      </c>
      <c r="M6" s="417">
        <v>1.0541980030429835E-3</v>
      </c>
      <c r="AA6" s="2"/>
      <c r="AB6" s="2"/>
      <c r="AC6" s="2"/>
      <c r="AD6" s="2"/>
      <c r="AE6" s="2"/>
      <c r="AF6" s="2"/>
      <c r="AG6" s="2"/>
      <c r="AH6" s="2"/>
      <c r="AI6" s="2"/>
      <c r="AJ6" s="2"/>
      <c r="AK6" s="2"/>
      <c r="AL6" s="2"/>
      <c r="AM6" s="2"/>
      <c r="AN6" s="2"/>
      <c r="AO6" s="2"/>
      <c r="AP6" s="2"/>
      <c r="AQ6" s="2"/>
      <c r="AR6" s="2"/>
      <c r="AS6" s="2"/>
      <c r="AT6" s="2"/>
      <c r="AU6" s="2"/>
      <c r="AV6" s="2"/>
    </row>
    <row r="7" spans="1:48" ht="15" x14ac:dyDescent="0.3">
      <c r="A7" s="24">
        <v>2</v>
      </c>
      <c r="B7" s="407"/>
      <c r="C7" s="24"/>
      <c r="D7" s="24" t="s">
        <v>90</v>
      </c>
      <c r="E7" s="24" t="s">
        <v>1</v>
      </c>
      <c r="F7" s="24" t="s">
        <v>87</v>
      </c>
      <c r="G7" s="23">
        <v>23.098389999999998</v>
      </c>
      <c r="H7" s="23"/>
      <c r="I7" s="407"/>
      <c r="J7" s="407"/>
      <c r="K7" s="407"/>
      <c r="L7" s="415"/>
      <c r="M7" s="418"/>
      <c r="AA7" s="2"/>
      <c r="AB7" s="2"/>
      <c r="AC7" s="2"/>
      <c r="AD7" s="2"/>
      <c r="AE7" s="2"/>
      <c r="AF7" s="2"/>
      <c r="AG7" s="2"/>
      <c r="AH7" s="2"/>
      <c r="AI7" s="2"/>
      <c r="AJ7" s="2"/>
      <c r="AK7" s="2"/>
      <c r="AL7" s="2"/>
      <c r="AM7" s="2"/>
      <c r="AN7" s="2"/>
      <c r="AO7" s="2"/>
      <c r="AP7" s="2"/>
      <c r="AQ7" s="2"/>
      <c r="AR7" s="2"/>
      <c r="AS7" s="2"/>
      <c r="AT7" s="2"/>
      <c r="AU7" s="2"/>
      <c r="AV7" s="2"/>
    </row>
    <row r="8" spans="1:48" ht="15" x14ac:dyDescent="0.3">
      <c r="A8" s="42">
        <v>3</v>
      </c>
      <c r="B8" s="412">
        <v>2</v>
      </c>
      <c r="C8" s="287"/>
      <c r="D8" s="42" t="s">
        <v>93</v>
      </c>
      <c r="E8" s="42" t="s">
        <v>2</v>
      </c>
      <c r="F8" s="42" t="s">
        <v>91</v>
      </c>
      <c r="G8" s="258">
        <v>17.467420000000001</v>
      </c>
      <c r="H8" s="258"/>
      <c r="I8" s="412" t="s">
        <v>92</v>
      </c>
      <c r="J8" s="412" t="s">
        <v>1</v>
      </c>
      <c r="K8" s="412" t="s">
        <v>91</v>
      </c>
      <c r="L8" s="416">
        <v>14.45323</v>
      </c>
      <c r="M8" s="419">
        <v>1.652879513339624E-3</v>
      </c>
      <c r="AA8" s="2"/>
      <c r="AB8" s="2"/>
      <c r="AC8" s="2"/>
      <c r="AD8" s="2"/>
      <c r="AE8" s="2"/>
      <c r="AF8" s="2"/>
      <c r="AG8" s="2"/>
      <c r="AH8" s="2"/>
      <c r="AI8" s="2"/>
      <c r="AJ8" s="2"/>
      <c r="AK8" s="2"/>
      <c r="AL8" s="2"/>
      <c r="AM8" s="2"/>
      <c r="AN8" s="2"/>
      <c r="AO8" s="2"/>
      <c r="AP8" s="2"/>
      <c r="AQ8" s="2"/>
      <c r="AR8" s="2"/>
      <c r="AS8" s="2"/>
      <c r="AT8" s="2"/>
      <c r="AU8" s="2"/>
      <c r="AV8" s="2"/>
    </row>
    <row r="9" spans="1:48" ht="15" x14ac:dyDescent="0.3">
      <c r="A9" s="24">
        <v>4</v>
      </c>
      <c r="B9" s="407"/>
      <c r="C9" s="24"/>
      <c r="D9" s="24" t="s">
        <v>94</v>
      </c>
      <c r="E9" s="24" t="s">
        <v>1</v>
      </c>
      <c r="F9" s="24" t="s">
        <v>91</v>
      </c>
      <c r="G9" s="23">
        <v>12.92</v>
      </c>
      <c r="H9" s="23"/>
      <c r="I9" s="407"/>
      <c r="J9" s="407"/>
      <c r="K9" s="407"/>
      <c r="L9" s="415"/>
      <c r="M9" s="418"/>
      <c r="AA9" s="2"/>
      <c r="AB9" s="2"/>
      <c r="AC9" s="2"/>
      <c r="AD9" s="2"/>
      <c r="AE9" s="2"/>
      <c r="AF9" s="2"/>
      <c r="AG9" s="2"/>
      <c r="AH9" s="2"/>
      <c r="AI9" s="2"/>
      <c r="AJ9" s="2"/>
      <c r="AK9" s="2"/>
      <c r="AL9" s="2"/>
      <c r="AM9" s="2"/>
      <c r="AN9" s="2"/>
      <c r="AO9" s="2"/>
      <c r="AP9" s="2"/>
      <c r="AQ9" s="2"/>
      <c r="AR9" s="2"/>
      <c r="AS9" s="2"/>
      <c r="AT9" s="2"/>
      <c r="AU9" s="2"/>
      <c r="AV9" s="2"/>
    </row>
    <row r="10" spans="1:48" ht="15" x14ac:dyDescent="0.3">
      <c r="A10" s="42">
        <v>5</v>
      </c>
      <c r="B10" s="412">
        <v>3</v>
      </c>
      <c r="C10" s="287"/>
      <c r="D10" s="42" t="s">
        <v>97</v>
      </c>
      <c r="E10" s="42" t="s">
        <v>2</v>
      </c>
      <c r="F10" s="42" t="s">
        <v>96</v>
      </c>
      <c r="G10" s="258">
        <v>15.836449999999999</v>
      </c>
      <c r="H10" s="258"/>
      <c r="I10" s="412" t="s">
        <v>95</v>
      </c>
      <c r="J10" s="412" t="s">
        <v>1</v>
      </c>
      <c r="K10" s="412" t="s">
        <v>96</v>
      </c>
      <c r="L10" s="416">
        <v>16.777100000000001</v>
      </c>
      <c r="M10" s="419">
        <v>1.7535218785620381E-3</v>
      </c>
      <c r="AA10" s="2"/>
      <c r="AB10" s="2"/>
      <c r="AC10" s="2"/>
      <c r="AD10" s="2"/>
      <c r="AE10" s="2"/>
      <c r="AF10" s="2"/>
      <c r="AG10" s="2"/>
      <c r="AH10" s="2"/>
      <c r="AI10" s="2"/>
      <c r="AJ10" s="2"/>
      <c r="AK10" s="2"/>
      <c r="AL10" s="2"/>
      <c r="AM10" s="2"/>
      <c r="AN10" s="2"/>
      <c r="AO10" s="2"/>
      <c r="AP10" s="2"/>
      <c r="AQ10" s="2"/>
      <c r="AR10" s="2"/>
      <c r="AS10" s="2"/>
      <c r="AT10" s="2"/>
      <c r="AU10" s="2"/>
      <c r="AV10" s="2"/>
    </row>
    <row r="11" spans="1:48" ht="15" x14ac:dyDescent="0.3">
      <c r="A11" s="24">
        <v>6</v>
      </c>
      <c r="B11" s="407"/>
      <c r="C11" s="24"/>
      <c r="D11" s="24" t="s">
        <v>98</v>
      </c>
      <c r="E11" s="24" t="s">
        <v>1</v>
      </c>
      <c r="F11" s="24" t="s">
        <v>96</v>
      </c>
      <c r="G11" s="23">
        <v>15.142580000000001</v>
      </c>
      <c r="H11" s="23"/>
      <c r="I11" s="407"/>
      <c r="J11" s="407"/>
      <c r="K11" s="407"/>
      <c r="L11" s="415"/>
      <c r="M11" s="418"/>
      <c r="AA11" s="2"/>
      <c r="AB11" s="2"/>
      <c r="AC11" s="2"/>
      <c r="AD11" s="2"/>
      <c r="AE11" s="2"/>
      <c r="AF11" s="2"/>
      <c r="AG11" s="2"/>
      <c r="AH11" s="2"/>
      <c r="AI11" s="2"/>
      <c r="AJ11" s="2"/>
      <c r="AK11" s="2"/>
      <c r="AL11" s="2"/>
      <c r="AM11" s="2"/>
      <c r="AN11" s="2"/>
      <c r="AO11" s="2"/>
      <c r="AP11" s="2"/>
      <c r="AQ11" s="2"/>
      <c r="AR11" s="2"/>
      <c r="AS11" s="2"/>
      <c r="AT11" s="2"/>
      <c r="AU11" s="2"/>
      <c r="AV11" s="2"/>
    </row>
    <row r="12" spans="1:48" ht="15" x14ac:dyDescent="0.3">
      <c r="A12" s="42">
        <v>7</v>
      </c>
      <c r="B12" s="412">
        <v>4</v>
      </c>
      <c r="C12" s="287"/>
      <c r="D12" s="42" t="s">
        <v>101</v>
      </c>
      <c r="E12" s="42" t="s">
        <v>2</v>
      </c>
      <c r="F12" s="42" t="s">
        <v>99</v>
      </c>
      <c r="G12" s="258">
        <v>35.234189999999998</v>
      </c>
      <c r="H12" s="258"/>
      <c r="I12" s="412" t="s">
        <v>100</v>
      </c>
      <c r="J12" s="412" t="s">
        <v>2</v>
      </c>
      <c r="K12" s="412" t="s">
        <v>99</v>
      </c>
      <c r="L12" s="416">
        <v>23.655480000000001</v>
      </c>
      <c r="M12" s="419">
        <v>3.7148144671283979E-3</v>
      </c>
      <c r="AA12" s="2"/>
      <c r="AB12" s="2"/>
      <c r="AC12" s="2"/>
      <c r="AD12" s="2"/>
      <c r="AE12" s="2"/>
      <c r="AF12" s="2"/>
      <c r="AG12" s="2"/>
      <c r="AH12" s="2"/>
      <c r="AI12" s="2"/>
      <c r="AJ12" s="2"/>
      <c r="AK12" s="2"/>
      <c r="AL12" s="2"/>
      <c r="AM12" s="2"/>
      <c r="AN12" s="2"/>
      <c r="AO12" s="2"/>
      <c r="AP12" s="2"/>
      <c r="AQ12" s="2"/>
      <c r="AR12" s="2"/>
      <c r="AS12" s="2"/>
      <c r="AT12" s="2"/>
      <c r="AU12" s="2"/>
      <c r="AV12" s="2"/>
    </row>
    <row r="13" spans="1:48" ht="15" x14ac:dyDescent="0.3">
      <c r="A13" s="24">
        <v>8</v>
      </c>
      <c r="B13" s="407"/>
      <c r="C13" s="24"/>
      <c r="D13" s="24" t="s">
        <v>102</v>
      </c>
      <c r="E13" s="24" t="s">
        <v>1</v>
      </c>
      <c r="F13" s="24" t="s">
        <v>99</v>
      </c>
      <c r="G13" s="23">
        <v>46.684519999999999</v>
      </c>
      <c r="H13" s="23"/>
      <c r="I13" s="407"/>
      <c r="J13" s="407"/>
      <c r="K13" s="407"/>
      <c r="L13" s="415"/>
      <c r="M13" s="418"/>
      <c r="AA13" s="2"/>
      <c r="AB13" s="2"/>
      <c r="AC13" s="2"/>
      <c r="AD13" s="2"/>
      <c r="AE13" s="2"/>
      <c r="AF13" s="2"/>
      <c r="AG13" s="2"/>
      <c r="AH13" s="2"/>
      <c r="AI13" s="2"/>
      <c r="AJ13" s="2"/>
      <c r="AK13" s="2"/>
      <c r="AL13" s="2"/>
      <c r="AM13" s="2"/>
      <c r="AN13" s="2"/>
      <c r="AO13" s="2"/>
      <c r="AP13" s="2"/>
      <c r="AQ13" s="2"/>
      <c r="AR13" s="2"/>
      <c r="AS13" s="2"/>
      <c r="AT13" s="2"/>
      <c r="AU13" s="2"/>
      <c r="AV13" s="2"/>
    </row>
    <row r="14" spans="1:48" ht="15" x14ac:dyDescent="0.3">
      <c r="A14" s="42">
        <v>9</v>
      </c>
      <c r="B14" s="412">
        <v>5</v>
      </c>
      <c r="C14" s="287"/>
      <c r="D14" s="288" t="s">
        <v>104</v>
      </c>
      <c r="E14" s="42" t="s">
        <v>2</v>
      </c>
      <c r="F14" s="42" t="s">
        <v>91</v>
      </c>
      <c r="G14" s="258">
        <v>13.514519999999999</v>
      </c>
      <c r="H14" s="258"/>
      <c r="I14" s="412" t="s">
        <v>103</v>
      </c>
      <c r="J14" s="412" t="s">
        <v>1</v>
      </c>
      <c r="K14" s="412" t="s">
        <v>91</v>
      </c>
      <c r="L14" s="416">
        <v>15.88935</v>
      </c>
      <c r="M14" s="419">
        <v>1.753573874825991E-3</v>
      </c>
      <c r="AA14" s="2"/>
      <c r="AB14" s="2"/>
      <c r="AC14" s="2"/>
      <c r="AD14" s="2"/>
      <c r="AE14" s="2"/>
      <c r="AF14" s="2"/>
      <c r="AG14" s="2"/>
      <c r="AH14" s="2"/>
      <c r="AI14" s="2"/>
      <c r="AJ14" s="2"/>
      <c r="AK14" s="2"/>
      <c r="AL14" s="2"/>
      <c r="AM14" s="2"/>
      <c r="AN14" s="2"/>
      <c r="AO14" s="2"/>
      <c r="AP14" s="2"/>
      <c r="AQ14" s="2"/>
      <c r="AR14" s="2"/>
      <c r="AS14" s="2"/>
      <c r="AT14" s="2"/>
      <c r="AU14" s="2"/>
      <c r="AV14" s="2"/>
    </row>
    <row r="15" spans="1:48" ht="15" x14ac:dyDescent="0.3">
      <c r="A15" s="24">
        <v>10</v>
      </c>
      <c r="B15" s="407"/>
      <c r="C15" s="24"/>
      <c r="D15" s="24" t="s">
        <v>105</v>
      </c>
      <c r="E15" s="24" t="s">
        <v>1</v>
      </c>
      <c r="F15" s="24" t="s">
        <v>91</v>
      </c>
      <c r="G15" s="23">
        <v>15.08323</v>
      </c>
      <c r="H15" s="23"/>
      <c r="I15" s="407"/>
      <c r="J15" s="407"/>
      <c r="K15" s="407"/>
      <c r="L15" s="415"/>
      <c r="M15" s="418"/>
      <c r="AA15" s="2"/>
      <c r="AB15" s="2"/>
      <c r="AC15" s="2"/>
      <c r="AD15" s="2"/>
      <c r="AE15" s="2"/>
      <c r="AF15" s="2"/>
      <c r="AG15" s="2"/>
      <c r="AH15" s="2"/>
      <c r="AI15" s="2"/>
      <c r="AJ15" s="2"/>
      <c r="AK15" s="2"/>
      <c r="AL15" s="2"/>
      <c r="AM15" s="2"/>
      <c r="AN15" s="2"/>
      <c r="AO15" s="2"/>
      <c r="AP15" s="2"/>
      <c r="AQ15" s="2"/>
      <c r="AR15" s="2"/>
      <c r="AS15" s="2"/>
      <c r="AT15" s="2"/>
      <c r="AU15" s="2"/>
      <c r="AV15" s="2"/>
    </row>
    <row r="16" spans="1:48" ht="15" x14ac:dyDescent="0.3">
      <c r="A16" s="10">
        <v>11</v>
      </c>
      <c r="B16" s="408">
        <v>6</v>
      </c>
      <c r="C16" s="289"/>
      <c r="D16" s="10" t="s">
        <v>108</v>
      </c>
      <c r="E16" s="10" t="s">
        <v>2</v>
      </c>
      <c r="F16" s="10" t="s">
        <v>107</v>
      </c>
      <c r="G16" s="33">
        <v>21.627420000000001</v>
      </c>
      <c r="H16" s="33"/>
      <c r="I16" s="408" t="s">
        <v>106</v>
      </c>
      <c r="J16" s="408" t="s">
        <v>1</v>
      </c>
      <c r="K16" s="408" t="s">
        <v>107</v>
      </c>
      <c r="L16" s="420">
        <v>20.414190000000001</v>
      </c>
      <c r="M16" s="422">
        <v>1.0065483728173888E-3</v>
      </c>
      <c r="AA16" s="2"/>
      <c r="AB16" s="2"/>
      <c r="AC16" s="2"/>
      <c r="AD16" s="2"/>
      <c r="AE16" s="2"/>
      <c r="AF16" s="2"/>
      <c r="AG16" s="2"/>
      <c r="AH16" s="2"/>
      <c r="AI16" s="2"/>
      <c r="AJ16" s="2"/>
      <c r="AK16" s="2"/>
      <c r="AL16" s="2"/>
      <c r="AM16" s="2"/>
      <c r="AN16" s="2"/>
      <c r="AO16" s="2"/>
      <c r="AP16" s="2"/>
      <c r="AQ16" s="2"/>
      <c r="AR16" s="2"/>
      <c r="AS16" s="2"/>
      <c r="AT16" s="2"/>
      <c r="AU16" s="2"/>
      <c r="AV16" s="2"/>
    </row>
    <row r="17" spans="1:48" ht="19.05" customHeight="1" x14ac:dyDescent="0.3">
      <c r="A17" s="10">
        <v>12</v>
      </c>
      <c r="B17" s="409"/>
      <c r="C17" s="10"/>
      <c r="D17" s="10" t="s">
        <v>109</v>
      </c>
      <c r="E17" s="10" t="s">
        <v>1</v>
      </c>
      <c r="F17" s="10" t="s">
        <v>107</v>
      </c>
      <c r="G17" s="33">
        <v>19.773230000000002</v>
      </c>
      <c r="H17" s="33"/>
      <c r="I17" s="409"/>
      <c r="J17" s="409"/>
      <c r="K17" s="409"/>
      <c r="L17" s="421"/>
      <c r="M17" s="423"/>
      <c r="AA17" s="2"/>
      <c r="AB17" s="2"/>
      <c r="AC17" s="2"/>
      <c r="AD17" s="2"/>
      <c r="AE17" s="2"/>
      <c r="AF17" s="2"/>
      <c r="AG17" s="2"/>
      <c r="AH17" s="2"/>
      <c r="AI17" s="2"/>
      <c r="AJ17" s="2"/>
      <c r="AK17" s="2"/>
      <c r="AL17" s="2"/>
      <c r="AM17" s="2"/>
      <c r="AN17" s="2"/>
      <c r="AO17" s="2"/>
      <c r="AP17" s="2"/>
      <c r="AQ17" s="2"/>
      <c r="AR17" s="2"/>
      <c r="AS17" s="2"/>
      <c r="AT17" s="2"/>
      <c r="AU17" s="2"/>
      <c r="AV17" s="2"/>
    </row>
    <row r="18" spans="1:48" ht="15.6" x14ac:dyDescent="0.3">
      <c r="A18" s="282" t="s">
        <v>81</v>
      </c>
      <c r="B18" s="282"/>
      <c r="C18" s="282"/>
      <c r="D18" s="283"/>
      <c r="E18" s="283"/>
      <c r="F18" s="283"/>
      <c r="G18" s="283"/>
      <c r="H18" s="283"/>
      <c r="I18" s="283"/>
      <c r="J18" s="283"/>
      <c r="K18" s="283"/>
      <c r="L18" s="283"/>
      <c r="M18" s="282"/>
      <c r="AA18" s="2"/>
      <c r="AB18" s="2"/>
      <c r="AC18" s="2"/>
      <c r="AD18" s="2"/>
      <c r="AE18" s="2"/>
      <c r="AF18" s="2"/>
      <c r="AG18" s="2"/>
      <c r="AH18" s="2"/>
      <c r="AI18" s="2"/>
      <c r="AJ18" s="2"/>
      <c r="AK18" s="2"/>
      <c r="AL18" s="2"/>
      <c r="AM18" s="2"/>
      <c r="AN18" s="2"/>
      <c r="AO18" s="2"/>
      <c r="AP18" s="2"/>
      <c r="AQ18" s="2"/>
      <c r="AR18" s="2"/>
      <c r="AS18" s="2"/>
      <c r="AT18" s="2"/>
      <c r="AU18" s="2"/>
      <c r="AV18" s="2"/>
    </row>
    <row r="19" spans="1:48" ht="15" x14ac:dyDescent="0.3">
      <c r="A19" s="284">
        <v>13</v>
      </c>
      <c r="B19" s="410">
        <v>7</v>
      </c>
      <c r="C19" s="285"/>
      <c r="D19" s="284" t="s">
        <v>110</v>
      </c>
      <c r="E19" s="284" t="s">
        <v>2</v>
      </c>
      <c r="F19" s="284" t="s">
        <v>161</v>
      </c>
      <c r="G19" s="286">
        <v>39.350650000000002</v>
      </c>
      <c r="H19" s="286"/>
      <c r="I19" s="410" t="s">
        <v>112</v>
      </c>
      <c r="J19" s="410" t="s">
        <v>1</v>
      </c>
      <c r="K19" s="410" t="s">
        <v>161</v>
      </c>
      <c r="L19" s="414">
        <v>50.828389999999999</v>
      </c>
      <c r="M19" s="417">
        <v>1.4115149303533989E-3</v>
      </c>
      <c r="AA19" s="2"/>
      <c r="AB19" s="2"/>
      <c r="AC19" s="2"/>
      <c r="AD19" s="2"/>
      <c r="AE19" s="2"/>
      <c r="AF19" s="2"/>
      <c r="AG19" s="2"/>
      <c r="AH19" s="2"/>
      <c r="AI19" s="2"/>
      <c r="AJ19" s="2"/>
      <c r="AK19" s="2"/>
      <c r="AL19" s="2"/>
      <c r="AM19" s="2"/>
      <c r="AN19" s="2"/>
      <c r="AO19" s="2"/>
      <c r="AP19" s="2"/>
      <c r="AQ19" s="2"/>
      <c r="AR19" s="2"/>
      <c r="AS19" s="2"/>
      <c r="AT19" s="2"/>
      <c r="AU19" s="2"/>
      <c r="AV19" s="2"/>
    </row>
    <row r="20" spans="1:48" ht="15" x14ac:dyDescent="0.3">
      <c r="A20" s="24">
        <v>14</v>
      </c>
      <c r="B20" s="407"/>
      <c r="C20" s="24"/>
      <c r="D20" s="24" t="s">
        <v>111</v>
      </c>
      <c r="E20" s="24" t="s">
        <v>1</v>
      </c>
      <c r="F20" s="24" t="s">
        <v>161</v>
      </c>
      <c r="G20" s="23">
        <v>44.748069999999998</v>
      </c>
      <c r="H20" s="23"/>
      <c r="I20" s="407"/>
      <c r="J20" s="407"/>
      <c r="K20" s="407"/>
      <c r="L20" s="415"/>
      <c r="M20" s="418"/>
      <c r="AA20" s="2"/>
      <c r="AB20" s="2"/>
      <c r="AC20" s="2"/>
      <c r="AD20" s="2"/>
      <c r="AE20" s="2"/>
      <c r="AF20" s="2"/>
      <c r="AG20" s="2"/>
      <c r="AH20" s="2"/>
      <c r="AI20" s="2"/>
      <c r="AJ20" s="2"/>
      <c r="AK20" s="2"/>
      <c r="AL20" s="2"/>
      <c r="AM20" s="2"/>
      <c r="AN20" s="2"/>
      <c r="AO20" s="2"/>
      <c r="AP20" s="2"/>
      <c r="AQ20" s="2"/>
      <c r="AR20" s="2"/>
      <c r="AS20" s="2"/>
      <c r="AT20" s="2"/>
      <c r="AU20" s="2"/>
      <c r="AV20" s="2"/>
    </row>
    <row r="21" spans="1:48" ht="15" x14ac:dyDescent="0.3">
      <c r="A21" s="10">
        <v>15</v>
      </c>
      <c r="B21" s="408">
        <v>8</v>
      </c>
      <c r="C21" s="289"/>
      <c r="D21" s="10" t="s">
        <v>114</v>
      </c>
      <c r="E21" s="10" t="s">
        <v>2</v>
      </c>
      <c r="F21" s="10" t="s">
        <v>161</v>
      </c>
      <c r="G21" s="14">
        <v>30.805160000000001</v>
      </c>
      <c r="H21" s="14"/>
      <c r="I21" s="408" t="s">
        <v>113</v>
      </c>
      <c r="J21" s="408" t="s">
        <v>2</v>
      </c>
      <c r="K21" s="408" t="s">
        <v>161</v>
      </c>
      <c r="L21" s="420">
        <v>27.653549999999999</v>
      </c>
      <c r="M21" s="422">
        <v>3.8215990961320109E-3</v>
      </c>
      <c r="AA21" s="2"/>
      <c r="AB21" s="2"/>
      <c r="AC21" s="2"/>
      <c r="AD21" s="2"/>
      <c r="AE21" s="2"/>
      <c r="AF21" s="2"/>
      <c r="AG21" s="2"/>
      <c r="AH21" s="2"/>
      <c r="AI21" s="2"/>
      <c r="AJ21" s="2"/>
      <c r="AK21" s="2"/>
      <c r="AL21" s="2"/>
      <c r="AM21" s="2"/>
      <c r="AN21" s="2"/>
      <c r="AO21" s="2"/>
      <c r="AP21" s="2"/>
      <c r="AQ21" s="2"/>
      <c r="AR21" s="2"/>
      <c r="AS21" s="2"/>
      <c r="AT21" s="2"/>
      <c r="AU21" s="2"/>
      <c r="AV21" s="2"/>
    </row>
    <row r="22" spans="1:48" ht="16.05" customHeight="1" x14ac:dyDescent="0.3">
      <c r="A22" s="24">
        <v>16</v>
      </c>
      <c r="B22" s="407"/>
      <c r="C22" s="24"/>
      <c r="D22" s="24" t="s">
        <v>115</v>
      </c>
      <c r="E22" s="24" t="s">
        <v>1</v>
      </c>
      <c r="F22" s="24" t="s">
        <v>161</v>
      </c>
      <c r="G22" s="23">
        <v>39.31129</v>
      </c>
      <c r="H22" s="23"/>
      <c r="I22" s="407"/>
      <c r="J22" s="407"/>
      <c r="K22" s="407"/>
      <c r="L22" s="415"/>
      <c r="M22" s="418"/>
      <c r="AA22" s="2"/>
      <c r="AB22" s="2"/>
      <c r="AC22" s="2"/>
      <c r="AD22" s="2"/>
      <c r="AE22" s="2"/>
      <c r="AF22" s="2"/>
      <c r="AG22" s="2"/>
      <c r="AH22" s="2"/>
      <c r="AI22" s="2"/>
      <c r="AJ22" s="2"/>
      <c r="AK22" s="2"/>
      <c r="AL22" s="2"/>
      <c r="AM22" s="2"/>
      <c r="AN22" s="2"/>
      <c r="AO22" s="2"/>
      <c r="AP22" s="2"/>
      <c r="AQ22" s="2"/>
      <c r="AR22" s="2"/>
      <c r="AS22" s="2"/>
      <c r="AT22" s="2"/>
      <c r="AU22" s="2"/>
      <c r="AV22" s="2"/>
    </row>
    <row r="23" spans="1:48" ht="15" x14ac:dyDescent="0.3">
      <c r="A23" s="10">
        <v>17</v>
      </c>
      <c r="B23" s="408">
        <v>9</v>
      </c>
      <c r="C23" s="289"/>
      <c r="D23" s="10" t="s">
        <v>93</v>
      </c>
      <c r="E23" s="10" t="s">
        <v>2</v>
      </c>
      <c r="F23" s="10" t="s">
        <v>91</v>
      </c>
      <c r="G23" s="33">
        <v>17.467420000000001</v>
      </c>
      <c r="H23" s="33"/>
      <c r="I23" s="408" t="s">
        <v>116</v>
      </c>
      <c r="J23" s="408" t="s">
        <v>2</v>
      </c>
      <c r="K23" s="408" t="s">
        <v>91</v>
      </c>
      <c r="L23" s="420">
        <v>14.78613</v>
      </c>
      <c r="M23" s="422">
        <v>4.4273772303274799E-3</v>
      </c>
      <c r="AA23" s="2"/>
      <c r="AB23" s="2"/>
      <c r="AC23" s="2"/>
      <c r="AD23" s="2"/>
      <c r="AE23" s="2"/>
      <c r="AF23" s="2"/>
      <c r="AG23" s="2"/>
      <c r="AH23" s="2"/>
      <c r="AI23" s="2"/>
      <c r="AJ23" s="2"/>
      <c r="AK23" s="2"/>
      <c r="AL23" s="2"/>
      <c r="AM23" s="2"/>
      <c r="AN23" s="2"/>
      <c r="AO23" s="2"/>
      <c r="AP23" s="2"/>
      <c r="AQ23" s="2"/>
      <c r="AR23" s="2"/>
      <c r="AS23" s="2"/>
      <c r="AT23" s="2"/>
      <c r="AU23" s="2"/>
      <c r="AV23" s="2"/>
    </row>
    <row r="24" spans="1:48" ht="15" x14ac:dyDescent="0.3">
      <c r="A24" s="10">
        <v>18</v>
      </c>
      <c r="B24" s="409"/>
      <c r="C24" s="10"/>
      <c r="D24" s="10" t="s">
        <v>117</v>
      </c>
      <c r="E24" s="10" t="s">
        <v>1</v>
      </c>
      <c r="F24" s="10" t="s">
        <v>91</v>
      </c>
      <c r="G24" s="33">
        <v>14.61613</v>
      </c>
      <c r="H24" s="33"/>
      <c r="I24" s="409"/>
      <c r="J24" s="409"/>
      <c r="K24" s="409"/>
      <c r="L24" s="421"/>
      <c r="M24" s="423"/>
      <c r="AA24" s="2"/>
      <c r="AB24" s="2"/>
      <c r="AC24" s="2"/>
      <c r="AD24" s="2"/>
      <c r="AE24" s="2"/>
      <c r="AF24" s="2"/>
      <c r="AG24" s="2"/>
      <c r="AH24" s="2"/>
      <c r="AI24" s="2"/>
      <c r="AJ24" s="2"/>
      <c r="AK24" s="2"/>
      <c r="AL24" s="2"/>
      <c r="AM24" s="2"/>
      <c r="AN24" s="2"/>
      <c r="AO24" s="2"/>
      <c r="AP24" s="2"/>
      <c r="AQ24" s="2"/>
      <c r="AR24" s="2"/>
      <c r="AS24" s="2"/>
      <c r="AT24" s="2"/>
      <c r="AU24" s="2"/>
      <c r="AV24" s="2"/>
    </row>
    <row r="25" spans="1:48" ht="15.6" x14ac:dyDescent="0.3">
      <c r="A25" s="282" t="s">
        <v>82</v>
      </c>
      <c r="B25" s="282"/>
      <c r="C25" s="282"/>
      <c r="D25" s="283"/>
      <c r="E25" s="283"/>
      <c r="F25" s="283"/>
      <c r="G25" s="283"/>
      <c r="H25" s="283"/>
      <c r="I25" s="283"/>
      <c r="J25" s="283"/>
      <c r="K25" s="283"/>
      <c r="L25" s="283"/>
      <c r="M25" s="282"/>
      <c r="AA25" s="2"/>
      <c r="AB25" s="2"/>
      <c r="AC25" s="2"/>
      <c r="AD25" s="2"/>
      <c r="AE25" s="2"/>
      <c r="AF25" s="2"/>
      <c r="AG25" s="2"/>
      <c r="AH25" s="2"/>
      <c r="AI25" s="2"/>
      <c r="AJ25" s="2"/>
      <c r="AK25" s="2"/>
      <c r="AL25" s="2"/>
      <c r="AM25" s="2"/>
      <c r="AN25" s="2"/>
      <c r="AO25" s="2"/>
      <c r="AP25" s="2"/>
      <c r="AQ25" s="2"/>
      <c r="AR25" s="2"/>
      <c r="AS25" s="2"/>
      <c r="AT25" s="2"/>
      <c r="AU25" s="2"/>
      <c r="AV25" s="2"/>
    </row>
    <row r="26" spans="1:48" ht="15" x14ac:dyDescent="0.3">
      <c r="A26" s="284">
        <v>19</v>
      </c>
      <c r="B26" s="410">
        <v>10</v>
      </c>
      <c r="C26" s="285"/>
      <c r="D26" s="284" t="s">
        <v>120</v>
      </c>
      <c r="E26" s="284" t="s">
        <v>2</v>
      </c>
      <c r="F26" s="284" t="s">
        <v>118</v>
      </c>
      <c r="G26" s="286">
        <v>22.68806</v>
      </c>
      <c r="H26" s="286"/>
      <c r="I26" s="410" t="s">
        <v>119</v>
      </c>
      <c r="J26" s="410" t="s">
        <v>1</v>
      </c>
      <c r="K26" s="410" t="s">
        <v>118</v>
      </c>
      <c r="L26" s="414">
        <v>17.949349999999999</v>
      </c>
      <c r="M26" s="438">
        <v>2.7249254133622303E-3</v>
      </c>
    </row>
    <row r="27" spans="1:48" ht="15" x14ac:dyDescent="0.3">
      <c r="A27" s="24">
        <v>20</v>
      </c>
      <c r="B27" s="407"/>
      <c r="C27" s="24"/>
      <c r="D27" s="24" t="s">
        <v>121</v>
      </c>
      <c r="E27" s="24" t="s">
        <v>1</v>
      </c>
      <c r="F27" s="24" t="s">
        <v>118</v>
      </c>
      <c r="G27" s="23">
        <v>23.72484</v>
      </c>
      <c r="H27" s="23"/>
      <c r="I27" s="407"/>
      <c r="J27" s="407"/>
      <c r="K27" s="407"/>
      <c r="L27" s="415"/>
      <c r="M27" s="439"/>
    </row>
    <row r="28" spans="1:48" ht="15" x14ac:dyDescent="0.3">
      <c r="A28" s="10">
        <v>21</v>
      </c>
      <c r="B28" s="408">
        <v>11</v>
      </c>
      <c r="C28" s="289"/>
      <c r="D28" s="10" t="s">
        <v>120</v>
      </c>
      <c r="E28" s="10" t="s">
        <v>2</v>
      </c>
      <c r="F28" s="10" t="s">
        <v>118</v>
      </c>
      <c r="G28" s="33">
        <v>22.68806</v>
      </c>
      <c r="H28" s="33"/>
      <c r="I28" s="408" t="s">
        <v>122</v>
      </c>
      <c r="J28" s="408" t="s">
        <v>2</v>
      </c>
      <c r="K28" s="408" t="s">
        <v>118</v>
      </c>
      <c r="L28" s="420">
        <v>24.05742</v>
      </c>
      <c r="M28" s="432">
        <v>5.3289899300965832E-3</v>
      </c>
    </row>
    <row r="29" spans="1:48" ht="19.05" customHeight="1" x14ac:dyDescent="0.3">
      <c r="A29" s="10">
        <v>22</v>
      </c>
      <c r="B29" s="409"/>
      <c r="C29" s="10"/>
      <c r="D29" s="10" t="s">
        <v>123</v>
      </c>
      <c r="E29" s="10" t="s">
        <v>1</v>
      </c>
      <c r="F29" s="10" t="s">
        <v>118</v>
      </c>
      <c r="G29" s="33">
        <v>23.779350000000001</v>
      </c>
      <c r="H29" s="33"/>
      <c r="I29" s="409"/>
      <c r="J29" s="409"/>
      <c r="K29" s="409"/>
      <c r="L29" s="421"/>
      <c r="M29" s="433"/>
    </row>
    <row r="30" spans="1:48" ht="15.6" x14ac:dyDescent="0.3">
      <c r="A30" s="282" t="s">
        <v>83</v>
      </c>
      <c r="B30" s="282"/>
      <c r="C30" s="282"/>
      <c r="D30" s="283"/>
      <c r="E30" s="283"/>
      <c r="F30" s="283"/>
      <c r="G30" s="283"/>
      <c r="H30" s="283"/>
      <c r="I30" s="283"/>
      <c r="J30" s="283"/>
      <c r="K30" s="283"/>
      <c r="L30" s="283"/>
      <c r="M30" s="282"/>
    </row>
    <row r="31" spans="1:48" ht="15" x14ac:dyDescent="0.3">
      <c r="A31" s="10">
        <v>23</v>
      </c>
      <c r="B31" s="410">
        <v>12</v>
      </c>
      <c r="C31" s="289"/>
      <c r="D31" s="10" t="s">
        <v>125</v>
      </c>
      <c r="E31" s="10" t="s">
        <v>2</v>
      </c>
      <c r="F31" s="10" t="s">
        <v>87</v>
      </c>
      <c r="G31" s="33">
        <v>36.993870000000001</v>
      </c>
      <c r="H31" s="33"/>
      <c r="I31" s="410" t="s">
        <v>124</v>
      </c>
      <c r="J31" s="410" t="s">
        <v>2</v>
      </c>
      <c r="K31" s="410" t="s">
        <v>160</v>
      </c>
      <c r="L31" s="414">
        <v>50.01</v>
      </c>
      <c r="M31" s="417">
        <v>6.3684722816090555E-3</v>
      </c>
    </row>
    <row r="32" spans="1:48" ht="15" x14ac:dyDescent="0.3">
      <c r="A32" s="290">
        <v>24</v>
      </c>
      <c r="B32" s="413"/>
      <c r="C32" s="290"/>
      <c r="D32" s="290" t="s">
        <v>126</v>
      </c>
      <c r="E32" s="290" t="s">
        <v>1</v>
      </c>
      <c r="F32" s="290" t="s">
        <v>127</v>
      </c>
      <c r="G32" s="291">
        <v>43.319360000000003</v>
      </c>
      <c r="H32" s="291"/>
      <c r="I32" s="413"/>
      <c r="J32" s="409"/>
      <c r="K32" s="409"/>
      <c r="L32" s="434"/>
      <c r="M32" s="435"/>
    </row>
    <row r="33" spans="1:26" ht="15" x14ac:dyDescent="0.3">
      <c r="A33" s="10">
        <v>25</v>
      </c>
      <c r="B33" s="406">
        <v>13</v>
      </c>
      <c r="C33" s="289"/>
      <c r="D33" s="10" t="s">
        <v>129</v>
      </c>
      <c r="E33" s="10" t="s">
        <v>2</v>
      </c>
      <c r="F33" s="10" t="s">
        <v>131</v>
      </c>
      <c r="G33" s="14">
        <v>34.694839999999999</v>
      </c>
      <c r="H33" s="14"/>
      <c r="I33" s="406" t="s">
        <v>128</v>
      </c>
      <c r="J33" s="410" t="s">
        <v>1</v>
      </c>
      <c r="K33" s="410" t="s">
        <v>160</v>
      </c>
      <c r="L33" s="436">
        <v>17.918389999999999</v>
      </c>
      <c r="M33" s="437">
        <v>4.8286895093877496E-3</v>
      </c>
    </row>
    <row r="34" spans="1:26" ht="15" x14ac:dyDescent="0.3">
      <c r="A34" s="24">
        <v>26</v>
      </c>
      <c r="B34" s="407"/>
      <c r="C34" s="24"/>
      <c r="D34" s="24" t="s">
        <v>130</v>
      </c>
      <c r="E34" s="24" t="s">
        <v>1</v>
      </c>
      <c r="F34" s="24" t="s">
        <v>132</v>
      </c>
      <c r="G34" s="23">
        <v>10.65936</v>
      </c>
      <c r="H34" s="23"/>
      <c r="I34" s="407"/>
      <c r="J34" s="407"/>
      <c r="K34" s="407"/>
      <c r="L34" s="415"/>
      <c r="M34" s="418"/>
    </row>
    <row r="35" spans="1:26" ht="15" x14ac:dyDescent="0.3">
      <c r="A35" s="10">
        <v>27</v>
      </c>
      <c r="B35" s="408">
        <v>14</v>
      </c>
      <c r="C35" s="289"/>
      <c r="D35" s="10" t="s">
        <v>134</v>
      </c>
      <c r="E35" s="10" t="s">
        <v>2</v>
      </c>
      <c r="F35" s="10" t="s">
        <v>118</v>
      </c>
      <c r="G35" s="33">
        <v>27.43871</v>
      </c>
      <c r="H35" s="33"/>
      <c r="I35" s="408" t="s">
        <v>133</v>
      </c>
      <c r="J35" s="408" t="s">
        <v>2</v>
      </c>
      <c r="K35" s="408" t="s">
        <v>160</v>
      </c>
      <c r="L35" s="420">
        <v>14.459350000000001</v>
      </c>
      <c r="M35" s="422">
        <v>1.0966285006952388E-2</v>
      </c>
    </row>
    <row r="36" spans="1:26" ht="15" x14ac:dyDescent="0.3">
      <c r="A36" s="10">
        <v>28</v>
      </c>
      <c r="B36" s="409"/>
      <c r="C36" s="10"/>
      <c r="D36" s="10" t="s">
        <v>135</v>
      </c>
      <c r="E36" s="10" t="s">
        <v>1</v>
      </c>
      <c r="F36" s="10" t="s">
        <v>136</v>
      </c>
      <c r="G36" s="33">
        <v>35.422260000000001</v>
      </c>
      <c r="H36" s="33"/>
      <c r="I36" s="409"/>
      <c r="J36" s="409"/>
      <c r="K36" s="409"/>
      <c r="L36" s="421"/>
      <c r="M36" s="423"/>
    </row>
    <row r="37" spans="1:26" ht="15.6" x14ac:dyDescent="0.3">
      <c r="A37" s="282" t="s">
        <v>84</v>
      </c>
      <c r="B37" s="282"/>
      <c r="C37" s="282"/>
      <c r="D37" s="283"/>
      <c r="E37" s="283"/>
      <c r="F37" s="283"/>
      <c r="G37" s="283"/>
      <c r="H37" s="283"/>
      <c r="I37" s="283"/>
      <c r="J37" s="283"/>
      <c r="K37" s="283"/>
      <c r="L37" s="283"/>
      <c r="M37" s="282"/>
    </row>
    <row r="38" spans="1:26" ht="15" x14ac:dyDescent="0.3">
      <c r="A38" s="10">
        <v>29</v>
      </c>
      <c r="B38" s="410">
        <v>15</v>
      </c>
      <c r="C38" s="289"/>
      <c r="D38" s="10" t="s">
        <v>125</v>
      </c>
      <c r="E38" s="10" t="s">
        <v>2</v>
      </c>
      <c r="F38" s="10" t="s">
        <v>118</v>
      </c>
      <c r="G38" s="33">
        <v>36.993870000000001</v>
      </c>
      <c r="H38" s="33"/>
      <c r="I38" s="410" t="s">
        <v>137</v>
      </c>
      <c r="J38" s="410" t="s">
        <v>2</v>
      </c>
      <c r="K38" s="410" t="s">
        <v>160</v>
      </c>
      <c r="L38" s="414">
        <v>26.201609999999999</v>
      </c>
      <c r="M38" s="417">
        <v>6.7966009592019885E-3</v>
      </c>
    </row>
    <row r="39" spans="1:26" ht="15.6" thickBot="1" x14ac:dyDescent="0.35">
      <c r="A39" s="11">
        <v>30</v>
      </c>
      <c r="B39" s="411"/>
      <c r="C39" s="11"/>
      <c r="D39" s="11" t="s">
        <v>126</v>
      </c>
      <c r="E39" s="11" t="s">
        <v>1</v>
      </c>
      <c r="F39" s="11" t="s">
        <v>136</v>
      </c>
      <c r="G39" s="257">
        <v>43.319360000000003</v>
      </c>
      <c r="H39" s="257"/>
      <c r="I39" s="411"/>
      <c r="J39" s="424"/>
      <c r="K39" s="424"/>
      <c r="L39" s="425"/>
      <c r="M39" s="426"/>
      <c r="N39" s="209"/>
      <c r="O39" s="209"/>
      <c r="P39" s="209"/>
      <c r="Q39" s="209"/>
      <c r="R39" s="209"/>
      <c r="S39" s="209"/>
      <c r="T39" s="209"/>
      <c r="U39" s="209"/>
      <c r="V39" s="209"/>
      <c r="W39" s="209"/>
      <c r="X39" s="209"/>
      <c r="Y39" s="209"/>
      <c r="Z39" s="209"/>
    </row>
    <row r="40" spans="1:26" ht="15.6" x14ac:dyDescent="0.3">
      <c r="A40" s="15" t="s">
        <v>328</v>
      </c>
      <c r="B40" s="16"/>
      <c r="C40" s="16"/>
      <c r="D40" s="20"/>
      <c r="E40" s="20"/>
      <c r="F40" s="20"/>
      <c r="G40" s="292"/>
      <c r="H40" s="20"/>
      <c r="I40" s="20"/>
      <c r="J40" s="20"/>
      <c r="K40" s="20"/>
      <c r="L40" s="20"/>
      <c r="M40" s="20"/>
      <c r="N40" s="209"/>
      <c r="O40" s="209"/>
      <c r="P40" s="209"/>
      <c r="Q40" s="209"/>
      <c r="S40" s="209"/>
      <c r="T40" s="209"/>
      <c r="U40" s="209"/>
      <c r="V40" s="209"/>
      <c r="W40" s="209"/>
      <c r="X40" s="209"/>
      <c r="Y40" s="209"/>
      <c r="Z40" s="209"/>
    </row>
    <row r="41" spans="1:26" ht="15.6" x14ac:dyDescent="0.3">
      <c r="A41" s="215" t="s">
        <v>303</v>
      </c>
      <c r="B41" s="247"/>
      <c r="C41" s="247"/>
      <c r="D41" s="247"/>
      <c r="E41" s="247"/>
      <c r="F41" s="247"/>
      <c r="G41" s="247"/>
      <c r="H41" s="248"/>
      <c r="I41" s="248"/>
      <c r="J41" s="248"/>
      <c r="K41" s="248"/>
      <c r="L41" s="248"/>
      <c r="M41" s="248"/>
      <c r="N41" s="209"/>
      <c r="O41" s="209"/>
      <c r="P41" s="209"/>
      <c r="Q41" s="209"/>
      <c r="S41" s="209"/>
      <c r="T41" s="209"/>
      <c r="U41" s="209"/>
      <c r="V41" s="209"/>
      <c r="W41" s="209"/>
      <c r="X41" s="209"/>
      <c r="Y41" s="209"/>
      <c r="Z41" s="209"/>
    </row>
    <row r="42" spans="1:26" ht="15.6" x14ac:dyDescent="0.3">
      <c r="A42" s="10">
        <v>1</v>
      </c>
      <c r="B42" s="408">
        <v>12</v>
      </c>
      <c r="C42" s="289"/>
      <c r="D42" s="10" t="s">
        <v>125</v>
      </c>
      <c r="E42" s="10" t="s">
        <v>2</v>
      </c>
      <c r="F42" s="10" t="s">
        <v>87</v>
      </c>
      <c r="G42" s="14">
        <v>36.993870000000001</v>
      </c>
      <c r="H42" s="293"/>
      <c r="I42" s="408" t="s">
        <v>124</v>
      </c>
      <c r="J42" s="408" t="s">
        <v>2</v>
      </c>
      <c r="K42" s="408" t="s">
        <v>160</v>
      </c>
      <c r="L42" s="420">
        <v>50.01</v>
      </c>
      <c r="M42" s="422">
        <v>6.3684722816090555E-3</v>
      </c>
    </row>
    <row r="43" spans="1:26" ht="15.6" x14ac:dyDescent="0.3">
      <c r="A43" s="10">
        <v>2</v>
      </c>
      <c r="B43" s="408"/>
      <c r="C43" s="10"/>
      <c r="D43" s="10" t="s">
        <v>126</v>
      </c>
      <c r="E43" s="10" t="s">
        <v>1</v>
      </c>
      <c r="F43" s="10" t="s">
        <v>127</v>
      </c>
      <c r="G43" s="14">
        <v>43.319360000000003</v>
      </c>
      <c r="H43" s="293"/>
      <c r="I43" s="408"/>
      <c r="J43" s="408"/>
      <c r="K43" s="408"/>
      <c r="L43" s="420"/>
      <c r="M43" s="422"/>
    </row>
    <row r="44" spans="1:26" ht="15.6" x14ac:dyDescent="0.3">
      <c r="A44" s="215" t="s">
        <v>304</v>
      </c>
      <c r="B44" s="247"/>
      <c r="C44" s="247"/>
      <c r="D44" s="247"/>
      <c r="E44" s="247"/>
      <c r="F44" s="247"/>
      <c r="G44" s="247"/>
      <c r="H44" s="248"/>
      <c r="I44" s="248"/>
      <c r="J44" s="248"/>
      <c r="K44" s="248"/>
      <c r="L44" s="248"/>
      <c r="M44" s="248"/>
    </row>
    <row r="45" spans="1:26" ht="15.6" x14ac:dyDescent="0.3">
      <c r="A45" s="10">
        <v>1</v>
      </c>
      <c r="B45" s="408">
        <v>13</v>
      </c>
      <c r="C45" s="289"/>
      <c r="D45" s="10" t="s">
        <v>129</v>
      </c>
      <c r="E45" s="10" t="s">
        <v>2</v>
      </c>
      <c r="F45" s="10" t="s">
        <v>131</v>
      </c>
      <c r="G45" s="14">
        <v>34.694839999999999</v>
      </c>
      <c r="H45" s="293"/>
      <c r="I45" s="408" t="s">
        <v>128</v>
      </c>
      <c r="J45" s="408" t="s">
        <v>1</v>
      </c>
      <c r="K45" s="408" t="s">
        <v>160</v>
      </c>
      <c r="L45" s="420">
        <v>17.918389999999999</v>
      </c>
      <c r="M45" s="422">
        <v>4.8286895093877496E-3</v>
      </c>
    </row>
    <row r="46" spans="1:26" ht="16.2" thickBot="1" x14ac:dyDescent="0.35">
      <c r="A46" s="12">
        <v>2</v>
      </c>
      <c r="B46" s="424"/>
      <c r="C46" s="12"/>
      <c r="D46" s="12" t="s">
        <v>130</v>
      </c>
      <c r="E46" s="12" t="s">
        <v>1</v>
      </c>
      <c r="F46" s="12" t="s">
        <v>132</v>
      </c>
      <c r="G46" s="25">
        <v>10.65936</v>
      </c>
      <c r="H46" s="294"/>
      <c r="I46" s="424"/>
      <c r="J46" s="424"/>
      <c r="K46" s="424"/>
      <c r="L46" s="427"/>
      <c r="M46" s="428"/>
    </row>
    <row r="47" spans="1:26" ht="13.95" customHeight="1" x14ac:dyDescent="0.3">
      <c r="A47" s="429" t="s">
        <v>302</v>
      </c>
      <c r="B47" s="429"/>
      <c r="C47" s="429"/>
      <c r="D47" s="429"/>
      <c r="E47" s="429"/>
      <c r="F47" s="429"/>
      <c r="G47" s="429"/>
      <c r="H47" s="429"/>
      <c r="I47" s="429"/>
      <c r="J47" s="429"/>
      <c r="K47" s="429"/>
      <c r="L47" s="429"/>
      <c r="M47" s="429"/>
    </row>
    <row r="48" spans="1:26" x14ac:dyDescent="0.3">
      <c r="A48" s="430"/>
      <c r="B48" s="430"/>
      <c r="C48" s="430"/>
      <c r="D48" s="430"/>
      <c r="E48" s="430"/>
      <c r="F48" s="430"/>
      <c r="G48" s="430"/>
      <c r="H48" s="430"/>
      <c r="I48" s="430"/>
      <c r="J48" s="430"/>
      <c r="K48" s="430"/>
      <c r="L48" s="430"/>
      <c r="M48" s="430"/>
    </row>
    <row r="50" ht="28.05" customHeight="1" x14ac:dyDescent="0.3"/>
  </sheetData>
  <mergeCells count="106">
    <mergeCell ref="A47:M48"/>
    <mergeCell ref="A1:M1"/>
    <mergeCell ref="K35:K36"/>
    <mergeCell ref="K38:K39"/>
    <mergeCell ref="K28:K29"/>
    <mergeCell ref="K26:K27"/>
    <mergeCell ref="K16:K17"/>
    <mergeCell ref="L42:L43"/>
    <mergeCell ref="M42:M43"/>
    <mergeCell ref="L12:L13"/>
    <mergeCell ref="L28:L29"/>
    <mergeCell ref="M28:M29"/>
    <mergeCell ref="L31:L32"/>
    <mergeCell ref="M31:M32"/>
    <mergeCell ref="L33:L34"/>
    <mergeCell ref="M33:M34"/>
    <mergeCell ref="L21:L22"/>
    <mergeCell ref="M21:M22"/>
    <mergeCell ref="L23:L24"/>
    <mergeCell ref="M23:M24"/>
    <mergeCell ref="L26:L27"/>
    <mergeCell ref="M26:M27"/>
    <mergeCell ref="L14:L15"/>
    <mergeCell ref="M14:M15"/>
    <mergeCell ref="B42:B43"/>
    <mergeCell ref="B45:B46"/>
    <mergeCell ref="I45:I46"/>
    <mergeCell ref="J45:J46"/>
    <mergeCell ref="L35:L36"/>
    <mergeCell ref="M35:M36"/>
    <mergeCell ref="L38:L39"/>
    <mergeCell ref="M38:M39"/>
    <mergeCell ref="J35:J36"/>
    <mergeCell ref="J38:J39"/>
    <mergeCell ref="I35:I36"/>
    <mergeCell ref="I38:I39"/>
    <mergeCell ref="K45:K46"/>
    <mergeCell ref="L45:L46"/>
    <mergeCell ref="M45:M46"/>
    <mergeCell ref="I42:I43"/>
    <mergeCell ref="J42:J43"/>
    <mergeCell ref="K42:K43"/>
    <mergeCell ref="M19:M20"/>
    <mergeCell ref="M6:M7"/>
    <mergeCell ref="M8:M9"/>
    <mergeCell ref="M10:M11"/>
    <mergeCell ref="M12:M13"/>
    <mergeCell ref="L10:L11"/>
    <mergeCell ref="I6:I7"/>
    <mergeCell ref="I8:I9"/>
    <mergeCell ref="I10:I11"/>
    <mergeCell ref="I12:I13"/>
    <mergeCell ref="I14:I15"/>
    <mergeCell ref="J12:J13"/>
    <mergeCell ref="I16:I17"/>
    <mergeCell ref="I19:I20"/>
    <mergeCell ref="K8:K9"/>
    <mergeCell ref="K10:K11"/>
    <mergeCell ref="K12:K13"/>
    <mergeCell ref="K14:K15"/>
    <mergeCell ref="L16:L17"/>
    <mergeCell ref="M16:M17"/>
    <mergeCell ref="K33:K34"/>
    <mergeCell ref="K19:K20"/>
    <mergeCell ref="K21:K22"/>
    <mergeCell ref="J21:J22"/>
    <mergeCell ref="J23:J24"/>
    <mergeCell ref="J28:J29"/>
    <mergeCell ref="J14:J15"/>
    <mergeCell ref="J16:J17"/>
    <mergeCell ref="J19:J20"/>
    <mergeCell ref="J26:J27"/>
    <mergeCell ref="J31:J32"/>
    <mergeCell ref="K23:K24"/>
    <mergeCell ref="D3:G3"/>
    <mergeCell ref="I3:L3"/>
    <mergeCell ref="B6:B7"/>
    <mergeCell ref="B8:B9"/>
    <mergeCell ref="B10:B11"/>
    <mergeCell ref="B12:B13"/>
    <mergeCell ref="B14:B15"/>
    <mergeCell ref="B28:B29"/>
    <mergeCell ref="B31:B32"/>
    <mergeCell ref="J6:J7"/>
    <mergeCell ref="K6:K7"/>
    <mergeCell ref="L6:L7"/>
    <mergeCell ref="J8:J9"/>
    <mergeCell ref="J10:J11"/>
    <mergeCell ref="K31:K32"/>
    <mergeCell ref="L8:L9"/>
    <mergeCell ref="I28:I29"/>
    <mergeCell ref="L19:L20"/>
    <mergeCell ref="I21:I22"/>
    <mergeCell ref="I23:I24"/>
    <mergeCell ref="I26:I27"/>
    <mergeCell ref="I31:I32"/>
    <mergeCell ref="B33:B34"/>
    <mergeCell ref="B35:B36"/>
    <mergeCell ref="B38:B39"/>
    <mergeCell ref="B16:B17"/>
    <mergeCell ref="B19:B20"/>
    <mergeCell ref="B21:B22"/>
    <mergeCell ref="B23:B24"/>
    <mergeCell ref="B26:B27"/>
    <mergeCell ref="J33:J34"/>
    <mergeCell ref="I33:I34"/>
  </mergeCells>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A767C3-5394-654F-8402-9142500EE978}">
  <dimension ref="A1:Z79"/>
  <sheetViews>
    <sheetView zoomScale="86" zoomScaleNormal="86" workbookViewId="0">
      <selection activeCell="F30" sqref="F30"/>
    </sheetView>
  </sheetViews>
  <sheetFormatPr defaultColWidth="10.796875" defaultRowHeight="15" x14ac:dyDescent="0.25"/>
  <cols>
    <col min="1" max="1" width="6.5" style="122" customWidth="1"/>
    <col min="2" max="2" width="9.19921875" style="122" bestFit="1" customWidth="1"/>
    <col min="3" max="3" width="16.69921875" style="79" bestFit="1" customWidth="1"/>
    <col min="4" max="4" width="5.296875" style="79" bestFit="1" customWidth="1"/>
    <col min="5" max="5" width="9.69921875" style="79" customWidth="1"/>
    <col min="6" max="6" width="6.796875" style="122" bestFit="1" customWidth="1"/>
    <col min="7" max="7" width="2.19921875" style="122" customWidth="1"/>
    <col min="8" max="8" width="6.796875" style="122" bestFit="1" customWidth="1"/>
    <col min="9" max="9" width="10.296875" style="122" customWidth="1"/>
    <col min="10" max="10" width="16.69921875" style="122" bestFit="1" customWidth="1"/>
    <col min="11" max="11" width="10" style="122" customWidth="1"/>
    <col min="12" max="12" width="9.69921875" style="122" customWidth="1"/>
    <col min="13" max="13" width="9.796875" style="122" customWidth="1"/>
    <col min="14" max="16" width="16.5" style="122" bestFit="1" customWidth="1"/>
    <col min="17" max="17" width="16.69921875" style="122" bestFit="1" customWidth="1"/>
    <col min="18" max="18" width="16.5" style="122" bestFit="1" customWidth="1"/>
    <col min="19" max="19" width="16.69921875" style="122" bestFit="1" customWidth="1"/>
    <col min="20" max="20" width="1.19921875" style="122" customWidth="1"/>
    <col min="21" max="23" width="16.5" style="122" bestFit="1" customWidth="1"/>
    <col min="24" max="26" width="13.796875" style="122" bestFit="1" customWidth="1"/>
    <col min="27" max="16384" width="10.796875" style="122"/>
  </cols>
  <sheetData>
    <row r="1" spans="1:13" ht="17.399999999999999" x14ac:dyDescent="0.3">
      <c r="A1" s="312" t="s">
        <v>337</v>
      </c>
      <c r="B1" s="296"/>
      <c r="C1" s="87"/>
      <c r="D1" s="87"/>
      <c r="E1" s="87"/>
      <c r="F1" s="296"/>
      <c r="G1" s="296"/>
      <c r="H1" s="296"/>
      <c r="I1" s="296"/>
      <c r="J1" s="296"/>
      <c r="K1" s="296"/>
      <c r="L1" s="296"/>
      <c r="M1" s="296"/>
    </row>
    <row r="2" spans="1:13" ht="15.6" x14ac:dyDescent="0.3">
      <c r="A2" s="441" t="s">
        <v>339</v>
      </c>
      <c r="B2" s="441"/>
      <c r="C2" s="441"/>
      <c r="D2" s="441"/>
      <c r="E2" s="441"/>
      <c r="F2" s="441"/>
      <c r="G2" s="313"/>
      <c r="H2" s="313"/>
      <c r="I2" s="313"/>
      <c r="J2" s="313"/>
      <c r="K2" s="313"/>
      <c r="L2" s="313"/>
      <c r="M2" s="313"/>
    </row>
    <row r="3" spans="1:13" ht="16.05" customHeight="1" x14ac:dyDescent="0.25">
      <c r="A3" s="447" t="s">
        <v>333</v>
      </c>
      <c r="B3" s="447"/>
      <c r="C3" s="447"/>
      <c r="D3" s="447"/>
      <c r="E3" s="447"/>
      <c r="F3" s="447"/>
      <c r="G3" s="447"/>
      <c r="H3" s="447"/>
      <c r="I3" s="447"/>
      <c r="J3" s="447"/>
      <c r="K3" s="447"/>
      <c r="L3" s="447"/>
      <c r="M3" s="447"/>
    </row>
    <row r="4" spans="1:13" x14ac:dyDescent="0.25">
      <c r="A4" s="448"/>
      <c r="B4" s="448"/>
      <c r="C4" s="448"/>
      <c r="D4" s="448"/>
      <c r="E4" s="448"/>
      <c r="F4" s="448"/>
      <c r="G4" s="448"/>
      <c r="H4" s="448"/>
      <c r="I4" s="448"/>
      <c r="J4" s="448"/>
      <c r="K4" s="448"/>
      <c r="L4" s="448"/>
      <c r="M4" s="448"/>
    </row>
    <row r="5" spans="1:13" ht="34.950000000000003" customHeight="1" x14ac:dyDescent="0.25">
      <c r="A5" s="449"/>
      <c r="B5" s="449"/>
      <c r="C5" s="449"/>
      <c r="D5" s="449"/>
      <c r="E5" s="449"/>
      <c r="F5" s="449"/>
      <c r="G5" s="449"/>
      <c r="H5" s="449"/>
      <c r="I5" s="449"/>
      <c r="J5" s="449"/>
      <c r="K5" s="449"/>
      <c r="L5" s="449"/>
      <c r="M5" s="449"/>
    </row>
    <row r="6" spans="1:13" ht="31.2" x14ac:dyDescent="0.3">
      <c r="A6" s="335" t="s">
        <v>336</v>
      </c>
      <c r="B6" s="56" t="s">
        <v>11</v>
      </c>
      <c r="C6" s="56" t="s">
        <v>85</v>
      </c>
      <c r="D6" s="56" t="s">
        <v>0</v>
      </c>
      <c r="E6" s="82" t="s">
        <v>163</v>
      </c>
      <c r="F6" s="82" t="s">
        <v>159</v>
      </c>
      <c r="G6" s="296"/>
      <c r="H6" s="335" t="s">
        <v>336</v>
      </c>
      <c r="I6" s="56" t="s">
        <v>11</v>
      </c>
      <c r="J6" s="56" t="s">
        <v>85</v>
      </c>
      <c r="K6" s="56" t="s">
        <v>0</v>
      </c>
      <c r="L6" s="82" t="s">
        <v>163</v>
      </c>
      <c r="M6" s="82" t="s">
        <v>159</v>
      </c>
    </row>
    <row r="7" spans="1:13" ht="15.6" x14ac:dyDescent="0.25">
      <c r="A7" s="336">
        <v>1</v>
      </c>
      <c r="B7" s="299" t="s">
        <v>205</v>
      </c>
      <c r="C7" s="10" t="s">
        <v>146</v>
      </c>
      <c r="D7" s="295" t="s">
        <v>2</v>
      </c>
      <c r="E7" s="10" t="s">
        <v>87</v>
      </c>
      <c r="F7" s="125">
        <v>31.44</v>
      </c>
      <c r="G7" s="296"/>
      <c r="H7" s="336">
        <v>8</v>
      </c>
      <c r="I7" s="299" t="s">
        <v>205</v>
      </c>
      <c r="J7" s="10" t="s">
        <v>151</v>
      </c>
      <c r="K7" s="295" t="s">
        <v>2</v>
      </c>
      <c r="L7" s="10" t="s">
        <v>143</v>
      </c>
      <c r="M7" s="125">
        <v>22.180319999999998</v>
      </c>
    </row>
    <row r="8" spans="1:13" ht="15.6" x14ac:dyDescent="0.25">
      <c r="A8" s="336">
        <v>2</v>
      </c>
      <c r="B8" s="299" t="s">
        <v>205</v>
      </c>
      <c r="C8" s="10" t="s">
        <v>147</v>
      </c>
      <c r="D8" s="295" t="s">
        <v>2</v>
      </c>
      <c r="E8" s="10" t="s">
        <v>138</v>
      </c>
      <c r="F8" s="125">
        <v>25.655809999999999</v>
      </c>
      <c r="G8" s="296"/>
      <c r="H8" s="336">
        <v>9</v>
      </c>
      <c r="I8" s="299" t="s">
        <v>205</v>
      </c>
      <c r="J8" s="10" t="s">
        <v>152</v>
      </c>
      <c r="K8" s="295" t="s">
        <v>2</v>
      </c>
      <c r="L8" s="10" t="s">
        <v>144</v>
      </c>
      <c r="M8" s="125">
        <v>24.87677</v>
      </c>
    </row>
    <row r="9" spans="1:13" ht="15.6" x14ac:dyDescent="0.25">
      <c r="A9" s="336">
        <v>3</v>
      </c>
      <c r="B9" s="299" t="s">
        <v>205</v>
      </c>
      <c r="C9" s="10" t="s">
        <v>148</v>
      </c>
      <c r="D9" s="295" t="s">
        <v>2</v>
      </c>
      <c r="E9" s="10" t="s">
        <v>139</v>
      </c>
      <c r="F9" s="125">
        <v>20.072579999999999</v>
      </c>
      <c r="G9" s="296"/>
      <c r="H9" s="336">
        <v>10</v>
      </c>
      <c r="I9" s="299" t="s">
        <v>205</v>
      </c>
      <c r="J9" s="10" t="s">
        <v>153</v>
      </c>
      <c r="K9" s="295" t="s">
        <v>2</v>
      </c>
      <c r="L9" s="10" t="s">
        <v>136</v>
      </c>
      <c r="M9" s="125">
        <v>24.48968</v>
      </c>
    </row>
    <row r="10" spans="1:13" ht="15.6" x14ac:dyDescent="0.25">
      <c r="A10" s="336">
        <v>4</v>
      </c>
      <c r="B10" s="299" t="s">
        <v>205</v>
      </c>
      <c r="C10" s="10" t="s">
        <v>149</v>
      </c>
      <c r="D10" s="295" t="s">
        <v>2</v>
      </c>
      <c r="E10" s="10" t="s">
        <v>140</v>
      </c>
      <c r="F10" s="125">
        <v>19.95129</v>
      </c>
      <c r="G10" s="296"/>
      <c r="H10" s="336">
        <v>11</v>
      </c>
      <c r="I10" s="299" t="s">
        <v>205</v>
      </c>
      <c r="J10" s="10" t="s">
        <v>154</v>
      </c>
      <c r="K10" s="295" t="s">
        <v>2</v>
      </c>
      <c r="L10" s="10" t="s">
        <v>99</v>
      </c>
      <c r="M10" s="125">
        <v>52.764510000000001</v>
      </c>
    </row>
    <row r="11" spans="1:13" ht="15.6" x14ac:dyDescent="0.25">
      <c r="A11" s="336" t="s">
        <v>375</v>
      </c>
      <c r="B11" s="299" t="s">
        <v>205</v>
      </c>
      <c r="C11" s="10" t="s">
        <v>216</v>
      </c>
      <c r="D11" s="295" t="s">
        <v>1</v>
      </c>
      <c r="E11" s="10" t="s">
        <v>91</v>
      </c>
      <c r="F11" s="125">
        <v>45.468060000000001</v>
      </c>
      <c r="G11" s="296"/>
      <c r="H11" s="336">
        <v>12</v>
      </c>
      <c r="I11" s="299" t="s">
        <v>205</v>
      </c>
      <c r="J11" s="10" t="s">
        <v>155</v>
      </c>
      <c r="K11" s="295" t="s">
        <v>2</v>
      </c>
      <c r="L11" s="10" t="s">
        <v>145</v>
      </c>
      <c r="M11" s="125">
        <v>13.542899999999999</v>
      </c>
    </row>
    <row r="12" spans="1:13" ht="15.6" x14ac:dyDescent="0.25">
      <c r="A12" s="336">
        <v>6</v>
      </c>
      <c r="B12" s="299" t="s">
        <v>205</v>
      </c>
      <c r="C12" s="10" t="s">
        <v>162</v>
      </c>
      <c r="D12" s="295" t="s">
        <v>2</v>
      </c>
      <c r="E12" s="10" t="s">
        <v>141</v>
      </c>
      <c r="F12" s="125">
        <v>24.108059999999998</v>
      </c>
      <c r="G12" s="296"/>
      <c r="H12" s="336">
        <v>13</v>
      </c>
      <c r="I12" s="299" t="s">
        <v>205</v>
      </c>
      <c r="J12" s="10" t="s">
        <v>156</v>
      </c>
      <c r="K12" s="295" t="s">
        <v>2</v>
      </c>
      <c r="L12" s="10" t="s">
        <v>96</v>
      </c>
      <c r="M12" s="125">
        <v>60.009680000000003</v>
      </c>
    </row>
    <row r="13" spans="1:13" ht="15.6" x14ac:dyDescent="0.25">
      <c r="A13" s="337">
        <v>7</v>
      </c>
      <c r="B13" s="57" t="s">
        <v>205</v>
      </c>
      <c r="C13" s="24" t="s">
        <v>150</v>
      </c>
      <c r="D13" s="303" t="s">
        <v>2</v>
      </c>
      <c r="E13" s="24" t="s">
        <v>142</v>
      </c>
      <c r="F13" s="304">
        <v>20.664840000000002</v>
      </c>
      <c r="G13" s="306"/>
      <c r="H13" s="306"/>
      <c r="I13" s="306"/>
      <c r="J13" s="306"/>
      <c r="K13" s="306"/>
      <c r="L13" s="306"/>
      <c r="M13" s="305"/>
    </row>
    <row r="14" spans="1:13" ht="16.05" customHeight="1" x14ac:dyDescent="0.25">
      <c r="A14" s="443" t="s">
        <v>301</v>
      </c>
      <c r="B14" s="443"/>
      <c r="C14" s="443"/>
      <c r="D14" s="443"/>
      <c r="E14" s="443"/>
      <c r="F14" s="443"/>
      <c r="G14" s="443"/>
      <c r="H14" s="443"/>
      <c r="I14" s="443"/>
      <c r="J14" s="443"/>
      <c r="K14" s="443"/>
      <c r="L14" s="443"/>
      <c r="M14" s="443"/>
    </row>
    <row r="15" spans="1:13" x14ac:dyDescent="0.25">
      <c r="A15" s="444"/>
      <c r="B15" s="444"/>
      <c r="C15" s="444"/>
      <c r="D15" s="444"/>
      <c r="E15" s="444"/>
      <c r="F15" s="444"/>
      <c r="G15" s="444"/>
      <c r="H15" s="444"/>
      <c r="I15" s="444"/>
      <c r="J15" s="444"/>
      <c r="K15" s="444"/>
      <c r="L15" s="444"/>
      <c r="M15" s="444"/>
    </row>
    <row r="16" spans="1:13" ht="16.05" customHeight="1" thickBot="1" x14ac:dyDescent="0.3">
      <c r="A16" s="445" t="s">
        <v>332</v>
      </c>
      <c r="B16" s="445"/>
      <c r="C16" s="445"/>
      <c r="D16" s="445"/>
      <c r="E16" s="445"/>
      <c r="F16" s="445"/>
      <c r="G16" s="445"/>
      <c r="H16" s="445"/>
      <c r="I16" s="445"/>
      <c r="J16" s="445"/>
      <c r="K16" s="445"/>
      <c r="L16" s="445"/>
      <c r="M16" s="445"/>
    </row>
    <row r="17" spans="1:26" ht="15.6" x14ac:dyDescent="0.3">
      <c r="A17" s="310"/>
      <c r="B17" s="310"/>
      <c r="C17" s="310"/>
      <c r="D17" s="310"/>
      <c r="E17" s="310"/>
      <c r="F17" s="310"/>
      <c r="G17" s="296"/>
      <c r="H17" s="296"/>
      <c r="I17" s="446" t="s">
        <v>335</v>
      </c>
      <c r="J17" s="446"/>
      <c r="K17" s="446"/>
      <c r="L17" s="446"/>
      <c r="M17" s="446"/>
    </row>
    <row r="18" spans="1:26" ht="31.2" x14ac:dyDescent="0.3">
      <c r="A18" s="338" t="s">
        <v>336</v>
      </c>
      <c r="B18" s="8" t="s">
        <v>11</v>
      </c>
      <c r="C18" s="56" t="s">
        <v>85</v>
      </c>
      <c r="D18" s="56" t="s">
        <v>0</v>
      </c>
      <c r="E18" s="82" t="s">
        <v>163</v>
      </c>
      <c r="F18" s="82" t="s">
        <v>159</v>
      </c>
      <c r="H18" s="296"/>
      <c r="I18" s="8" t="s">
        <v>11</v>
      </c>
      <c r="J18" s="56" t="s">
        <v>85</v>
      </c>
      <c r="K18" s="56" t="s">
        <v>0</v>
      </c>
      <c r="L18" s="82" t="s">
        <v>163</v>
      </c>
      <c r="M18" s="82" t="s">
        <v>159</v>
      </c>
    </row>
    <row r="19" spans="1:26" ht="16.05" customHeight="1" x14ac:dyDescent="0.3">
      <c r="A19" s="31" t="s">
        <v>373</v>
      </c>
      <c r="B19" s="297"/>
      <c r="C19" s="223"/>
      <c r="D19" s="223"/>
      <c r="E19" s="223"/>
      <c r="F19" s="223"/>
      <c r="G19" s="297"/>
      <c r="H19" s="297"/>
      <c r="I19" s="450" t="s">
        <v>338</v>
      </c>
      <c r="J19" s="450"/>
      <c r="K19" s="450"/>
      <c r="L19" s="450"/>
      <c r="M19" s="450"/>
    </row>
    <row r="20" spans="1:26" ht="15.6" x14ac:dyDescent="0.3">
      <c r="A20" s="339">
        <v>14</v>
      </c>
      <c r="B20" s="87" t="s">
        <v>160</v>
      </c>
      <c r="C20" s="10" t="s">
        <v>124</v>
      </c>
      <c r="D20" s="124" t="s">
        <v>2</v>
      </c>
      <c r="E20" s="10" t="s">
        <v>160</v>
      </c>
      <c r="F20" s="125">
        <v>50.01</v>
      </c>
      <c r="G20" s="296"/>
      <c r="H20" s="296"/>
      <c r="I20" s="8" t="s">
        <v>205</v>
      </c>
      <c r="J20" s="10" t="s">
        <v>125</v>
      </c>
      <c r="K20" s="10" t="s">
        <v>2</v>
      </c>
      <c r="L20" s="10" t="s">
        <v>87</v>
      </c>
      <c r="M20" s="27">
        <v>36.993870000000001</v>
      </c>
    </row>
    <row r="21" spans="1:26" ht="19.05" customHeight="1" x14ac:dyDescent="0.3">
      <c r="A21" s="340"/>
      <c r="B21" s="300"/>
      <c r="C21" s="300"/>
      <c r="D21" s="300"/>
      <c r="E21" s="300"/>
      <c r="F21" s="300"/>
      <c r="G21" s="300"/>
      <c r="H21" s="300"/>
      <c r="I21" s="301" t="s">
        <v>204</v>
      </c>
      <c r="J21" s="147" t="s">
        <v>126</v>
      </c>
      <c r="K21" s="147" t="s">
        <v>1</v>
      </c>
      <c r="L21" s="147" t="s">
        <v>127</v>
      </c>
      <c r="M21" s="302">
        <v>43.319360000000003</v>
      </c>
    </row>
    <row r="22" spans="1:26" ht="15.6" x14ac:dyDescent="0.3">
      <c r="A22" s="339">
        <v>15</v>
      </c>
      <c r="B22" s="87" t="s">
        <v>160</v>
      </c>
      <c r="C22" s="10" t="s">
        <v>128</v>
      </c>
      <c r="D22" s="124" t="s">
        <v>1</v>
      </c>
      <c r="E22" s="10" t="s">
        <v>160</v>
      </c>
      <c r="F22" s="126">
        <v>17.918389999999999</v>
      </c>
      <c r="G22" s="296"/>
      <c r="H22" s="296"/>
      <c r="I22" s="8" t="s">
        <v>205</v>
      </c>
      <c r="J22" s="10" t="s">
        <v>129</v>
      </c>
      <c r="K22" s="10" t="s">
        <v>2</v>
      </c>
      <c r="L22" s="10" t="s">
        <v>131</v>
      </c>
      <c r="M22" s="27">
        <v>34.694839999999999</v>
      </c>
    </row>
    <row r="23" spans="1:26" ht="13.95" customHeight="1" x14ac:dyDescent="0.3">
      <c r="A23" s="340"/>
      <c r="B23" s="300"/>
      <c r="C23" s="300"/>
      <c r="D23" s="300"/>
      <c r="E23" s="300"/>
      <c r="F23" s="300"/>
      <c r="G23" s="300"/>
      <c r="H23" s="300"/>
      <c r="I23" s="301" t="s">
        <v>291</v>
      </c>
      <c r="J23" s="147" t="s">
        <v>130</v>
      </c>
      <c r="K23" s="147" t="s">
        <v>1</v>
      </c>
      <c r="L23" s="147" t="s">
        <v>132</v>
      </c>
      <c r="M23" s="302">
        <v>10.65936</v>
      </c>
    </row>
    <row r="24" spans="1:26" ht="13.95" customHeight="1" x14ac:dyDescent="0.3">
      <c r="A24" s="339">
        <v>16</v>
      </c>
      <c r="B24" s="87" t="s">
        <v>160</v>
      </c>
      <c r="C24" s="10" t="s">
        <v>133</v>
      </c>
      <c r="D24" s="124" t="s">
        <v>2</v>
      </c>
      <c r="E24" s="10" t="s">
        <v>160</v>
      </c>
      <c r="F24" s="126">
        <v>14.459350000000001</v>
      </c>
      <c r="G24" s="296"/>
      <c r="H24" s="296"/>
      <c r="I24" s="8" t="s">
        <v>206</v>
      </c>
      <c r="J24" s="10" t="s">
        <v>134</v>
      </c>
      <c r="K24" s="10" t="s">
        <v>2</v>
      </c>
      <c r="L24" s="10" t="s">
        <v>118</v>
      </c>
      <c r="M24" s="27">
        <v>27.43871</v>
      </c>
    </row>
    <row r="25" spans="1:26" ht="15.6" x14ac:dyDescent="0.3">
      <c r="A25" s="340"/>
      <c r="B25" s="300"/>
      <c r="C25" s="300"/>
      <c r="D25" s="300"/>
      <c r="E25" s="300"/>
      <c r="F25" s="300"/>
      <c r="G25" s="300"/>
      <c r="H25" s="300"/>
      <c r="I25" s="301" t="s">
        <v>205</v>
      </c>
      <c r="J25" s="147" t="s">
        <v>135</v>
      </c>
      <c r="K25" s="147" t="s">
        <v>1</v>
      </c>
      <c r="L25" s="147" t="s">
        <v>136</v>
      </c>
      <c r="M25" s="302">
        <v>35.422260000000001</v>
      </c>
    </row>
    <row r="26" spans="1:26" ht="15.6" x14ac:dyDescent="0.3">
      <c r="A26" s="339">
        <v>17</v>
      </c>
      <c r="B26" s="87" t="s">
        <v>160</v>
      </c>
      <c r="C26" s="10" t="s">
        <v>137</v>
      </c>
      <c r="D26" s="124" t="s">
        <v>2</v>
      </c>
      <c r="E26" s="10" t="s">
        <v>160</v>
      </c>
      <c r="F26" s="125">
        <v>26.2</v>
      </c>
      <c r="G26" s="296"/>
      <c r="H26" s="296"/>
      <c r="I26" s="8" t="s">
        <v>205</v>
      </c>
      <c r="J26" s="10" t="s">
        <v>125</v>
      </c>
      <c r="K26" s="10" t="s">
        <v>2</v>
      </c>
      <c r="L26" s="10" t="s">
        <v>87</v>
      </c>
      <c r="M26" s="27">
        <v>36.993870000000001</v>
      </c>
    </row>
    <row r="27" spans="1:26" ht="15.6" x14ac:dyDescent="0.3">
      <c r="A27" s="340"/>
      <c r="B27" s="300"/>
      <c r="C27" s="300"/>
      <c r="D27" s="300"/>
      <c r="E27" s="300"/>
      <c r="F27" s="300"/>
      <c r="G27" s="300"/>
      <c r="H27" s="300"/>
      <c r="I27" s="301" t="s">
        <v>204</v>
      </c>
      <c r="J27" s="147" t="s">
        <v>126</v>
      </c>
      <c r="K27" s="147" t="s">
        <v>1</v>
      </c>
      <c r="L27" s="147" t="s">
        <v>285</v>
      </c>
      <c r="M27" s="302">
        <v>43.319360000000003</v>
      </c>
    </row>
    <row r="28" spans="1:26" ht="15.6" x14ac:dyDescent="0.3">
      <c r="A28" s="339">
        <v>18</v>
      </c>
      <c r="B28" s="87" t="s">
        <v>160</v>
      </c>
      <c r="C28" s="10" t="s">
        <v>137</v>
      </c>
      <c r="D28" s="124" t="s">
        <v>1</v>
      </c>
      <c r="E28" s="10" t="s">
        <v>160</v>
      </c>
      <c r="F28" s="126">
        <v>25.79</v>
      </c>
      <c r="G28" s="296"/>
      <c r="H28" s="296"/>
      <c r="I28" s="8" t="s">
        <v>205</v>
      </c>
      <c r="J28" s="10" t="s">
        <v>129</v>
      </c>
      <c r="K28" s="10" t="s">
        <v>2</v>
      </c>
      <c r="L28" s="10" t="s">
        <v>131</v>
      </c>
      <c r="M28" s="27">
        <v>34.694839999999999</v>
      </c>
      <c r="O28" s="4"/>
      <c r="P28" s="4"/>
    </row>
    <row r="29" spans="1:26" ht="15.6" x14ac:dyDescent="0.3">
      <c r="A29" s="340"/>
      <c r="B29" s="300"/>
      <c r="C29" s="300"/>
      <c r="D29" s="300"/>
      <c r="E29" s="300"/>
      <c r="F29" s="300"/>
      <c r="G29" s="300"/>
      <c r="H29" s="300"/>
      <c r="I29" s="301" t="s">
        <v>207</v>
      </c>
      <c r="J29" s="147" t="s">
        <v>130</v>
      </c>
      <c r="K29" s="147" t="s">
        <v>1</v>
      </c>
      <c r="L29" s="147" t="s">
        <v>132</v>
      </c>
      <c r="M29" s="302">
        <v>10.65936</v>
      </c>
      <c r="O29" s="4"/>
      <c r="P29" s="4"/>
      <c r="Q29" s="194"/>
      <c r="R29" s="194"/>
      <c r="S29" s="194"/>
      <c r="T29" s="194"/>
      <c r="U29" s="169"/>
      <c r="V29" s="170"/>
      <c r="W29" s="170"/>
      <c r="X29" s="170"/>
      <c r="Y29" s="170"/>
      <c r="Z29" s="170"/>
    </row>
    <row r="30" spans="1:26" ht="15.6" x14ac:dyDescent="0.3">
      <c r="A30" s="339">
        <v>19</v>
      </c>
      <c r="B30" s="87" t="s">
        <v>160</v>
      </c>
      <c r="C30" s="10" t="s">
        <v>137</v>
      </c>
      <c r="D30" s="124" t="s">
        <v>2</v>
      </c>
      <c r="E30" s="10" t="s">
        <v>160</v>
      </c>
      <c r="F30" s="126">
        <v>25.85</v>
      </c>
      <c r="G30" s="296"/>
      <c r="H30" s="296"/>
      <c r="I30" s="8" t="s">
        <v>206</v>
      </c>
      <c r="J30" s="10" t="s">
        <v>134</v>
      </c>
      <c r="K30" s="10" t="s">
        <v>2</v>
      </c>
      <c r="L30" s="10" t="s">
        <v>118</v>
      </c>
      <c r="M30" s="27">
        <v>27.43871</v>
      </c>
      <c r="O30" s="4"/>
      <c r="P30" s="4"/>
      <c r="Q30" s="171"/>
      <c r="R30" s="171"/>
      <c r="S30" s="171"/>
      <c r="T30" s="171"/>
      <c r="U30" s="171"/>
      <c r="V30" s="171"/>
      <c r="W30" s="171"/>
      <c r="X30" s="168"/>
      <c r="Y30" s="168"/>
      <c r="Z30" s="168"/>
    </row>
    <row r="31" spans="1:26" ht="15.6" x14ac:dyDescent="0.3">
      <c r="A31" s="296"/>
      <c r="B31" s="296"/>
      <c r="C31" s="87"/>
      <c r="D31" s="87"/>
      <c r="E31" s="298"/>
      <c r="F31" s="296"/>
      <c r="G31" s="296"/>
      <c r="H31" s="296"/>
      <c r="I31" s="8" t="s">
        <v>205</v>
      </c>
      <c r="J31" s="10" t="s">
        <v>135</v>
      </c>
      <c r="K31" s="10" t="s">
        <v>1</v>
      </c>
      <c r="L31" s="10" t="s">
        <v>136</v>
      </c>
      <c r="M31" s="27">
        <v>35.422260000000001</v>
      </c>
      <c r="O31" s="4"/>
      <c r="P31" s="4"/>
      <c r="Q31" s="172"/>
      <c r="R31" s="172"/>
      <c r="S31" s="172"/>
      <c r="T31" s="172"/>
      <c r="U31" s="172"/>
      <c r="V31" s="172"/>
      <c r="W31" s="172"/>
      <c r="X31" s="172"/>
      <c r="Y31" s="172"/>
      <c r="Z31" s="172"/>
    </row>
    <row r="32" spans="1:26" ht="15.6" x14ac:dyDescent="0.3">
      <c r="A32" s="223" t="s">
        <v>374</v>
      </c>
      <c r="B32" s="223"/>
      <c r="C32" s="223"/>
      <c r="D32" s="223"/>
      <c r="E32" s="223"/>
      <c r="F32" s="297"/>
      <c r="G32" s="80"/>
      <c r="H32" s="297"/>
      <c r="I32" s="440" t="s">
        <v>338</v>
      </c>
      <c r="J32" s="440"/>
      <c r="K32" s="440"/>
      <c r="L32" s="440"/>
      <c r="M32" s="440"/>
      <c r="O32" s="4"/>
      <c r="P32" s="4"/>
      <c r="Q32" s="171"/>
      <c r="R32" s="171"/>
      <c r="S32" s="171"/>
      <c r="T32" s="171"/>
      <c r="U32" s="171"/>
      <c r="V32" s="171"/>
      <c r="W32" s="171"/>
      <c r="X32" s="171"/>
      <c r="Y32" s="171"/>
      <c r="Z32" s="171"/>
    </row>
    <row r="33" spans="1:26" ht="15.6" x14ac:dyDescent="0.3">
      <c r="A33" s="296"/>
      <c r="B33" s="87" t="s">
        <v>21</v>
      </c>
      <c r="C33" s="87" t="s">
        <v>55</v>
      </c>
      <c r="D33" s="183" t="s">
        <v>2</v>
      </c>
      <c r="E33" s="87" t="s">
        <v>173</v>
      </c>
      <c r="F33" s="87">
        <v>62.65</v>
      </c>
      <c r="G33" s="87"/>
      <c r="H33" s="296"/>
      <c r="I33" s="195" t="s">
        <v>21</v>
      </c>
      <c r="J33" s="87" t="s">
        <v>169</v>
      </c>
      <c r="K33" s="183" t="s">
        <v>2</v>
      </c>
      <c r="L33" s="87" t="s">
        <v>173</v>
      </c>
      <c r="M33" s="87">
        <v>54.88</v>
      </c>
      <c r="Q33" s="173"/>
      <c r="R33" s="173"/>
      <c r="S33" s="173"/>
      <c r="T33" s="173"/>
      <c r="U33" s="173"/>
      <c r="V33" s="173"/>
      <c r="W33" s="173"/>
      <c r="X33" s="174"/>
      <c r="Y33" s="174"/>
      <c r="Z33" s="174"/>
    </row>
    <row r="34" spans="1:26" ht="15.6" x14ac:dyDescent="0.3">
      <c r="A34" s="296"/>
      <c r="B34" s="296"/>
      <c r="C34" s="296"/>
      <c r="D34" s="296"/>
      <c r="E34" s="296"/>
      <c r="F34" s="296"/>
      <c r="G34" s="87"/>
      <c r="H34" s="296"/>
      <c r="I34" s="195" t="s">
        <v>21</v>
      </c>
      <c r="J34" s="87" t="s">
        <v>170</v>
      </c>
      <c r="K34" s="183" t="s">
        <v>1</v>
      </c>
      <c r="L34" s="87" t="s">
        <v>173</v>
      </c>
      <c r="M34" s="87">
        <v>61.18</v>
      </c>
      <c r="Q34" s="175"/>
      <c r="R34" s="175"/>
      <c r="S34" s="175"/>
      <c r="T34" s="175"/>
      <c r="U34" s="175"/>
      <c r="V34" s="175"/>
      <c r="W34" s="175"/>
      <c r="X34" s="176"/>
      <c r="Y34" s="176"/>
      <c r="Z34" s="176"/>
    </row>
    <row r="35" spans="1:26" ht="15.6" x14ac:dyDescent="0.3">
      <c r="A35" s="307"/>
      <c r="B35" s="87" t="s">
        <v>21</v>
      </c>
      <c r="C35" s="87" t="s">
        <v>56</v>
      </c>
      <c r="D35" s="183" t="s">
        <v>2</v>
      </c>
      <c r="E35" s="87" t="s">
        <v>174</v>
      </c>
      <c r="F35" s="87">
        <v>294.32</v>
      </c>
      <c r="G35" s="87"/>
      <c r="H35" s="296"/>
      <c r="I35" s="195" t="s">
        <v>21</v>
      </c>
      <c r="J35" s="87" t="s">
        <v>171</v>
      </c>
      <c r="K35" s="183" t="s">
        <v>2</v>
      </c>
      <c r="L35" s="87" t="s">
        <v>174</v>
      </c>
      <c r="M35" s="87">
        <v>99.08</v>
      </c>
      <c r="O35" s="79"/>
      <c r="P35" s="79"/>
      <c r="Q35" s="177"/>
      <c r="R35" s="177"/>
      <c r="S35" s="177"/>
      <c r="T35" s="177"/>
      <c r="U35" s="177"/>
      <c r="V35" s="177"/>
      <c r="W35" s="177"/>
      <c r="X35" s="178"/>
      <c r="Y35" s="178"/>
      <c r="Z35" s="178"/>
    </row>
    <row r="36" spans="1:26" ht="16.2" thickBot="1" x14ac:dyDescent="0.35">
      <c r="A36" s="89"/>
      <c r="B36" s="308"/>
      <c r="C36" s="308"/>
      <c r="D36" s="308"/>
      <c r="E36" s="308"/>
      <c r="F36" s="308"/>
      <c r="G36" s="89"/>
      <c r="H36" s="308"/>
      <c r="I36" s="197" t="s">
        <v>21</v>
      </c>
      <c r="J36" s="89" t="s">
        <v>172</v>
      </c>
      <c r="K36" s="309" t="s">
        <v>1</v>
      </c>
      <c r="L36" s="89" t="s">
        <v>174</v>
      </c>
      <c r="M36" s="89">
        <v>100.36</v>
      </c>
      <c r="O36" s="196"/>
      <c r="P36" s="196"/>
      <c r="Q36" s="179"/>
      <c r="R36" s="179"/>
      <c r="S36" s="179"/>
      <c r="T36" s="179"/>
      <c r="U36" s="179"/>
      <c r="V36" s="179"/>
      <c r="W36" s="179"/>
      <c r="X36" s="180"/>
      <c r="Y36" s="180"/>
      <c r="Z36" s="180"/>
    </row>
    <row r="37" spans="1:26" ht="28.95" customHeight="1" x14ac:dyDescent="0.25">
      <c r="A37" s="444" t="s">
        <v>297</v>
      </c>
      <c r="B37" s="444"/>
      <c r="C37" s="444"/>
      <c r="D37" s="444"/>
      <c r="E37" s="444"/>
      <c r="F37" s="444"/>
      <c r="G37" s="444"/>
      <c r="H37" s="444"/>
      <c r="I37" s="444"/>
      <c r="J37" s="444"/>
      <c r="K37" s="444"/>
      <c r="L37" s="444"/>
      <c r="M37" s="444"/>
      <c r="O37" s="79"/>
      <c r="P37" s="79"/>
      <c r="Q37" s="179"/>
      <c r="R37" s="179"/>
      <c r="S37" s="179"/>
      <c r="T37" s="179"/>
      <c r="U37" s="179"/>
      <c r="V37" s="179"/>
      <c r="W37" s="179"/>
      <c r="X37" s="180"/>
      <c r="Y37" s="180"/>
      <c r="Z37" s="180"/>
    </row>
    <row r="38" spans="1:26" ht="16.05" customHeight="1" x14ac:dyDescent="0.25">
      <c r="A38" s="442" t="s">
        <v>334</v>
      </c>
      <c r="B38" s="442"/>
      <c r="C38" s="442"/>
      <c r="D38" s="442"/>
      <c r="E38" s="442"/>
      <c r="F38" s="442"/>
      <c r="G38" s="442"/>
      <c r="H38" s="442"/>
      <c r="I38" s="442"/>
      <c r="J38" s="442"/>
      <c r="K38" s="442"/>
      <c r="L38" s="442"/>
      <c r="M38" s="311"/>
      <c r="O38" s="79"/>
      <c r="P38" s="79"/>
      <c r="Q38" s="179"/>
      <c r="R38" s="179"/>
      <c r="S38" s="179"/>
      <c r="T38" s="179"/>
      <c r="U38" s="179"/>
      <c r="V38" s="179"/>
      <c r="W38" s="179"/>
      <c r="X38" s="180"/>
      <c r="Y38" s="180"/>
      <c r="Z38" s="180"/>
    </row>
    <row r="39" spans="1:26" x14ac:dyDescent="0.25">
      <c r="C39" s="122"/>
      <c r="D39" s="122"/>
      <c r="E39" s="122"/>
      <c r="O39" s="79"/>
      <c r="P39" s="79"/>
      <c r="Q39" s="179"/>
      <c r="R39" s="179"/>
      <c r="S39" s="179"/>
      <c r="T39" s="179"/>
      <c r="U39" s="179"/>
      <c r="V39" s="179"/>
      <c r="W39" s="179"/>
      <c r="X39" s="79"/>
      <c r="Y39" s="79"/>
      <c r="Z39" s="79"/>
    </row>
    <row r="40" spans="1:26" x14ac:dyDescent="0.25">
      <c r="C40" s="122"/>
      <c r="D40" s="122"/>
      <c r="E40" s="122"/>
      <c r="Q40" s="79"/>
      <c r="R40" s="79"/>
      <c r="S40" s="79"/>
      <c r="T40" s="79"/>
      <c r="U40" s="79"/>
      <c r="V40" s="79"/>
      <c r="W40" s="79"/>
      <c r="X40" s="79"/>
      <c r="Y40" s="79"/>
      <c r="Z40" s="79"/>
    </row>
    <row r="41" spans="1:26" x14ac:dyDescent="0.25">
      <c r="C41" s="122"/>
      <c r="D41" s="122"/>
      <c r="E41" s="122"/>
      <c r="O41" s="79"/>
      <c r="P41" s="79"/>
      <c r="Q41" s="79"/>
      <c r="R41" s="79"/>
      <c r="S41" s="79"/>
      <c r="T41" s="79"/>
      <c r="U41" s="79"/>
      <c r="V41" s="79"/>
      <c r="W41" s="79"/>
      <c r="X41" s="79"/>
      <c r="Y41" s="79"/>
      <c r="Z41" s="79"/>
    </row>
    <row r="42" spans="1:26" x14ac:dyDescent="0.25">
      <c r="C42" s="122"/>
      <c r="D42" s="122"/>
      <c r="E42" s="122"/>
      <c r="O42" s="79"/>
      <c r="P42" s="79"/>
      <c r="Q42" s="79"/>
      <c r="R42" s="79"/>
      <c r="S42" s="79"/>
      <c r="T42" s="79"/>
      <c r="U42" s="79"/>
      <c r="V42" s="79"/>
      <c r="W42" s="79"/>
      <c r="X42" s="79"/>
      <c r="Y42" s="79"/>
      <c r="Z42" s="79"/>
    </row>
    <row r="43" spans="1:26" x14ac:dyDescent="0.25">
      <c r="C43" s="122"/>
      <c r="D43" s="122"/>
      <c r="E43" s="122"/>
      <c r="O43" s="79"/>
      <c r="P43" s="79"/>
      <c r="Q43" s="181"/>
      <c r="R43" s="181"/>
      <c r="S43" s="181"/>
      <c r="T43" s="181"/>
      <c r="U43" s="181"/>
      <c r="V43" s="181"/>
      <c r="W43" s="181"/>
      <c r="X43" s="181"/>
      <c r="Y43" s="181"/>
      <c r="Z43" s="181"/>
    </row>
    <row r="44" spans="1:26" x14ac:dyDescent="0.25">
      <c r="C44" s="122"/>
      <c r="D44" s="122"/>
      <c r="E44" s="122"/>
      <c r="O44" s="79"/>
      <c r="P44" s="79"/>
      <c r="Q44" s="79"/>
      <c r="R44" s="79"/>
      <c r="S44" s="79"/>
      <c r="T44" s="79"/>
      <c r="U44" s="79"/>
      <c r="V44" s="79"/>
      <c r="W44" s="79"/>
      <c r="X44" s="79"/>
      <c r="Y44" s="79"/>
      <c r="Z44" s="79"/>
    </row>
    <row r="45" spans="1:26" ht="31.05" customHeight="1" x14ac:dyDescent="0.25">
      <c r="C45" s="122"/>
      <c r="D45" s="122"/>
      <c r="E45" s="122"/>
      <c r="O45" s="79"/>
      <c r="P45" s="79"/>
      <c r="Q45" s="79"/>
      <c r="R45" s="79"/>
      <c r="S45" s="79"/>
      <c r="T45" s="79"/>
      <c r="U45" s="79"/>
      <c r="V45" s="79"/>
      <c r="W45" s="79"/>
      <c r="X45" s="79"/>
      <c r="Y45" s="79"/>
      <c r="Z45" s="79"/>
    </row>
    <row r="46" spans="1:26" x14ac:dyDescent="0.25">
      <c r="C46" s="122"/>
      <c r="D46" s="122"/>
      <c r="E46" s="122"/>
      <c r="M46" s="79"/>
      <c r="O46" s="79"/>
      <c r="P46" s="79"/>
      <c r="Q46" s="79"/>
      <c r="R46" s="79"/>
      <c r="S46" s="79"/>
      <c r="T46" s="79"/>
      <c r="U46" s="79"/>
      <c r="V46" s="79"/>
      <c r="W46" s="79"/>
      <c r="X46" s="79"/>
      <c r="Y46" s="79"/>
      <c r="Z46" s="79"/>
    </row>
    <row r="47" spans="1:26" x14ac:dyDescent="0.25">
      <c r="C47" s="122"/>
      <c r="D47" s="122"/>
      <c r="E47" s="122"/>
      <c r="M47" s="79"/>
      <c r="O47" s="79"/>
      <c r="P47" s="79"/>
      <c r="Q47" s="79"/>
      <c r="R47" s="79"/>
      <c r="S47" s="79"/>
      <c r="T47" s="79"/>
      <c r="U47" s="79"/>
      <c r="V47" s="79"/>
      <c r="W47" s="79"/>
      <c r="X47" s="79"/>
      <c r="Y47" s="79"/>
      <c r="Z47" s="79"/>
    </row>
    <row r="48" spans="1:26" x14ac:dyDescent="0.25">
      <c r="A48" s="79"/>
      <c r="C48" s="122"/>
      <c r="D48" s="122"/>
      <c r="E48" s="122"/>
      <c r="H48" s="79"/>
      <c r="O48" s="79"/>
      <c r="P48" s="79"/>
      <c r="Q48" s="79"/>
      <c r="R48" s="79"/>
      <c r="S48" s="79"/>
      <c r="T48" s="79"/>
      <c r="U48" s="79"/>
      <c r="V48" s="79"/>
      <c r="W48" s="79"/>
      <c r="X48" s="79"/>
      <c r="Y48" s="79"/>
      <c r="Z48" s="79"/>
    </row>
    <row r="49" spans="1:26" x14ac:dyDescent="0.25">
      <c r="A49" s="79"/>
      <c r="C49" s="122"/>
      <c r="D49" s="122"/>
      <c r="E49" s="122"/>
      <c r="H49" s="79"/>
      <c r="I49" s="171"/>
      <c r="K49" s="79"/>
      <c r="L49" s="79"/>
      <c r="M49" s="79"/>
      <c r="N49" s="79"/>
      <c r="O49" s="79"/>
      <c r="P49" s="79"/>
      <c r="Q49" s="79"/>
      <c r="R49" s="79"/>
      <c r="S49" s="79"/>
      <c r="T49" s="79"/>
      <c r="U49" s="79"/>
      <c r="V49" s="79"/>
      <c r="W49" s="79"/>
      <c r="X49" s="79"/>
      <c r="Y49" s="79"/>
      <c r="Z49" s="79"/>
    </row>
    <row r="50" spans="1:26" x14ac:dyDescent="0.25">
      <c r="A50" s="79"/>
      <c r="B50" s="79"/>
      <c r="D50" s="171"/>
      <c r="E50" s="184"/>
      <c r="G50" s="79"/>
      <c r="H50" s="79"/>
      <c r="I50" s="79"/>
      <c r="J50" s="79"/>
      <c r="K50" s="79"/>
      <c r="L50" s="79"/>
      <c r="M50" s="79"/>
      <c r="N50" s="79"/>
      <c r="O50" s="79"/>
      <c r="P50" s="79"/>
      <c r="Q50" s="79"/>
      <c r="R50" s="79"/>
      <c r="S50" s="79"/>
      <c r="T50" s="79"/>
      <c r="U50" s="79"/>
      <c r="V50" s="79"/>
      <c r="W50" s="79"/>
      <c r="X50" s="79"/>
      <c r="Y50" s="79"/>
      <c r="Z50" s="79"/>
    </row>
    <row r="51" spans="1:26" x14ac:dyDescent="0.25">
      <c r="B51" s="79"/>
      <c r="D51" s="171"/>
      <c r="E51" s="184"/>
      <c r="G51" s="79"/>
      <c r="H51" s="79"/>
      <c r="I51" s="79"/>
      <c r="J51" s="79"/>
      <c r="K51" s="79"/>
      <c r="L51" s="79"/>
      <c r="M51" s="79"/>
      <c r="N51" s="79"/>
      <c r="O51" s="79"/>
      <c r="P51" s="79"/>
      <c r="Q51" s="79"/>
      <c r="R51" s="79"/>
      <c r="S51" s="79"/>
      <c r="T51" s="79"/>
      <c r="U51" s="79"/>
      <c r="V51" s="79"/>
      <c r="W51" s="79"/>
      <c r="X51" s="79"/>
      <c r="Y51" s="79"/>
      <c r="Z51" s="79"/>
    </row>
    <row r="52" spans="1:26" x14ac:dyDescent="0.25">
      <c r="A52" s="79"/>
      <c r="B52" s="79"/>
      <c r="D52" s="171"/>
      <c r="E52" s="184"/>
      <c r="G52" s="79"/>
      <c r="H52" s="79"/>
      <c r="I52" s="79"/>
      <c r="J52" s="79"/>
      <c r="K52" s="79"/>
      <c r="L52" s="79"/>
      <c r="M52" s="79"/>
      <c r="N52" s="79"/>
      <c r="O52" s="79"/>
      <c r="P52" s="79"/>
      <c r="Q52" s="79"/>
      <c r="R52" s="79"/>
      <c r="S52" s="79"/>
      <c r="T52" s="79"/>
      <c r="U52" s="79"/>
      <c r="V52" s="79"/>
      <c r="W52" s="79"/>
      <c r="X52" s="79"/>
      <c r="Y52" s="79"/>
      <c r="Z52" s="79"/>
    </row>
    <row r="53" spans="1:26" x14ac:dyDescent="0.25">
      <c r="A53" s="79"/>
      <c r="C53" s="122"/>
      <c r="D53" s="122"/>
      <c r="E53" s="122"/>
      <c r="H53" s="79"/>
      <c r="I53" s="79"/>
      <c r="J53" s="79"/>
      <c r="K53" s="79"/>
      <c r="L53" s="79"/>
      <c r="M53" s="79"/>
      <c r="N53" s="79"/>
      <c r="O53" s="79"/>
      <c r="P53" s="79"/>
      <c r="Q53" s="79"/>
      <c r="R53" s="79"/>
      <c r="S53" s="79"/>
      <c r="T53" s="79"/>
      <c r="U53" s="79"/>
      <c r="V53" s="79"/>
      <c r="W53" s="79"/>
      <c r="X53" s="79"/>
      <c r="Y53" s="79"/>
      <c r="Z53" s="79"/>
    </row>
    <row r="54" spans="1:26" x14ac:dyDescent="0.25">
      <c r="A54" s="79"/>
      <c r="C54" s="122"/>
      <c r="D54" s="122"/>
      <c r="E54" s="122"/>
      <c r="H54" s="79"/>
      <c r="I54" s="79"/>
      <c r="J54" s="79"/>
      <c r="K54" s="79"/>
      <c r="L54" s="79"/>
      <c r="M54" s="79"/>
      <c r="N54" s="79"/>
      <c r="O54" s="79"/>
      <c r="P54" s="79"/>
      <c r="Q54" s="79"/>
      <c r="R54" s="79"/>
      <c r="S54" s="79"/>
      <c r="T54" s="79"/>
      <c r="U54" s="79"/>
      <c r="V54" s="79"/>
      <c r="W54" s="79"/>
      <c r="X54" s="79"/>
      <c r="Y54" s="79"/>
      <c r="Z54" s="79"/>
    </row>
    <row r="55" spans="1:26" x14ac:dyDescent="0.25">
      <c r="A55" s="79"/>
      <c r="B55" s="79"/>
      <c r="D55" s="171"/>
      <c r="E55" s="184"/>
      <c r="G55" s="79"/>
      <c r="H55" s="79"/>
      <c r="I55" s="79"/>
      <c r="J55" s="79"/>
      <c r="K55" s="79"/>
      <c r="L55" s="79"/>
      <c r="M55" s="79"/>
      <c r="N55" s="79"/>
      <c r="O55" s="79"/>
      <c r="P55" s="79"/>
      <c r="Q55" s="79"/>
      <c r="R55" s="79"/>
      <c r="S55" s="79"/>
      <c r="T55" s="79"/>
      <c r="U55" s="79"/>
      <c r="V55" s="79"/>
      <c r="W55" s="79"/>
      <c r="X55" s="79"/>
      <c r="Y55" s="79"/>
      <c r="Z55" s="79"/>
    </row>
    <row r="56" spans="1:26" ht="15.6" x14ac:dyDescent="0.25">
      <c r="A56" s="190"/>
      <c r="B56" s="190"/>
      <c r="C56" s="189"/>
      <c r="D56" s="192"/>
      <c r="E56" s="191"/>
      <c r="F56" s="181"/>
      <c r="G56" s="181"/>
      <c r="H56" s="181"/>
      <c r="I56" s="181"/>
      <c r="J56" s="181"/>
      <c r="K56" s="181"/>
      <c r="L56" s="181"/>
      <c r="M56" s="181"/>
      <c r="N56" s="181"/>
      <c r="O56" s="181"/>
      <c r="P56" s="181"/>
      <c r="Q56" s="181"/>
      <c r="R56" s="181"/>
      <c r="S56" s="181"/>
      <c r="T56" s="181"/>
      <c r="U56" s="181"/>
      <c r="V56" s="181"/>
      <c r="W56" s="181"/>
      <c r="X56" s="181"/>
      <c r="Y56" s="181"/>
      <c r="Z56" s="181"/>
    </row>
    <row r="57" spans="1:26" x14ac:dyDescent="0.25">
      <c r="A57" s="79"/>
      <c r="B57" s="79"/>
      <c r="D57" s="171"/>
      <c r="E57" s="184"/>
      <c r="G57" s="79"/>
      <c r="H57" s="79"/>
      <c r="I57" s="79"/>
      <c r="J57" s="79"/>
      <c r="K57" s="79"/>
      <c r="L57" s="79"/>
      <c r="M57" s="79"/>
      <c r="N57" s="79"/>
      <c r="O57" s="79"/>
      <c r="P57" s="79"/>
      <c r="Q57" s="79"/>
      <c r="R57" s="79"/>
      <c r="S57" s="79"/>
      <c r="T57" s="79"/>
      <c r="U57" s="79"/>
      <c r="V57" s="79"/>
      <c r="W57" s="79"/>
      <c r="X57" s="79"/>
      <c r="Y57" s="79"/>
      <c r="Z57" s="79"/>
    </row>
    <row r="58" spans="1:26" x14ac:dyDescent="0.25">
      <c r="A58" s="79"/>
      <c r="B58" s="79"/>
      <c r="D58" s="171"/>
      <c r="E58" s="184"/>
      <c r="G58" s="79"/>
      <c r="H58" s="79"/>
      <c r="I58" s="79"/>
      <c r="J58" s="79"/>
      <c r="K58" s="79"/>
      <c r="L58" s="79"/>
      <c r="M58" s="79"/>
      <c r="N58" s="79"/>
      <c r="O58" s="79"/>
      <c r="P58" s="79"/>
      <c r="Q58" s="79"/>
      <c r="R58" s="79"/>
      <c r="S58" s="79"/>
      <c r="T58" s="79"/>
      <c r="U58" s="79"/>
      <c r="V58" s="79"/>
      <c r="W58" s="79"/>
      <c r="X58" s="79"/>
      <c r="Y58" s="79"/>
      <c r="Z58" s="79"/>
    </row>
    <row r="59" spans="1:26" x14ac:dyDescent="0.25">
      <c r="A59" s="79"/>
      <c r="B59" s="79"/>
      <c r="D59" s="171"/>
      <c r="E59" s="184"/>
      <c r="G59" s="79"/>
      <c r="H59" s="79"/>
      <c r="I59" s="79"/>
      <c r="J59" s="79"/>
      <c r="K59" s="79"/>
      <c r="L59" s="79"/>
      <c r="M59" s="79"/>
      <c r="N59" s="79"/>
      <c r="O59" s="79"/>
      <c r="P59" s="79"/>
      <c r="Q59" s="79"/>
      <c r="R59" s="79"/>
      <c r="S59" s="79"/>
      <c r="T59" s="79"/>
      <c r="U59" s="79"/>
      <c r="V59" s="79"/>
      <c r="W59" s="79"/>
      <c r="X59" s="79"/>
      <c r="Y59" s="79"/>
      <c r="Z59" s="79"/>
    </row>
    <row r="60" spans="1:26" x14ac:dyDescent="0.25">
      <c r="A60" s="79"/>
      <c r="B60" s="79"/>
      <c r="D60" s="171"/>
      <c r="E60" s="184"/>
      <c r="G60" s="79"/>
      <c r="H60" s="79"/>
      <c r="I60" s="79"/>
      <c r="J60" s="79"/>
      <c r="K60" s="79"/>
      <c r="L60" s="79"/>
      <c r="M60" s="79"/>
      <c r="N60" s="79"/>
      <c r="O60" s="79"/>
      <c r="P60" s="79"/>
      <c r="Q60" s="79"/>
      <c r="R60" s="79"/>
      <c r="S60" s="79"/>
      <c r="T60" s="79"/>
      <c r="U60" s="79"/>
      <c r="V60" s="79"/>
      <c r="W60" s="79"/>
      <c r="X60" s="79"/>
      <c r="Y60" s="79"/>
      <c r="Z60" s="79"/>
    </row>
    <row r="61" spans="1:26" x14ac:dyDescent="0.25">
      <c r="A61" s="79"/>
      <c r="B61" s="79"/>
      <c r="D61" s="171"/>
      <c r="E61" s="184"/>
      <c r="G61" s="79"/>
      <c r="H61" s="79"/>
      <c r="I61" s="79"/>
      <c r="J61" s="79"/>
      <c r="K61" s="79"/>
      <c r="L61" s="79"/>
      <c r="M61" s="79"/>
      <c r="N61" s="79"/>
      <c r="O61" s="79"/>
      <c r="P61" s="79"/>
      <c r="Q61" s="79"/>
      <c r="R61" s="79"/>
      <c r="S61" s="79"/>
      <c r="T61" s="79"/>
      <c r="U61" s="79"/>
      <c r="V61" s="79"/>
      <c r="W61" s="79"/>
      <c r="X61" s="79"/>
      <c r="Y61" s="79"/>
      <c r="Z61" s="79"/>
    </row>
    <row r="62" spans="1:26" x14ac:dyDescent="0.25">
      <c r="A62" s="79"/>
      <c r="B62" s="79"/>
      <c r="D62" s="171"/>
      <c r="E62" s="184"/>
      <c r="G62" s="79"/>
      <c r="H62" s="79"/>
      <c r="I62" s="79"/>
      <c r="J62" s="79"/>
      <c r="K62" s="79"/>
      <c r="L62" s="79"/>
      <c r="M62" s="79"/>
      <c r="N62" s="79"/>
      <c r="O62" s="79"/>
      <c r="P62" s="79"/>
      <c r="Q62" s="79"/>
      <c r="R62" s="79"/>
      <c r="S62" s="79"/>
      <c r="T62" s="79"/>
      <c r="U62" s="79"/>
      <c r="V62" s="79"/>
      <c r="W62" s="79"/>
      <c r="X62" s="79"/>
      <c r="Y62" s="79"/>
      <c r="Z62" s="79"/>
    </row>
    <row r="63" spans="1:26" ht="15.6" x14ac:dyDescent="0.25">
      <c r="A63" s="190"/>
      <c r="B63" s="190"/>
      <c r="C63" s="189"/>
      <c r="D63" s="192"/>
      <c r="E63" s="191"/>
      <c r="F63" s="181"/>
      <c r="G63" s="181"/>
      <c r="H63" s="181"/>
      <c r="I63" s="181"/>
      <c r="J63" s="181"/>
      <c r="K63" s="181"/>
      <c r="L63" s="181"/>
      <c r="M63" s="181"/>
      <c r="N63" s="181"/>
      <c r="O63" s="181"/>
      <c r="P63" s="181"/>
      <c r="Q63" s="181"/>
      <c r="R63" s="181"/>
      <c r="S63" s="181"/>
      <c r="T63" s="181"/>
      <c r="U63" s="181"/>
      <c r="V63" s="181"/>
      <c r="W63" s="181"/>
      <c r="X63" s="181"/>
      <c r="Y63" s="181"/>
      <c r="Z63" s="181"/>
    </row>
    <row r="64" spans="1:26" x14ac:dyDescent="0.25">
      <c r="A64" s="79"/>
      <c r="B64" s="79"/>
      <c r="D64" s="171"/>
      <c r="E64" s="184"/>
      <c r="G64" s="79"/>
      <c r="H64" s="79"/>
      <c r="I64" s="79"/>
      <c r="J64" s="79"/>
      <c r="K64" s="79"/>
      <c r="L64" s="79"/>
      <c r="M64" s="79"/>
      <c r="N64" s="79"/>
      <c r="O64" s="79"/>
      <c r="P64" s="79"/>
      <c r="Q64" s="79"/>
      <c r="R64" s="79"/>
      <c r="S64" s="79"/>
      <c r="T64" s="79"/>
      <c r="U64" s="79"/>
      <c r="V64" s="79"/>
      <c r="W64" s="79"/>
      <c r="X64" s="79"/>
      <c r="Y64" s="79"/>
      <c r="Z64" s="79"/>
    </row>
    <row r="65" spans="1:26" x14ac:dyDescent="0.25">
      <c r="A65" s="79"/>
      <c r="B65" s="79"/>
      <c r="D65" s="171"/>
      <c r="E65" s="184"/>
      <c r="G65" s="79"/>
      <c r="H65" s="79"/>
      <c r="I65" s="79"/>
      <c r="J65" s="79"/>
      <c r="K65" s="79"/>
      <c r="L65" s="79"/>
      <c r="M65" s="79"/>
      <c r="N65" s="79"/>
      <c r="O65" s="79"/>
      <c r="P65" s="79"/>
      <c r="Q65" s="79"/>
      <c r="R65" s="79"/>
      <c r="S65" s="79"/>
      <c r="T65" s="79"/>
      <c r="U65" s="79"/>
      <c r="V65" s="79"/>
      <c r="W65" s="79"/>
      <c r="X65" s="79"/>
      <c r="Y65" s="79"/>
      <c r="Z65" s="79"/>
    </row>
    <row r="66" spans="1:26" x14ac:dyDescent="0.25">
      <c r="A66" s="79"/>
      <c r="B66" s="79"/>
      <c r="D66" s="171"/>
      <c r="E66" s="184"/>
      <c r="G66" s="79"/>
      <c r="H66" s="79"/>
      <c r="I66" s="79"/>
      <c r="J66" s="79"/>
      <c r="K66" s="79"/>
      <c r="L66" s="79"/>
      <c r="M66" s="79"/>
      <c r="N66" s="79"/>
      <c r="O66" s="79"/>
      <c r="P66" s="79"/>
      <c r="Q66" s="79"/>
      <c r="R66" s="79"/>
      <c r="S66" s="79"/>
      <c r="T66" s="79"/>
      <c r="U66" s="79"/>
      <c r="V66" s="79"/>
      <c r="W66" s="79"/>
      <c r="X66" s="79"/>
      <c r="Y66" s="79"/>
      <c r="Z66" s="79"/>
    </row>
    <row r="67" spans="1:26" x14ac:dyDescent="0.25">
      <c r="A67" s="79"/>
      <c r="B67" s="79"/>
      <c r="D67" s="171"/>
      <c r="E67" s="184"/>
      <c r="G67" s="79"/>
      <c r="H67" s="79"/>
      <c r="I67" s="79"/>
      <c r="J67" s="79"/>
      <c r="K67" s="79"/>
      <c r="L67" s="79"/>
      <c r="M67" s="79"/>
      <c r="N67" s="79"/>
      <c r="O67" s="79"/>
      <c r="P67" s="79"/>
      <c r="Q67" s="79"/>
      <c r="R67" s="79"/>
      <c r="S67" s="79"/>
      <c r="T67" s="79"/>
      <c r="U67" s="79"/>
      <c r="V67" s="79"/>
      <c r="W67" s="79"/>
      <c r="X67" s="79"/>
      <c r="Y67" s="79"/>
      <c r="Z67" s="79"/>
    </row>
    <row r="68" spans="1:26" ht="15.6" x14ac:dyDescent="0.25">
      <c r="A68" s="190"/>
      <c r="B68" s="190"/>
      <c r="C68" s="189"/>
      <c r="D68" s="192"/>
      <c r="E68" s="191"/>
      <c r="F68" s="181"/>
      <c r="G68" s="181"/>
      <c r="H68" s="181"/>
      <c r="I68" s="181"/>
      <c r="J68" s="181"/>
      <c r="K68" s="181"/>
      <c r="L68" s="181"/>
      <c r="M68" s="181"/>
      <c r="N68" s="181"/>
      <c r="O68" s="181"/>
      <c r="P68" s="181"/>
      <c r="Q68" s="181"/>
      <c r="R68" s="181"/>
      <c r="S68" s="181"/>
      <c r="T68" s="181"/>
      <c r="U68" s="181"/>
      <c r="V68" s="181"/>
      <c r="W68" s="181"/>
      <c r="X68" s="181"/>
      <c r="Y68" s="181"/>
      <c r="Z68" s="181"/>
    </row>
    <row r="69" spans="1:26" x14ac:dyDescent="0.25">
      <c r="A69" s="79"/>
      <c r="B69" s="79"/>
      <c r="D69" s="171"/>
      <c r="E69" s="184"/>
      <c r="G69" s="79"/>
      <c r="H69" s="79"/>
      <c r="I69" s="79"/>
      <c r="J69" s="79"/>
      <c r="K69" s="79"/>
      <c r="L69" s="79"/>
      <c r="M69" s="79"/>
      <c r="N69" s="79"/>
      <c r="O69" s="79"/>
      <c r="P69" s="79"/>
      <c r="Q69" s="79"/>
      <c r="R69" s="79"/>
      <c r="S69" s="79"/>
      <c r="T69" s="79"/>
      <c r="U69" s="79"/>
      <c r="V69" s="79"/>
      <c r="W69" s="79"/>
      <c r="X69" s="79"/>
      <c r="Y69" s="79"/>
      <c r="Z69" s="79"/>
    </row>
    <row r="70" spans="1:26" x14ac:dyDescent="0.25">
      <c r="A70" s="79"/>
      <c r="B70" s="79"/>
      <c r="D70" s="171"/>
      <c r="E70" s="184"/>
      <c r="G70" s="79"/>
      <c r="H70" s="79"/>
      <c r="I70" s="79"/>
      <c r="J70" s="79"/>
      <c r="K70" s="79"/>
      <c r="L70" s="79"/>
      <c r="M70" s="79"/>
      <c r="N70" s="79"/>
      <c r="O70" s="79"/>
      <c r="P70" s="79"/>
      <c r="Q70" s="79"/>
      <c r="R70" s="79"/>
      <c r="S70" s="79"/>
      <c r="T70" s="79"/>
      <c r="U70" s="79"/>
      <c r="V70" s="79"/>
      <c r="W70" s="79"/>
      <c r="X70" s="79"/>
      <c r="Y70" s="79"/>
      <c r="Z70" s="79"/>
    </row>
    <row r="71" spans="1:26" x14ac:dyDescent="0.25">
      <c r="A71" s="79"/>
      <c r="B71" s="79"/>
      <c r="D71" s="171"/>
      <c r="E71" s="184"/>
      <c r="G71" s="79"/>
      <c r="H71" s="79"/>
      <c r="I71" s="79"/>
      <c r="J71" s="79"/>
      <c r="K71" s="79"/>
      <c r="L71" s="79"/>
      <c r="M71" s="79"/>
      <c r="N71" s="79"/>
      <c r="O71" s="79"/>
      <c r="P71" s="79"/>
      <c r="Q71" s="79"/>
      <c r="R71" s="79"/>
      <c r="S71" s="79"/>
      <c r="T71" s="79"/>
      <c r="U71" s="79"/>
      <c r="V71" s="79"/>
      <c r="W71" s="79"/>
      <c r="X71" s="79"/>
      <c r="Y71" s="79"/>
      <c r="Z71" s="79"/>
    </row>
    <row r="72" spans="1:26" x14ac:dyDescent="0.25">
      <c r="A72" s="79"/>
      <c r="B72" s="79"/>
      <c r="D72" s="171"/>
      <c r="E72" s="184"/>
      <c r="G72" s="79"/>
      <c r="H72" s="79"/>
      <c r="I72" s="79"/>
      <c r="J72" s="79"/>
      <c r="K72" s="79"/>
      <c r="L72" s="79"/>
      <c r="M72" s="79"/>
      <c r="N72" s="79"/>
      <c r="O72" s="79"/>
      <c r="P72" s="79"/>
      <c r="Q72" s="79"/>
      <c r="R72" s="79"/>
      <c r="S72" s="79"/>
      <c r="T72" s="79"/>
      <c r="U72" s="79"/>
      <c r="V72" s="79"/>
      <c r="W72" s="79"/>
      <c r="X72" s="79"/>
      <c r="Y72" s="79"/>
      <c r="Z72" s="79"/>
    </row>
    <row r="73" spans="1:26" x14ac:dyDescent="0.25">
      <c r="A73" s="79"/>
      <c r="B73" s="79"/>
      <c r="D73" s="171"/>
      <c r="E73" s="184"/>
      <c r="G73" s="79"/>
      <c r="H73" s="79"/>
      <c r="I73" s="79"/>
      <c r="J73" s="79"/>
      <c r="K73" s="79"/>
      <c r="L73" s="79"/>
      <c r="M73" s="79"/>
      <c r="N73" s="79"/>
      <c r="O73" s="79"/>
      <c r="P73" s="79"/>
      <c r="Q73" s="79"/>
      <c r="R73" s="79"/>
      <c r="S73" s="79"/>
      <c r="T73" s="79"/>
      <c r="U73" s="79"/>
      <c r="V73" s="79"/>
      <c r="W73" s="79"/>
      <c r="X73" s="79"/>
      <c r="Y73" s="79"/>
      <c r="Z73" s="79"/>
    </row>
    <row r="74" spans="1:26" x14ac:dyDescent="0.25">
      <c r="A74" s="79"/>
      <c r="B74" s="79"/>
      <c r="D74" s="171"/>
      <c r="E74" s="184"/>
      <c r="G74" s="79"/>
      <c r="H74" s="79"/>
      <c r="I74" s="79"/>
      <c r="J74" s="79"/>
      <c r="K74" s="79"/>
      <c r="L74" s="79"/>
      <c r="M74" s="79"/>
      <c r="N74" s="79"/>
      <c r="O74" s="79"/>
      <c r="P74" s="79"/>
      <c r="Q74" s="79"/>
      <c r="R74" s="79"/>
      <c r="S74" s="79"/>
      <c r="T74" s="79"/>
      <c r="U74" s="79"/>
      <c r="V74" s="79"/>
      <c r="W74" s="79"/>
      <c r="X74" s="79"/>
      <c r="Y74" s="79"/>
      <c r="Z74" s="79"/>
    </row>
    <row r="75" spans="1:26" ht="15.6" x14ac:dyDescent="0.25">
      <c r="A75" s="190"/>
      <c r="B75" s="190"/>
      <c r="C75" s="189"/>
      <c r="D75" s="192"/>
      <c r="E75" s="191"/>
      <c r="F75" s="181"/>
      <c r="G75" s="181"/>
      <c r="H75" s="181"/>
      <c r="I75" s="181"/>
      <c r="J75" s="181"/>
      <c r="K75" s="181"/>
      <c r="L75" s="181"/>
      <c r="M75" s="181"/>
      <c r="N75" s="181"/>
      <c r="O75" s="181"/>
      <c r="P75" s="181"/>
      <c r="Q75" s="181"/>
      <c r="R75" s="181"/>
      <c r="S75" s="181"/>
      <c r="T75" s="181"/>
      <c r="U75" s="181"/>
      <c r="V75" s="181"/>
      <c r="W75" s="181"/>
      <c r="X75" s="181"/>
      <c r="Y75" s="181"/>
      <c r="Z75" s="181"/>
    </row>
    <row r="76" spans="1:26" x14ac:dyDescent="0.25">
      <c r="A76" s="79"/>
      <c r="B76" s="79"/>
      <c r="D76" s="171"/>
      <c r="E76" s="184"/>
      <c r="G76" s="79"/>
      <c r="H76" s="79"/>
      <c r="I76" s="79"/>
      <c r="J76" s="79"/>
      <c r="K76" s="79"/>
      <c r="L76" s="79"/>
      <c r="M76" s="79"/>
      <c r="N76" s="79"/>
      <c r="O76" s="79"/>
      <c r="P76" s="79"/>
      <c r="Q76" s="79"/>
      <c r="R76" s="79"/>
      <c r="S76" s="79"/>
      <c r="T76" s="79"/>
      <c r="U76" s="79"/>
      <c r="V76" s="79"/>
      <c r="W76" s="79"/>
      <c r="X76" s="79"/>
      <c r="Y76" s="79"/>
      <c r="Z76" s="79"/>
    </row>
    <row r="77" spans="1:26" x14ac:dyDescent="0.25">
      <c r="A77" s="79"/>
      <c r="B77" s="79"/>
      <c r="D77" s="171"/>
      <c r="E77" s="184"/>
      <c r="G77" s="79"/>
      <c r="H77" s="79"/>
      <c r="I77" s="79"/>
      <c r="J77" s="79"/>
      <c r="K77" s="79"/>
      <c r="L77" s="79"/>
      <c r="M77" s="79"/>
      <c r="N77" s="79"/>
      <c r="O77" s="79"/>
      <c r="P77" s="79"/>
      <c r="Q77" s="79"/>
      <c r="R77" s="79"/>
      <c r="S77" s="79"/>
      <c r="T77" s="79"/>
      <c r="U77" s="79"/>
      <c r="V77" s="79"/>
      <c r="W77" s="79"/>
      <c r="X77" s="79"/>
      <c r="Y77" s="79"/>
      <c r="Z77" s="79"/>
    </row>
    <row r="78" spans="1:26" ht="13.05" customHeight="1" x14ac:dyDescent="0.25">
      <c r="C78" s="193"/>
      <c r="D78" s="193"/>
      <c r="E78" s="193"/>
      <c r="F78" s="182"/>
      <c r="H78" s="182"/>
      <c r="I78" s="182"/>
      <c r="J78" s="182"/>
      <c r="K78" s="182"/>
      <c r="L78" s="182"/>
      <c r="M78" s="182"/>
      <c r="N78" s="182"/>
      <c r="O78" s="182"/>
      <c r="P78" s="182"/>
      <c r="Q78" s="182"/>
      <c r="R78" s="182"/>
      <c r="S78" s="182"/>
      <c r="T78" s="182"/>
      <c r="U78" s="182"/>
      <c r="V78" s="182"/>
      <c r="W78" s="182"/>
    </row>
    <row r="79" spans="1:26" ht="13.05" customHeight="1" x14ac:dyDescent="0.25">
      <c r="C79" s="127"/>
      <c r="D79" s="127"/>
      <c r="E79" s="127"/>
      <c r="F79" s="128"/>
      <c r="H79" s="128"/>
      <c r="I79" s="128"/>
      <c r="J79" s="128"/>
      <c r="K79" s="128"/>
      <c r="L79" s="128"/>
      <c r="M79" s="128"/>
      <c r="N79" s="128"/>
      <c r="O79" s="128"/>
      <c r="P79" s="128"/>
      <c r="Q79" s="128"/>
      <c r="R79" s="128"/>
      <c r="S79" s="128"/>
      <c r="T79" s="128"/>
      <c r="U79" s="128"/>
      <c r="V79" s="128"/>
      <c r="W79" s="128"/>
    </row>
  </sheetData>
  <mergeCells count="9">
    <mergeCell ref="I32:M32"/>
    <mergeCell ref="A2:F2"/>
    <mergeCell ref="A38:L38"/>
    <mergeCell ref="A14:M15"/>
    <mergeCell ref="A16:M16"/>
    <mergeCell ref="I17:M17"/>
    <mergeCell ref="A3:M5"/>
    <mergeCell ref="A37:M37"/>
    <mergeCell ref="I19:M19"/>
  </mergeCells>
  <phoneticPr fontId="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6C1E04-E06F-F54D-8F6A-C04E12A829BC}">
  <dimension ref="A1:Z70"/>
  <sheetViews>
    <sheetView workbookViewId="0">
      <selection activeCell="H17" sqref="H17"/>
    </sheetView>
  </sheetViews>
  <sheetFormatPr defaultColWidth="10.796875" defaultRowHeight="15" x14ac:dyDescent="0.25"/>
  <cols>
    <col min="1" max="1" width="17.5" style="4" bestFit="1" customWidth="1"/>
    <col min="2" max="2" width="5.296875" style="4" customWidth="1"/>
    <col min="3" max="3" width="17.69921875" style="4" bestFit="1" customWidth="1"/>
    <col min="4" max="4" width="5.296875" style="4" bestFit="1" customWidth="1"/>
    <col min="5" max="5" width="7.296875" style="4" bestFit="1" customWidth="1"/>
    <col min="6" max="6" width="7.69921875" style="4" bestFit="1" customWidth="1"/>
    <col min="7" max="8" width="14.796875" style="4" bestFit="1" customWidth="1"/>
    <col min="9" max="9" width="12.69921875" style="4" bestFit="1" customWidth="1"/>
    <col min="10" max="11" width="14.796875" style="4" bestFit="1" customWidth="1"/>
    <col min="12" max="12" width="14.296875" style="4" bestFit="1" customWidth="1"/>
    <col min="13" max="13" width="14.796875" style="4" bestFit="1" customWidth="1"/>
    <col min="14" max="14" width="13.5" style="4" bestFit="1" customWidth="1"/>
    <col min="15" max="15" width="14.796875" style="4" bestFit="1" customWidth="1"/>
    <col min="16" max="16" width="11.19921875" style="4" bestFit="1" customWidth="1"/>
    <col min="17" max="17" width="14.796875" style="4" bestFit="1" customWidth="1"/>
    <col min="18" max="18" width="15.69921875" style="4" bestFit="1" customWidth="1"/>
    <col min="19" max="19" width="8" style="4" bestFit="1" customWidth="1"/>
    <col min="20" max="20" width="15.5" style="4" bestFit="1" customWidth="1"/>
    <col min="21" max="21" width="15.796875" style="4" bestFit="1" customWidth="1"/>
    <col min="22" max="22" width="20.19921875" style="4" bestFit="1" customWidth="1"/>
    <col min="23" max="23" width="17.69921875" style="4" bestFit="1" customWidth="1"/>
    <col min="24" max="25" width="14.5" style="4" bestFit="1" customWidth="1"/>
    <col min="26" max="16384" width="10.796875" style="4"/>
  </cols>
  <sheetData>
    <row r="1" spans="1:25" ht="17.399999999999999" x14ac:dyDescent="0.3">
      <c r="A1" s="265" t="s">
        <v>340</v>
      </c>
      <c r="B1" s="5"/>
      <c r="C1" s="5"/>
      <c r="D1" s="5"/>
      <c r="E1" s="5"/>
      <c r="F1" s="5"/>
      <c r="G1" s="5"/>
      <c r="H1" s="5"/>
      <c r="I1" s="5"/>
      <c r="J1" s="5"/>
      <c r="K1" s="5"/>
      <c r="L1" s="5"/>
      <c r="M1" s="5"/>
      <c r="N1" s="5"/>
      <c r="O1" s="5"/>
      <c r="P1" s="5"/>
      <c r="Q1" s="5"/>
      <c r="R1" s="5"/>
      <c r="S1" s="5"/>
      <c r="T1" s="5"/>
      <c r="U1" s="5"/>
      <c r="V1" s="5"/>
    </row>
    <row r="2" spans="1:25" ht="31.2" x14ac:dyDescent="0.3">
      <c r="A2" s="8" t="s">
        <v>3</v>
      </c>
      <c r="B2" s="9" t="s">
        <v>54</v>
      </c>
      <c r="C2" s="8" t="s">
        <v>85</v>
      </c>
      <c r="D2" s="8" t="s">
        <v>0</v>
      </c>
      <c r="E2" s="9" t="s">
        <v>86</v>
      </c>
      <c r="F2" s="9" t="s">
        <v>159</v>
      </c>
      <c r="G2" s="274" t="s">
        <v>175</v>
      </c>
      <c r="H2" s="274" t="s">
        <v>176</v>
      </c>
      <c r="I2" s="274" t="s">
        <v>6</v>
      </c>
      <c r="J2" s="274" t="s">
        <v>7</v>
      </c>
      <c r="K2" s="274" t="s">
        <v>5</v>
      </c>
      <c r="L2" s="274" t="s">
        <v>177</v>
      </c>
      <c r="M2" s="274" t="s">
        <v>178</v>
      </c>
      <c r="N2" s="274" t="s">
        <v>9</v>
      </c>
      <c r="O2" s="274" t="s">
        <v>179</v>
      </c>
      <c r="P2" s="274" t="s">
        <v>180</v>
      </c>
      <c r="Q2" s="274" t="s">
        <v>181</v>
      </c>
      <c r="R2" s="274" t="s">
        <v>182</v>
      </c>
      <c r="S2" s="275" t="s">
        <v>200</v>
      </c>
      <c r="T2" s="275" t="s">
        <v>201</v>
      </c>
      <c r="U2" s="275" t="s">
        <v>202</v>
      </c>
      <c r="V2" s="275" t="s">
        <v>208</v>
      </c>
    </row>
    <row r="3" spans="1:25" ht="15.6" x14ac:dyDescent="0.3">
      <c r="A3" s="223" t="s">
        <v>329</v>
      </c>
      <c r="B3" s="223"/>
      <c r="C3" s="223"/>
      <c r="D3" s="223"/>
      <c r="E3" s="223"/>
      <c r="F3" s="223"/>
      <c r="G3" s="223"/>
      <c r="H3" s="223"/>
      <c r="I3" s="223"/>
      <c r="J3" s="223"/>
      <c r="K3" s="223"/>
      <c r="L3" s="223"/>
      <c r="M3" s="223"/>
      <c r="N3" s="223"/>
      <c r="O3" s="223"/>
      <c r="P3" s="223"/>
      <c r="Q3" s="223"/>
      <c r="R3" s="223"/>
      <c r="S3" s="223"/>
      <c r="T3" s="223"/>
      <c r="U3" s="223"/>
      <c r="V3" s="223"/>
    </row>
    <row r="4" spans="1:25" x14ac:dyDescent="0.25">
      <c r="A4" s="217"/>
      <c r="B4" s="5">
        <v>1</v>
      </c>
      <c r="C4" s="217" t="s">
        <v>305</v>
      </c>
      <c r="D4" s="5" t="s">
        <v>2</v>
      </c>
      <c r="E4" s="5" t="s">
        <v>173</v>
      </c>
      <c r="F4" s="217">
        <v>62.65</v>
      </c>
      <c r="G4" s="218">
        <v>4048333</v>
      </c>
      <c r="H4" s="218">
        <v>4048333</v>
      </c>
      <c r="I4" s="218">
        <v>0</v>
      </c>
      <c r="J4" s="218">
        <v>1556815</v>
      </c>
      <c r="K4" s="218">
        <v>2491518</v>
      </c>
      <c r="L4" s="218">
        <v>0</v>
      </c>
      <c r="M4" s="218">
        <v>3462358</v>
      </c>
      <c r="N4" s="218">
        <v>588039</v>
      </c>
      <c r="O4" s="218">
        <v>2538785</v>
      </c>
      <c r="P4" s="218">
        <v>0</v>
      </c>
      <c r="Q4" s="218">
        <v>2343749</v>
      </c>
      <c r="R4" s="218">
        <v>1119392</v>
      </c>
      <c r="S4" s="219">
        <v>2.09</v>
      </c>
      <c r="T4" s="219">
        <v>1.6</v>
      </c>
      <c r="U4" s="219">
        <v>5.89</v>
      </c>
      <c r="V4" s="276" t="s">
        <v>18</v>
      </c>
    </row>
    <row r="5" spans="1:25" x14ac:dyDescent="0.25">
      <c r="A5" s="217"/>
      <c r="B5" s="5"/>
      <c r="C5" s="217" t="s">
        <v>306</v>
      </c>
      <c r="D5" s="5" t="s">
        <v>2</v>
      </c>
      <c r="E5" s="5" t="s">
        <v>173</v>
      </c>
      <c r="F5" s="217">
        <v>54.88</v>
      </c>
      <c r="G5" s="218">
        <v>4000097</v>
      </c>
      <c r="H5" s="218">
        <v>4000097</v>
      </c>
      <c r="I5" s="218">
        <v>0</v>
      </c>
      <c r="J5" s="218">
        <v>1567342</v>
      </c>
      <c r="K5" s="218">
        <v>2432755</v>
      </c>
      <c r="L5" s="218">
        <v>0</v>
      </c>
      <c r="M5" s="218">
        <v>3432736</v>
      </c>
      <c r="N5" s="218">
        <v>569206</v>
      </c>
      <c r="O5" s="218">
        <v>2478085</v>
      </c>
      <c r="P5" s="218">
        <v>0</v>
      </c>
      <c r="Q5" s="218">
        <v>2324292</v>
      </c>
      <c r="R5" s="218">
        <v>1109186</v>
      </c>
      <c r="S5" s="219">
        <v>2.1</v>
      </c>
      <c r="T5" s="219">
        <v>1.55</v>
      </c>
      <c r="U5" s="219">
        <v>6.03</v>
      </c>
      <c r="V5" s="276" t="s">
        <v>18</v>
      </c>
    </row>
    <row r="6" spans="1:25" x14ac:dyDescent="0.25">
      <c r="A6" s="220"/>
      <c r="B6" s="51"/>
      <c r="C6" s="220" t="s">
        <v>307</v>
      </c>
      <c r="D6" s="51" t="s">
        <v>1</v>
      </c>
      <c r="E6" s="51" t="s">
        <v>173</v>
      </c>
      <c r="F6" s="220">
        <v>61.18</v>
      </c>
      <c r="G6" s="221">
        <v>4031346</v>
      </c>
      <c r="H6" s="221">
        <v>4031346</v>
      </c>
      <c r="I6" s="221">
        <v>0</v>
      </c>
      <c r="J6" s="221">
        <v>1548316</v>
      </c>
      <c r="K6" s="221">
        <v>2483030</v>
      </c>
      <c r="L6" s="221">
        <v>0</v>
      </c>
      <c r="M6" s="221">
        <v>3456859</v>
      </c>
      <c r="N6" s="221">
        <v>576342</v>
      </c>
      <c r="O6" s="221">
        <v>2529803</v>
      </c>
      <c r="P6" s="221">
        <v>0</v>
      </c>
      <c r="Q6" s="221">
        <v>2340118</v>
      </c>
      <c r="R6" s="221">
        <v>1117462</v>
      </c>
      <c r="S6" s="222">
        <v>2.09</v>
      </c>
      <c r="T6" s="222">
        <v>1.6</v>
      </c>
      <c r="U6" s="222">
        <v>6</v>
      </c>
      <c r="V6" s="107" t="s">
        <v>18</v>
      </c>
    </row>
    <row r="7" spans="1:25" x14ac:dyDescent="0.25">
      <c r="A7" s="217"/>
      <c r="B7" s="5">
        <v>2</v>
      </c>
      <c r="C7" s="217" t="s">
        <v>308</v>
      </c>
      <c r="D7" s="5" t="s">
        <v>2</v>
      </c>
      <c r="E7" s="5" t="s">
        <v>174</v>
      </c>
      <c r="F7" s="217">
        <v>294.32</v>
      </c>
      <c r="G7" s="218">
        <v>3856856</v>
      </c>
      <c r="H7" s="218">
        <v>3856856</v>
      </c>
      <c r="I7" s="218">
        <v>0</v>
      </c>
      <c r="J7" s="218">
        <v>1653069</v>
      </c>
      <c r="K7" s="218">
        <v>2203787</v>
      </c>
      <c r="L7" s="218">
        <v>0</v>
      </c>
      <c r="M7" s="218">
        <v>3388388</v>
      </c>
      <c r="N7" s="218">
        <v>469915</v>
      </c>
      <c r="O7" s="218">
        <v>2234129</v>
      </c>
      <c r="P7" s="218">
        <v>0</v>
      </c>
      <c r="Q7" s="218">
        <v>2297321</v>
      </c>
      <c r="R7" s="218">
        <v>1091731</v>
      </c>
      <c r="S7" s="219">
        <v>2.1</v>
      </c>
      <c r="T7" s="219">
        <v>1.33</v>
      </c>
      <c r="U7" s="219">
        <v>7.21</v>
      </c>
      <c r="V7" s="276" t="s">
        <v>18</v>
      </c>
    </row>
    <row r="8" spans="1:25" x14ac:dyDescent="0.25">
      <c r="A8" s="217"/>
      <c r="B8" s="5"/>
      <c r="C8" s="217" t="s">
        <v>309</v>
      </c>
      <c r="D8" s="5" t="s">
        <v>2</v>
      </c>
      <c r="E8" s="5" t="s">
        <v>174</v>
      </c>
      <c r="F8" s="217">
        <v>99.08</v>
      </c>
      <c r="G8" s="218">
        <v>3839315</v>
      </c>
      <c r="H8" s="218">
        <v>3839315</v>
      </c>
      <c r="I8" s="218">
        <v>0</v>
      </c>
      <c r="J8" s="218">
        <v>1654283</v>
      </c>
      <c r="K8" s="218">
        <v>2185032</v>
      </c>
      <c r="L8" s="218">
        <v>0</v>
      </c>
      <c r="M8" s="218">
        <v>3370143</v>
      </c>
      <c r="N8" s="218">
        <v>470169</v>
      </c>
      <c r="O8" s="218">
        <v>2215121</v>
      </c>
      <c r="P8" s="218">
        <v>0</v>
      </c>
      <c r="Q8" s="218">
        <v>2285681</v>
      </c>
      <c r="R8" s="218">
        <v>1085126</v>
      </c>
      <c r="S8" s="219">
        <v>2.11</v>
      </c>
      <c r="T8" s="219">
        <v>1.32</v>
      </c>
      <c r="U8" s="219">
        <v>7.17</v>
      </c>
      <c r="V8" s="276" t="s">
        <v>18</v>
      </c>
    </row>
    <row r="9" spans="1:25" ht="15.6" thickBot="1" x14ac:dyDescent="0.3">
      <c r="A9" s="224"/>
      <c r="B9" s="225"/>
      <c r="C9" s="224" t="s">
        <v>310</v>
      </c>
      <c r="D9" s="225" t="s">
        <v>1</v>
      </c>
      <c r="E9" s="225" t="s">
        <v>174</v>
      </c>
      <c r="F9" s="224">
        <v>100.36</v>
      </c>
      <c r="G9" s="226">
        <v>3859704</v>
      </c>
      <c r="H9" s="226">
        <v>3859704</v>
      </c>
      <c r="I9" s="226">
        <v>0</v>
      </c>
      <c r="J9" s="226">
        <v>1642456</v>
      </c>
      <c r="K9" s="226">
        <v>2217248</v>
      </c>
      <c r="L9" s="226">
        <v>0</v>
      </c>
      <c r="M9" s="226">
        <v>3387393</v>
      </c>
      <c r="N9" s="226">
        <v>473387</v>
      </c>
      <c r="O9" s="226">
        <v>2247649</v>
      </c>
      <c r="P9" s="226">
        <v>0</v>
      </c>
      <c r="Q9" s="226">
        <v>2297113</v>
      </c>
      <c r="R9" s="226">
        <v>1090937</v>
      </c>
      <c r="S9" s="227">
        <v>2.11</v>
      </c>
      <c r="T9" s="227">
        <v>1.35</v>
      </c>
      <c r="U9" s="227">
        <v>7.16</v>
      </c>
      <c r="V9" s="277" t="s">
        <v>18</v>
      </c>
    </row>
    <row r="10" spans="1:25" ht="16.8" thickTop="1" thickBot="1" x14ac:dyDescent="0.35">
      <c r="A10" s="228" t="s">
        <v>218</v>
      </c>
      <c r="B10" s="228"/>
      <c r="C10" s="228"/>
      <c r="D10" s="228"/>
      <c r="E10" s="228"/>
      <c r="F10" s="228">
        <f>AVERAGE(F4:F9)</f>
        <v>112.07833333333333</v>
      </c>
      <c r="G10" s="229">
        <f t="shared" ref="G10:U10" si="0">AVERAGE(G4:G9)</f>
        <v>3939275.1666666665</v>
      </c>
      <c r="H10" s="229">
        <f t="shared" si="0"/>
        <v>3939275.1666666665</v>
      </c>
      <c r="I10" s="229">
        <f t="shared" si="0"/>
        <v>0</v>
      </c>
      <c r="J10" s="229">
        <f t="shared" si="0"/>
        <v>1603713.5</v>
      </c>
      <c r="K10" s="229">
        <f t="shared" si="0"/>
        <v>2335561.6666666665</v>
      </c>
      <c r="L10" s="229">
        <f t="shared" si="0"/>
        <v>0</v>
      </c>
      <c r="M10" s="229">
        <f t="shared" si="0"/>
        <v>3416312.8333333335</v>
      </c>
      <c r="N10" s="229">
        <f t="shared" si="0"/>
        <v>524509.66666666663</v>
      </c>
      <c r="O10" s="229">
        <f t="shared" si="0"/>
        <v>2373928.6666666665</v>
      </c>
      <c r="P10" s="229">
        <f t="shared" si="0"/>
        <v>0</v>
      </c>
      <c r="Q10" s="229">
        <f t="shared" si="0"/>
        <v>2314712.3333333335</v>
      </c>
      <c r="R10" s="229">
        <f t="shared" si="0"/>
        <v>1102305.6666666667</v>
      </c>
      <c r="S10" s="230">
        <f t="shared" si="0"/>
        <v>2.0999999999999996</v>
      </c>
      <c r="T10" s="230">
        <f t="shared" si="0"/>
        <v>1.4583333333333333</v>
      </c>
      <c r="U10" s="230">
        <f t="shared" si="0"/>
        <v>6.576666666666668</v>
      </c>
      <c r="V10" s="231"/>
    </row>
    <row r="11" spans="1:25" ht="15.6" x14ac:dyDescent="0.3">
      <c r="A11" s="223" t="s">
        <v>327</v>
      </c>
      <c r="B11" s="223"/>
      <c r="C11" s="223"/>
      <c r="D11" s="223"/>
      <c r="E11" s="223"/>
      <c r="F11" s="223"/>
      <c r="G11" s="223"/>
      <c r="H11" s="223"/>
      <c r="I11" s="223"/>
      <c r="J11" s="223"/>
      <c r="K11" s="223"/>
      <c r="L11" s="223"/>
      <c r="M11" s="223"/>
      <c r="N11" s="223"/>
      <c r="O11" s="223"/>
      <c r="P11" s="223"/>
      <c r="Q11" s="223"/>
      <c r="R11" s="223"/>
      <c r="S11" s="223"/>
      <c r="T11" s="223"/>
      <c r="U11" s="223"/>
      <c r="V11" s="223"/>
    </row>
    <row r="12" spans="1:25" ht="15.6" x14ac:dyDescent="0.25">
      <c r="A12" s="15" t="s">
        <v>80</v>
      </c>
      <c r="B12" s="15"/>
      <c r="C12" s="13"/>
      <c r="D12" s="13"/>
      <c r="E12" s="13"/>
      <c r="F12" s="13"/>
      <c r="G12" s="16"/>
      <c r="H12" s="16"/>
      <c r="I12" s="16"/>
      <c r="J12" s="16"/>
      <c r="K12" s="16"/>
      <c r="L12" s="16"/>
      <c r="M12" s="16"/>
      <c r="N12" s="16"/>
      <c r="O12" s="16"/>
      <c r="P12" s="16"/>
      <c r="Q12" s="16"/>
      <c r="R12" s="16"/>
      <c r="S12" s="16"/>
      <c r="T12" s="16"/>
      <c r="U12" s="16"/>
      <c r="V12" s="16"/>
    </row>
    <row r="13" spans="1:25" x14ac:dyDescent="0.25">
      <c r="A13" s="10">
        <v>1</v>
      </c>
      <c r="B13" s="408">
        <v>1</v>
      </c>
      <c r="C13" s="10" t="s">
        <v>89</v>
      </c>
      <c r="D13" s="10" t="s">
        <v>2</v>
      </c>
      <c r="E13" s="10" t="s">
        <v>87</v>
      </c>
      <c r="F13" s="14">
        <v>35.962260000000001</v>
      </c>
      <c r="G13" s="34">
        <v>6503134</v>
      </c>
      <c r="H13" s="34">
        <v>6503134</v>
      </c>
      <c r="I13" s="34">
        <v>0</v>
      </c>
      <c r="J13" s="34">
        <v>2479528</v>
      </c>
      <c r="K13" s="34">
        <v>4023606</v>
      </c>
      <c r="L13" s="34">
        <v>0</v>
      </c>
      <c r="M13" s="34">
        <v>5714507</v>
      </c>
      <c r="N13" s="34">
        <v>791266</v>
      </c>
      <c r="O13" s="34">
        <v>4067770</v>
      </c>
      <c r="P13" s="34">
        <v>0</v>
      </c>
      <c r="Q13" s="34">
        <v>3963915</v>
      </c>
      <c r="R13" s="34">
        <v>1752511</v>
      </c>
      <c r="S13" s="35">
        <v>2.2599999999999998</v>
      </c>
      <c r="T13" s="35">
        <v>1.62</v>
      </c>
      <c r="U13" s="35">
        <v>7.22</v>
      </c>
      <c r="V13" s="36">
        <v>8273689</v>
      </c>
      <c r="W13" s="7"/>
      <c r="X13" s="206"/>
    </row>
    <row r="14" spans="1:25" x14ac:dyDescent="0.25">
      <c r="A14" s="24">
        <v>2</v>
      </c>
      <c r="B14" s="407"/>
      <c r="C14" s="24" t="s">
        <v>90</v>
      </c>
      <c r="D14" s="24" t="s">
        <v>1</v>
      </c>
      <c r="E14" s="24" t="s">
        <v>87</v>
      </c>
      <c r="F14" s="23">
        <v>23.098389999999998</v>
      </c>
      <c r="G14" s="43">
        <v>6532374</v>
      </c>
      <c r="H14" s="43">
        <v>6532374</v>
      </c>
      <c r="I14" s="43">
        <v>0</v>
      </c>
      <c r="J14" s="43">
        <v>2499701</v>
      </c>
      <c r="K14" s="43">
        <v>4032673</v>
      </c>
      <c r="L14" s="43">
        <v>0</v>
      </c>
      <c r="M14" s="43">
        <v>5754707</v>
      </c>
      <c r="N14" s="43">
        <v>780152</v>
      </c>
      <c r="O14" s="43">
        <v>4071460</v>
      </c>
      <c r="P14" s="43">
        <v>0</v>
      </c>
      <c r="Q14" s="43">
        <v>3991297</v>
      </c>
      <c r="R14" s="43">
        <v>1765376</v>
      </c>
      <c r="S14" s="44">
        <v>2.2599999999999998</v>
      </c>
      <c r="T14" s="44">
        <v>1.61</v>
      </c>
      <c r="U14" s="44">
        <v>7.38</v>
      </c>
      <c r="V14" s="45">
        <v>8638474</v>
      </c>
      <c r="W14" s="7"/>
      <c r="X14" s="245"/>
      <c r="Y14" s="245"/>
    </row>
    <row r="15" spans="1:25" x14ac:dyDescent="0.25">
      <c r="A15" s="10">
        <v>3</v>
      </c>
      <c r="B15" s="412">
        <v>2</v>
      </c>
      <c r="C15" s="10" t="s">
        <v>93</v>
      </c>
      <c r="D15" s="10" t="s">
        <v>2</v>
      </c>
      <c r="E15" s="10" t="s">
        <v>91</v>
      </c>
      <c r="F15" s="14">
        <v>17.467420000000001</v>
      </c>
      <c r="G15" s="34">
        <v>5087332</v>
      </c>
      <c r="H15" s="34">
        <v>5087332</v>
      </c>
      <c r="I15" s="34">
        <v>0</v>
      </c>
      <c r="J15" s="34">
        <v>1625945</v>
      </c>
      <c r="K15" s="34">
        <v>3461387</v>
      </c>
      <c r="L15" s="34">
        <v>0</v>
      </c>
      <c r="M15" s="34">
        <v>4484846</v>
      </c>
      <c r="N15" s="34">
        <v>604298</v>
      </c>
      <c r="O15" s="34">
        <v>3478598</v>
      </c>
      <c r="P15" s="34">
        <v>0</v>
      </c>
      <c r="Q15" s="34">
        <v>3105516</v>
      </c>
      <c r="R15" s="34">
        <v>1380360</v>
      </c>
      <c r="S15" s="35">
        <v>2.25</v>
      </c>
      <c r="T15" s="35">
        <v>2.13</v>
      </c>
      <c r="U15" s="35">
        <v>7.42</v>
      </c>
      <c r="V15" s="36">
        <v>7252806</v>
      </c>
      <c r="W15" s="7"/>
      <c r="X15" s="206"/>
    </row>
    <row r="16" spans="1:25" x14ac:dyDescent="0.25">
      <c r="A16" s="24">
        <v>4</v>
      </c>
      <c r="B16" s="407"/>
      <c r="C16" s="24" t="s">
        <v>94</v>
      </c>
      <c r="D16" s="24" t="s">
        <v>1</v>
      </c>
      <c r="E16" s="24" t="s">
        <v>91</v>
      </c>
      <c r="F16" s="23">
        <v>12.92</v>
      </c>
      <c r="G16" s="43">
        <v>5312834</v>
      </c>
      <c r="H16" s="43">
        <v>5312834</v>
      </c>
      <c r="I16" s="43">
        <v>0</v>
      </c>
      <c r="J16" s="43">
        <v>1718380</v>
      </c>
      <c r="K16" s="43">
        <v>3594454</v>
      </c>
      <c r="L16" s="43">
        <v>0</v>
      </c>
      <c r="M16" s="43">
        <v>4691279</v>
      </c>
      <c r="N16" s="43">
        <v>623357</v>
      </c>
      <c r="O16" s="43">
        <v>3611165</v>
      </c>
      <c r="P16" s="43">
        <v>0</v>
      </c>
      <c r="Q16" s="43">
        <v>3253118</v>
      </c>
      <c r="R16" s="43">
        <v>1439218</v>
      </c>
      <c r="S16" s="44">
        <v>2.2599999999999998</v>
      </c>
      <c r="T16" s="44">
        <v>2.09</v>
      </c>
      <c r="U16" s="44">
        <v>7.53</v>
      </c>
      <c r="V16" s="45">
        <v>7052315</v>
      </c>
      <c r="W16" s="7"/>
      <c r="X16" s="206"/>
    </row>
    <row r="17" spans="1:25" x14ac:dyDescent="0.25">
      <c r="A17" s="10">
        <v>5</v>
      </c>
      <c r="B17" s="408">
        <v>3</v>
      </c>
      <c r="C17" s="10" t="s">
        <v>97</v>
      </c>
      <c r="D17" s="10" t="s">
        <v>2</v>
      </c>
      <c r="E17" s="10" t="s">
        <v>96</v>
      </c>
      <c r="F17" s="14">
        <v>15.836449999999999</v>
      </c>
      <c r="G17" s="34">
        <v>6424035</v>
      </c>
      <c r="H17" s="34">
        <v>6424035</v>
      </c>
      <c r="I17" s="34">
        <v>0</v>
      </c>
      <c r="J17" s="34">
        <v>2757644</v>
      </c>
      <c r="K17" s="34">
        <v>3666391</v>
      </c>
      <c r="L17" s="34">
        <v>0</v>
      </c>
      <c r="M17" s="34">
        <v>5709113</v>
      </c>
      <c r="N17" s="34">
        <v>717483</v>
      </c>
      <c r="O17" s="34">
        <v>3688314</v>
      </c>
      <c r="P17" s="34">
        <v>0</v>
      </c>
      <c r="Q17" s="34">
        <v>3958398</v>
      </c>
      <c r="R17" s="34">
        <v>1752699</v>
      </c>
      <c r="S17" s="35">
        <v>2.2599999999999998</v>
      </c>
      <c r="T17" s="35">
        <v>1.33</v>
      </c>
      <c r="U17" s="35">
        <v>7.96</v>
      </c>
      <c r="V17" s="36">
        <v>8557378</v>
      </c>
      <c r="W17" s="7"/>
      <c r="X17" s="206"/>
    </row>
    <row r="18" spans="1:25" x14ac:dyDescent="0.25">
      <c r="A18" s="24">
        <v>6</v>
      </c>
      <c r="B18" s="407"/>
      <c r="C18" s="24" t="s">
        <v>98</v>
      </c>
      <c r="D18" s="24" t="s">
        <v>1</v>
      </c>
      <c r="E18" s="24" t="s">
        <v>96</v>
      </c>
      <c r="F18" s="23">
        <v>15.142580000000001</v>
      </c>
      <c r="G18" s="43">
        <v>6487397</v>
      </c>
      <c r="H18" s="43">
        <v>6487397</v>
      </c>
      <c r="I18" s="43">
        <v>0</v>
      </c>
      <c r="J18" s="43">
        <v>2760560</v>
      </c>
      <c r="K18" s="43">
        <v>3726837</v>
      </c>
      <c r="L18" s="43">
        <v>0</v>
      </c>
      <c r="M18" s="43">
        <v>5768495</v>
      </c>
      <c r="N18" s="43">
        <v>721356</v>
      </c>
      <c r="O18" s="43">
        <v>3748702</v>
      </c>
      <c r="P18" s="43">
        <v>0</v>
      </c>
      <c r="Q18" s="43">
        <v>4000695</v>
      </c>
      <c r="R18" s="43">
        <v>1769736</v>
      </c>
      <c r="S18" s="44">
        <v>2.2599999999999998</v>
      </c>
      <c r="T18" s="44">
        <v>1.35</v>
      </c>
      <c r="U18" s="44">
        <v>8</v>
      </c>
      <c r="V18" s="45">
        <v>8521779</v>
      </c>
      <c r="W18" s="7"/>
      <c r="X18" s="345"/>
      <c r="Y18" s="345"/>
    </row>
    <row r="19" spans="1:25" x14ac:dyDescent="0.25">
      <c r="A19" s="10">
        <v>7</v>
      </c>
      <c r="B19" s="408">
        <v>4</v>
      </c>
      <c r="C19" s="10" t="s">
        <v>101</v>
      </c>
      <c r="D19" s="10" t="s">
        <v>2</v>
      </c>
      <c r="E19" s="10" t="s">
        <v>99</v>
      </c>
      <c r="F19" s="14">
        <v>35.234189999999998</v>
      </c>
      <c r="G19" s="34">
        <v>6575513</v>
      </c>
      <c r="H19" s="34">
        <v>6575513</v>
      </c>
      <c r="I19" s="34">
        <v>0</v>
      </c>
      <c r="J19" s="34">
        <v>2386399</v>
      </c>
      <c r="K19" s="34">
        <v>4189114</v>
      </c>
      <c r="L19" s="34">
        <v>0</v>
      </c>
      <c r="M19" s="34">
        <v>5817871</v>
      </c>
      <c r="N19" s="34">
        <v>760086</v>
      </c>
      <c r="O19" s="34">
        <v>4219385</v>
      </c>
      <c r="P19" s="34">
        <v>0</v>
      </c>
      <c r="Q19" s="34">
        <v>4038907</v>
      </c>
      <c r="R19" s="34">
        <v>1781111</v>
      </c>
      <c r="S19" s="35">
        <v>2.27</v>
      </c>
      <c r="T19" s="35">
        <v>1.76</v>
      </c>
      <c r="U19" s="35">
        <v>7.65</v>
      </c>
      <c r="V19" s="36">
        <v>8081303</v>
      </c>
      <c r="W19" s="7"/>
      <c r="X19" s="345"/>
      <c r="Y19" s="345"/>
    </row>
    <row r="20" spans="1:25" x14ac:dyDescent="0.25">
      <c r="A20" s="24">
        <v>8</v>
      </c>
      <c r="B20" s="407"/>
      <c r="C20" s="24" t="s">
        <v>102</v>
      </c>
      <c r="D20" s="24" t="s">
        <v>1</v>
      </c>
      <c r="E20" s="24" t="s">
        <v>99</v>
      </c>
      <c r="F20" s="23">
        <v>46.684519999999999</v>
      </c>
      <c r="G20" s="43">
        <v>6553729</v>
      </c>
      <c r="H20" s="43">
        <v>6553729</v>
      </c>
      <c r="I20" s="43">
        <v>0</v>
      </c>
      <c r="J20" s="43">
        <v>2300703</v>
      </c>
      <c r="K20" s="43">
        <v>4253026</v>
      </c>
      <c r="L20" s="43">
        <v>0</v>
      </c>
      <c r="M20" s="43">
        <v>5790344</v>
      </c>
      <c r="N20" s="43">
        <v>765998</v>
      </c>
      <c r="O20" s="43">
        <v>4284847</v>
      </c>
      <c r="P20" s="43">
        <v>0</v>
      </c>
      <c r="Q20" s="43">
        <v>4019590</v>
      </c>
      <c r="R20" s="43">
        <v>1772966</v>
      </c>
      <c r="S20" s="44">
        <v>2.27</v>
      </c>
      <c r="T20" s="44">
        <v>1.85</v>
      </c>
      <c r="U20" s="44">
        <v>7.56</v>
      </c>
      <c r="V20" s="45">
        <v>8309599</v>
      </c>
      <c r="W20" s="7"/>
      <c r="X20" s="345"/>
      <c r="Y20" s="345"/>
    </row>
    <row r="21" spans="1:25" x14ac:dyDescent="0.25">
      <c r="A21" s="10">
        <v>9</v>
      </c>
      <c r="B21" s="408">
        <v>5</v>
      </c>
      <c r="C21" s="32" t="s">
        <v>104</v>
      </c>
      <c r="D21" s="10" t="s">
        <v>2</v>
      </c>
      <c r="E21" s="10" t="s">
        <v>91</v>
      </c>
      <c r="F21" s="14">
        <v>13.514519999999999</v>
      </c>
      <c r="G21" s="34">
        <v>4863227</v>
      </c>
      <c r="H21" s="34">
        <v>4863227</v>
      </c>
      <c r="I21" s="34">
        <v>0</v>
      </c>
      <c r="J21" s="34">
        <v>1665525</v>
      </c>
      <c r="K21" s="34">
        <v>3197702</v>
      </c>
      <c r="L21" s="34">
        <v>0</v>
      </c>
      <c r="M21" s="34">
        <v>4297384</v>
      </c>
      <c r="N21" s="34">
        <v>567465</v>
      </c>
      <c r="O21" s="34">
        <v>3211632</v>
      </c>
      <c r="P21" s="34">
        <v>0</v>
      </c>
      <c r="Q21" s="34">
        <v>2980379</v>
      </c>
      <c r="R21" s="34">
        <v>1318023</v>
      </c>
      <c r="S21" s="35">
        <v>2.2599999999999998</v>
      </c>
      <c r="T21" s="35">
        <v>1.92</v>
      </c>
      <c r="U21" s="35">
        <v>7.57</v>
      </c>
      <c r="V21" s="36">
        <v>6692877</v>
      </c>
      <c r="W21" s="7"/>
      <c r="X21" s="345"/>
      <c r="Y21" s="345"/>
    </row>
    <row r="22" spans="1:25" x14ac:dyDescent="0.25">
      <c r="A22" s="24">
        <v>10</v>
      </c>
      <c r="B22" s="407"/>
      <c r="C22" s="24" t="s">
        <v>105</v>
      </c>
      <c r="D22" s="24" t="s">
        <v>1</v>
      </c>
      <c r="E22" s="24" t="s">
        <v>91</v>
      </c>
      <c r="F22" s="23">
        <v>15.08323</v>
      </c>
      <c r="G22" s="43">
        <v>5309224</v>
      </c>
      <c r="H22" s="43">
        <v>5309224</v>
      </c>
      <c r="I22" s="43">
        <v>0</v>
      </c>
      <c r="J22" s="43">
        <v>1672117</v>
      </c>
      <c r="K22" s="43">
        <v>3637107</v>
      </c>
      <c r="L22" s="43">
        <v>0</v>
      </c>
      <c r="M22" s="43">
        <v>4677441</v>
      </c>
      <c r="N22" s="43">
        <v>633718</v>
      </c>
      <c r="O22" s="43">
        <v>3656542</v>
      </c>
      <c r="P22" s="43">
        <v>0</v>
      </c>
      <c r="Q22" s="43">
        <v>3240725</v>
      </c>
      <c r="R22" s="43">
        <v>1437921</v>
      </c>
      <c r="S22" s="44">
        <v>2.25</v>
      </c>
      <c r="T22" s="44">
        <v>2.1800000000000002</v>
      </c>
      <c r="U22" s="44">
        <v>7.38</v>
      </c>
      <c r="V22" s="45">
        <v>7183727</v>
      </c>
      <c r="W22" s="7"/>
      <c r="X22" s="345"/>
      <c r="Y22" s="345"/>
    </row>
    <row r="23" spans="1:25" x14ac:dyDescent="0.25">
      <c r="A23" s="10">
        <v>11</v>
      </c>
      <c r="B23" s="408">
        <v>6</v>
      </c>
      <c r="C23" s="10" t="s">
        <v>108</v>
      </c>
      <c r="D23" s="10" t="s">
        <v>2</v>
      </c>
      <c r="E23" s="10" t="s">
        <v>107</v>
      </c>
      <c r="F23" s="14">
        <v>21.627420000000001</v>
      </c>
      <c r="G23" s="34">
        <v>6892451</v>
      </c>
      <c r="H23" s="34">
        <v>6892451</v>
      </c>
      <c r="I23" s="34">
        <v>0</v>
      </c>
      <c r="J23" s="34">
        <v>2515670</v>
      </c>
      <c r="K23" s="34">
        <v>4376781</v>
      </c>
      <c r="L23" s="34">
        <v>0</v>
      </c>
      <c r="M23" s="34">
        <v>6079146</v>
      </c>
      <c r="N23" s="34">
        <v>816004</v>
      </c>
      <c r="O23" s="34">
        <v>4419449</v>
      </c>
      <c r="P23" s="34">
        <v>0</v>
      </c>
      <c r="Q23" s="34">
        <v>4213363</v>
      </c>
      <c r="R23" s="34">
        <v>1867976</v>
      </c>
      <c r="S23" s="35">
        <v>2.2599999999999998</v>
      </c>
      <c r="T23" s="35">
        <v>1.74</v>
      </c>
      <c r="U23" s="35">
        <v>7.45</v>
      </c>
      <c r="V23" s="36">
        <v>8701670</v>
      </c>
      <c r="W23" s="7"/>
      <c r="X23" s="345"/>
      <c r="Y23" s="345"/>
    </row>
    <row r="24" spans="1:25" x14ac:dyDescent="0.25">
      <c r="A24" s="10">
        <v>12</v>
      </c>
      <c r="B24" s="407"/>
      <c r="C24" s="10" t="s">
        <v>109</v>
      </c>
      <c r="D24" s="10" t="s">
        <v>1</v>
      </c>
      <c r="E24" s="10" t="s">
        <v>107</v>
      </c>
      <c r="F24" s="14">
        <v>19.773230000000002</v>
      </c>
      <c r="G24" s="34">
        <v>6954218</v>
      </c>
      <c r="H24" s="34">
        <v>6954218</v>
      </c>
      <c r="I24" s="34">
        <v>0</v>
      </c>
      <c r="J24" s="34">
        <v>2437729</v>
      </c>
      <c r="K24" s="34">
        <v>4516489</v>
      </c>
      <c r="L24" s="34">
        <v>0</v>
      </c>
      <c r="M24" s="34">
        <v>6131885</v>
      </c>
      <c r="N24" s="34">
        <v>825180</v>
      </c>
      <c r="O24" s="34">
        <v>4561499</v>
      </c>
      <c r="P24" s="34">
        <v>0</v>
      </c>
      <c r="Q24" s="34">
        <v>4249577</v>
      </c>
      <c r="R24" s="34">
        <v>1884654</v>
      </c>
      <c r="S24" s="35">
        <v>2.25</v>
      </c>
      <c r="T24" s="35">
        <v>1.85</v>
      </c>
      <c r="U24" s="35">
        <v>7.43</v>
      </c>
      <c r="V24" s="36">
        <v>8799190</v>
      </c>
      <c r="W24" s="7"/>
      <c r="X24" s="206"/>
    </row>
    <row r="25" spans="1:25" ht="15.6" x14ac:dyDescent="0.25">
      <c r="A25" s="15" t="s">
        <v>81</v>
      </c>
      <c r="B25" s="15"/>
      <c r="C25" s="13"/>
      <c r="D25" s="13"/>
      <c r="E25" s="13"/>
      <c r="F25" s="13"/>
      <c r="G25" s="16"/>
      <c r="H25" s="16"/>
      <c r="I25" s="16"/>
      <c r="J25" s="16"/>
      <c r="K25" s="16"/>
      <c r="L25" s="16"/>
      <c r="M25" s="16"/>
      <c r="N25" s="16"/>
      <c r="O25" s="16"/>
      <c r="P25" s="16"/>
      <c r="Q25" s="16"/>
      <c r="R25" s="16"/>
      <c r="S25" s="16"/>
      <c r="T25" s="16"/>
      <c r="U25" s="16"/>
      <c r="V25" s="16"/>
      <c r="X25" s="206"/>
    </row>
    <row r="26" spans="1:25" x14ac:dyDescent="0.25">
      <c r="A26" s="10">
        <v>13</v>
      </c>
      <c r="B26" s="408">
        <v>7</v>
      </c>
      <c r="C26" s="10" t="s">
        <v>110</v>
      </c>
      <c r="D26" s="10" t="s">
        <v>2</v>
      </c>
      <c r="E26" s="10" t="s">
        <v>161</v>
      </c>
      <c r="F26" s="14">
        <v>39.350650000000002</v>
      </c>
      <c r="G26" s="34">
        <v>6602317</v>
      </c>
      <c r="H26" s="34">
        <v>6602317</v>
      </c>
      <c r="I26" s="34">
        <v>0</v>
      </c>
      <c r="J26" s="34">
        <v>2404785</v>
      </c>
      <c r="K26" s="34">
        <v>4197532</v>
      </c>
      <c r="L26" s="34">
        <v>0</v>
      </c>
      <c r="M26" s="34">
        <v>5827901</v>
      </c>
      <c r="N26" s="34">
        <v>777043</v>
      </c>
      <c r="O26" s="34">
        <v>4234386</v>
      </c>
      <c r="P26" s="34">
        <v>0</v>
      </c>
      <c r="Q26" s="34">
        <v>4045112</v>
      </c>
      <c r="R26" s="34">
        <v>1784876</v>
      </c>
      <c r="S26" s="35">
        <v>2.27</v>
      </c>
      <c r="T26" s="35">
        <v>1.75</v>
      </c>
      <c r="U26" s="35">
        <v>7.5</v>
      </c>
      <c r="V26" s="36">
        <v>8356023</v>
      </c>
      <c r="W26" s="7"/>
      <c r="X26" s="206"/>
    </row>
    <row r="27" spans="1:25" x14ac:dyDescent="0.25">
      <c r="A27" s="24">
        <v>14</v>
      </c>
      <c r="B27" s="407"/>
      <c r="C27" s="24" t="s">
        <v>111</v>
      </c>
      <c r="D27" s="24" t="s">
        <v>1</v>
      </c>
      <c r="E27" s="24" t="s">
        <v>161</v>
      </c>
      <c r="F27" s="23">
        <v>44.748069999999998</v>
      </c>
      <c r="G27" s="43">
        <v>6779411</v>
      </c>
      <c r="H27" s="43">
        <v>6779411</v>
      </c>
      <c r="I27" s="43">
        <v>0</v>
      </c>
      <c r="J27" s="43">
        <v>2210976</v>
      </c>
      <c r="K27" s="43">
        <v>4568435</v>
      </c>
      <c r="L27" s="43">
        <v>0</v>
      </c>
      <c r="M27" s="43">
        <v>5981093</v>
      </c>
      <c r="N27" s="43">
        <v>801058</v>
      </c>
      <c r="O27" s="43">
        <v>4608259</v>
      </c>
      <c r="P27" s="43">
        <v>0</v>
      </c>
      <c r="Q27" s="43">
        <v>4151772</v>
      </c>
      <c r="R27" s="43">
        <v>1831658</v>
      </c>
      <c r="S27" s="44">
        <v>2.27</v>
      </c>
      <c r="T27" s="44">
        <v>2.0699999999999998</v>
      </c>
      <c r="U27" s="44">
        <v>7.47</v>
      </c>
      <c r="V27" s="45">
        <v>8646939</v>
      </c>
      <c r="W27" s="7"/>
      <c r="X27" s="206"/>
    </row>
    <row r="28" spans="1:25" x14ac:dyDescent="0.25">
      <c r="A28" s="10">
        <v>15</v>
      </c>
      <c r="B28" s="408">
        <v>8</v>
      </c>
      <c r="C28" s="10" t="s">
        <v>114</v>
      </c>
      <c r="D28" s="10" t="s">
        <v>2</v>
      </c>
      <c r="E28" s="10" t="s">
        <v>161</v>
      </c>
      <c r="F28" s="14">
        <v>30.805160000000001</v>
      </c>
      <c r="G28" s="34">
        <v>6699090</v>
      </c>
      <c r="H28" s="34">
        <v>6699090</v>
      </c>
      <c r="I28" s="34">
        <v>0</v>
      </c>
      <c r="J28" s="34">
        <v>2239778</v>
      </c>
      <c r="K28" s="34">
        <v>4459312</v>
      </c>
      <c r="L28" s="34">
        <v>0</v>
      </c>
      <c r="M28" s="34">
        <v>5928218</v>
      </c>
      <c r="N28" s="34">
        <v>773588</v>
      </c>
      <c r="O28" s="34">
        <v>4490766</v>
      </c>
      <c r="P28" s="34">
        <v>0</v>
      </c>
      <c r="Q28" s="34">
        <v>4115600</v>
      </c>
      <c r="R28" s="34">
        <v>1814936</v>
      </c>
      <c r="S28" s="35">
        <v>2.27</v>
      </c>
      <c r="T28" s="35">
        <v>1.99</v>
      </c>
      <c r="U28" s="35">
        <v>7.66</v>
      </c>
      <c r="V28" s="36">
        <v>8268746</v>
      </c>
      <c r="W28" s="7"/>
      <c r="X28" s="206"/>
    </row>
    <row r="29" spans="1:25" x14ac:dyDescent="0.25">
      <c r="A29" s="24">
        <v>16</v>
      </c>
      <c r="B29" s="407"/>
      <c r="C29" s="24" t="s">
        <v>115</v>
      </c>
      <c r="D29" s="24" t="s">
        <v>1</v>
      </c>
      <c r="E29" s="24" t="s">
        <v>161</v>
      </c>
      <c r="F29" s="23">
        <v>39.31129</v>
      </c>
      <c r="G29" s="43">
        <v>6619666</v>
      </c>
      <c r="H29" s="43">
        <v>6619666</v>
      </c>
      <c r="I29" s="43">
        <v>0</v>
      </c>
      <c r="J29" s="43">
        <v>2232197</v>
      </c>
      <c r="K29" s="43">
        <v>4387469</v>
      </c>
      <c r="L29" s="43">
        <v>0</v>
      </c>
      <c r="M29" s="43">
        <v>5854908</v>
      </c>
      <c r="N29" s="43">
        <v>767374</v>
      </c>
      <c r="O29" s="43">
        <v>4416952</v>
      </c>
      <c r="P29" s="43">
        <v>0</v>
      </c>
      <c r="Q29" s="43">
        <v>4067360</v>
      </c>
      <c r="R29" s="43">
        <v>1789698</v>
      </c>
      <c r="S29" s="44">
        <v>2.27</v>
      </c>
      <c r="T29" s="44">
        <v>1.97</v>
      </c>
      <c r="U29" s="44">
        <v>7.63</v>
      </c>
      <c r="V29" s="45">
        <v>8131368</v>
      </c>
      <c r="W29" s="7"/>
      <c r="X29" s="206"/>
    </row>
    <row r="30" spans="1:25" x14ac:dyDescent="0.25">
      <c r="A30" s="10">
        <v>17</v>
      </c>
      <c r="B30" s="408">
        <v>9</v>
      </c>
      <c r="C30" s="10" t="s">
        <v>93</v>
      </c>
      <c r="D30" s="10" t="s">
        <v>2</v>
      </c>
      <c r="E30" s="10" t="s">
        <v>91</v>
      </c>
      <c r="F30" s="14">
        <v>17.467420000000001</v>
      </c>
      <c r="G30" s="34">
        <v>5087332</v>
      </c>
      <c r="H30" s="34">
        <v>5087332</v>
      </c>
      <c r="I30" s="34">
        <v>0</v>
      </c>
      <c r="J30" s="34">
        <v>1625945</v>
      </c>
      <c r="K30" s="34">
        <v>3461387</v>
      </c>
      <c r="L30" s="34">
        <v>0</v>
      </c>
      <c r="M30" s="34">
        <v>4484846</v>
      </c>
      <c r="N30" s="34">
        <v>604298</v>
      </c>
      <c r="O30" s="34">
        <v>3478598</v>
      </c>
      <c r="P30" s="34">
        <v>0</v>
      </c>
      <c r="Q30" s="34">
        <v>3105516</v>
      </c>
      <c r="R30" s="34">
        <v>1380360</v>
      </c>
      <c r="S30" s="35">
        <v>2.25</v>
      </c>
      <c r="T30" s="35">
        <v>2.13</v>
      </c>
      <c r="U30" s="35">
        <v>7.42</v>
      </c>
      <c r="V30" s="36">
        <v>7252806</v>
      </c>
      <c r="W30" s="7"/>
      <c r="X30" s="206"/>
    </row>
    <row r="31" spans="1:25" x14ac:dyDescent="0.25">
      <c r="A31" s="10">
        <v>18</v>
      </c>
      <c r="B31" s="407"/>
      <c r="C31" s="10" t="s">
        <v>117</v>
      </c>
      <c r="D31" s="10" t="s">
        <v>1</v>
      </c>
      <c r="E31" s="10" t="s">
        <v>91</v>
      </c>
      <c r="F31" s="14">
        <v>14.61613</v>
      </c>
      <c r="G31" s="34">
        <v>5340330</v>
      </c>
      <c r="H31" s="34">
        <v>5340330</v>
      </c>
      <c r="I31" s="34">
        <v>0</v>
      </c>
      <c r="J31" s="34">
        <v>1647834</v>
      </c>
      <c r="K31" s="34">
        <v>3692496</v>
      </c>
      <c r="L31" s="34">
        <v>0</v>
      </c>
      <c r="M31" s="34">
        <v>4713661</v>
      </c>
      <c r="N31" s="34">
        <v>628487</v>
      </c>
      <c r="O31" s="34">
        <v>3710187</v>
      </c>
      <c r="P31" s="34">
        <v>0</v>
      </c>
      <c r="Q31" s="34">
        <v>3269992</v>
      </c>
      <c r="R31" s="34">
        <v>1444813</v>
      </c>
      <c r="S31" s="35">
        <v>2.2599999999999998</v>
      </c>
      <c r="T31" s="35">
        <v>2.2400000000000002</v>
      </c>
      <c r="U31" s="35">
        <v>7.5</v>
      </c>
      <c r="V31" s="36">
        <v>7082305</v>
      </c>
      <c r="W31" s="7"/>
      <c r="X31" s="206"/>
    </row>
    <row r="32" spans="1:25" ht="15.6" x14ac:dyDescent="0.25">
      <c r="A32" s="15" t="s">
        <v>82</v>
      </c>
      <c r="B32" s="15"/>
      <c r="C32" s="13"/>
      <c r="D32" s="13"/>
      <c r="E32" s="13"/>
      <c r="F32" s="13"/>
      <c r="G32" s="16"/>
      <c r="H32" s="16"/>
      <c r="I32" s="16"/>
      <c r="J32" s="16"/>
      <c r="K32" s="16"/>
      <c r="L32" s="16"/>
      <c r="M32" s="16"/>
      <c r="N32" s="16"/>
      <c r="O32" s="16"/>
      <c r="P32" s="16"/>
      <c r="Q32" s="16"/>
      <c r="R32" s="16"/>
      <c r="S32" s="16"/>
      <c r="T32" s="16"/>
      <c r="U32" s="16"/>
      <c r="V32" s="16"/>
      <c r="X32" s="206"/>
    </row>
    <row r="33" spans="1:24" x14ac:dyDescent="0.25">
      <c r="A33" s="10">
        <v>19</v>
      </c>
      <c r="B33" s="408">
        <v>10</v>
      </c>
      <c r="C33" s="10" t="s">
        <v>120</v>
      </c>
      <c r="D33" s="10" t="s">
        <v>2</v>
      </c>
      <c r="E33" s="10" t="s">
        <v>118</v>
      </c>
      <c r="F33" s="14">
        <v>22.68806</v>
      </c>
      <c r="G33" s="34">
        <v>24756408</v>
      </c>
      <c r="H33" s="34">
        <v>24756408</v>
      </c>
      <c r="I33" s="34">
        <v>0</v>
      </c>
      <c r="J33" s="34">
        <v>20349243</v>
      </c>
      <c r="K33" s="34">
        <v>4407165</v>
      </c>
      <c r="L33" s="34">
        <v>0</v>
      </c>
      <c r="M33" s="34">
        <v>22425003</v>
      </c>
      <c r="N33" s="34">
        <v>2344339</v>
      </c>
      <c r="O33" s="34">
        <v>4511856</v>
      </c>
      <c r="P33" s="34">
        <v>0</v>
      </c>
      <c r="Q33" s="34">
        <v>15782100</v>
      </c>
      <c r="R33" s="34">
        <v>6659282</v>
      </c>
      <c r="S33" s="35">
        <v>2.37</v>
      </c>
      <c r="T33" s="35">
        <v>0.22</v>
      </c>
      <c r="U33" s="35">
        <v>9.57</v>
      </c>
      <c r="V33" s="36">
        <v>28833745</v>
      </c>
      <c r="W33" s="7"/>
      <c r="X33" s="245"/>
    </row>
    <row r="34" spans="1:24" x14ac:dyDescent="0.25">
      <c r="A34" s="24">
        <v>20</v>
      </c>
      <c r="B34" s="407"/>
      <c r="C34" s="24" t="s">
        <v>121</v>
      </c>
      <c r="D34" s="24" t="s">
        <v>1</v>
      </c>
      <c r="E34" s="24" t="s">
        <v>118</v>
      </c>
      <c r="F34" s="23">
        <v>23.72484</v>
      </c>
      <c r="G34" s="43">
        <v>25713801</v>
      </c>
      <c r="H34" s="43">
        <v>25713801</v>
      </c>
      <c r="I34" s="43">
        <v>0</v>
      </c>
      <c r="J34" s="43">
        <v>20980719</v>
      </c>
      <c r="K34" s="43">
        <v>4733082</v>
      </c>
      <c r="L34" s="43">
        <v>0</v>
      </c>
      <c r="M34" s="43">
        <v>23299634</v>
      </c>
      <c r="N34" s="43">
        <v>2428432</v>
      </c>
      <c r="O34" s="43">
        <v>4856843</v>
      </c>
      <c r="P34" s="43">
        <v>0</v>
      </c>
      <c r="Q34" s="43">
        <v>16385944</v>
      </c>
      <c r="R34" s="43">
        <v>6931123</v>
      </c>
      <c r="S34" s="44">
        <v>2.36</v>
      </c>
      <c r="T34" s="44">
        <v>0.23</v>
      </c>
      <c r="U34" s="44">
        <v>9.59</v>
      </c>
      <c r="V34" s="45">
        <v>30638318</v>
      </c>
      <c r="W34" s="7"/>
      <c r="X34" s="206"/>
    </row>
    <row r="35" spans="1:24" x14ac:dyDescent="0.25">
      <c r="A35" s="10">
        <v>21</v>
      </c>
      <c r="B35" s="408">
        <v>11</v>
      </c>
      <c r="C35" s="10" t="s">
        <v>120</v>
      </c>
      <c r="D35" s="10" t="s">
        <v>2</v>
      </c>
      <c r="E35" s="10" t="s">
        <v>118</v>
      </c>
      <c r="F35" s="14">
        <v>22.68806</v>
      </c>
      <c r="G35" s="34">
        <v>24756408</v>
      </c>
      <c r="H35" s="34">
        <v>24756408</v>
      </c>
      <c r="I35" s="34">
        <v>0</v>
      </c>
      <c r="J35" s="34">
        <v>20349243</v>
      </c>
      <c r="K35" s="34">
        <v>4407165</v>
      </c>
      <c r="L35" s="34">
        <v>0</v>
      </c>
      <c r="M35" s="34">
        <v>22425003</v>
      </c>
      <c r="N35" s="34">
        <v>2344339</v>
      </c>
      <c r="O35" s="34">
        <v>4511856</v>
      </c>
      <c r="P35" s="34">
        <v>0</v>
      </c>
      <c r="Q35" s="34">
        <v>15782100</v>
      </c>
      <c r="R35" s="34">
        <v>6659282</v>
      </c>
      <c r="S35" s="35">
        <v>2.37</v>
      </c>
      <c r="T35" s="35">
        <v>0.22</v>
      </c>
      <c r="U35" s="35">
        <v>9.57</v>
      </c>
      <c r="V35" s="36">
        <v>28833044</v>
      </c>
      <c r="W35" s="7"/>
      <c r="X35" s="206"/>
    </row>
    <row r="36" spans="1:24" x14ac:dyDescent="0.25">
      <c r="A36" s="10">
        <v>22</v>
      </c>
      <c r="B36" s="408"/>
      <c r="C36" s="10" t="s">
        <v>123</v>
      </c>
      <c r="D36" s="10" t="s">
        <v>1</v>
      </c>
      <c r="E36" s="10" t="s">
        <v>118</v>
      </c>
      <c r="F36" s="14">
        <v>23.779350000000001</v>
      </c>
      <c r="G36" s="34">
        <v>25559832</v>
      </c>
      <c r="H36" s="34">
        <v>25559832</v>
      </c>
      <c r="I36" s="34">
        <v>0</v>
      </c>
      <c r="J36" s="34">
        <v>20987402</v>
      </c>
      <c r="K36" s="34">
        <v>4572430</v>
      </c>
      <c r="L36" s="34">
        <v>0</v>
      </c>
      <c r="M36" s="34">
        <v>23162998</v>
      </c>
      <c r="N36" s="34">
        <v>2410480</v>
      </c>
      <c r="O36" s="34">
        <v>4688256</v>
      </c>
      <c r="P36" s="34">
        <v>0</v>
      </c>
      <c r="Q36" s="34">
        <v>16298281</v>
      </c>
      <c r="R36" s="34">
        <v>6881413</v>
      </c>
      <c r="S36" s="35">
        <v>2.37</v>
      </c>
      <c r="T36" s="35">
        <v>0.22</v>
      </c>
      <c r="U36" s="35">
        <v>9.61</v>
      </c>
      <c r="V36" s="36">
        <v>30540725</v>
      </c>
      <c r="W36" s="7"/>
      <c r="X36" s="206"/>
    </row>
    <row r="37" spans="1:24" ht="15.6" x14ac:dyDescent="0.25">
      <c r="A37" s="15" t="s">
        <v>83</v>
      </c>
      <c r="B37" s="15"/>
      <c r="C37" s="13"/>
      <c r="D37" s="13"/>
      <c r="E37" s="13"/>
      <c r="F37" s="13"/>
      <c r="G37" s="16"/>
      <c r="H37" s="16"/>
      <c r="I37" s="16"/>
      <c r="J37" s="16"/>
      <c r="K37" s="16"/>
      <c r="L37" s="16"/>
      <c r="M37" s="16"/>
      <c r="N37" s="16"/>
      <c r="O37" s="16"/>
      <c r="P37" s="16"/>
      <c r="Q37" s="16"/>
      <c r="R37" s="16"/>
      <c r="S37" s="16"/>
      <c r="T37" s="16"/>
      <c r="U37" s="16"/>
      <c r="V37" s="16"/>
      <c r="X37" s="206"/>
    </row>
    <row r="38" spans="1:24" x14ac:dyDescent="0.25">
      <c r="A38" s="10">
        <v>23</v>
      </c>
      <c r="B38" s="408">
        <v>12</v>
      </c>
      <c r="C38" s="10" t="s">
        <v>125</v>
      </c>
      <c r="D38" s="10" t="s">
        <v>2</v>
      </c>
      <c r="E38" s="10" t="s">
        <v>87</v>
      </c>
      <c r="F38" s="14">
        <v>36.993870000000001</v>
      </c>
      <c r="G38" s="34">
        <v>6311379</v>
      </c>
      <c r="H38" s="34">
        <v>6311379</v>
      </c>
      <c r="I38" s="34">
        <v>0</v>
      </c>
      <c r="J38" s="34">
        <v>2404271</v>
      </c>
      <c r="K38" s="34">
        <v>3907108</v>
      </c>
      <c r="L38" s="34">
        <v>0</v>
      </c>
      <c r="M38" s="34">
        <v>5620806</v>
      </c>
      <c r="N38" s="34">
        <v>692776</v>
      </c>
      <c r="O38" s="34">
        <v>3927217</v>
      </c>
      <c r="P38" s="34">
        <v>0</v>
      </c>
      <c r="Q38" s="34">
        <v>3899466</v>
      </c>
      <c r="R38" s="34">
        <v>1723221</v>
      </c>
      <c r="S38" s="35">
        <v>2.2599999999999998</v>
      </c>
      <c r="T38" s="35">
        <v>1.63</v>
      </c>
      <c r="U38" s="35">
        <v>8.11</v>
      </c>
      <c r="V38" s="36">
        <v>9353296</v>
      </c>
      <c r="W38" s="7"/>
      <c r="X38" s="206"/>
    </row>
    <row r="39" spans="1:24" x14ac:dyDescent="0.25">
      <c r="A39" s="24">
        <v>24</v>
      </c>
      <c r="B39" s="407"/>
      <c r="C39" s="24" t="s">
        <v>126</v>
      </c>
      <c r="D39" s="24" t="s">
        <v>1</v>
      </c>
      <c r="E39" s="24" t="s">
        <v>127</v>
      </c>
      <c r="F39" s="23">
        <v>43.319360000000003</v>
      </c>
      <c r="G39" s="43">
        <v>15626580</v>
      </c>
      <c r="H39" s="43">
        <v>15626580</v>
      </c>
      <c r="I39" s="43">
        <v>0</v>
      </c>
      <c r="J39" s="43">
        <v>5608846</v>
      </c>
      <c r="K39" s="43">
        <v>10017734</v>
      </c>
      <c r="L39" s="43">
        <v>0</v>
      </c>
      <c r="M39" s="43">
        <v>14080970</v>
      </c>
      <c r="N39" s="43">
        <v>1554577</v>
      </c>
      <c r="O39" s="43">
        <v>10092321</v>
      </c>
      <c r="P39" s="43">
        <v>0</v>
      </c>
      <c r="Q39" s="43">
        <v>9823671</v>
      </c>
      <c r="R39" s="43">
        <v>4269197</v>
      </c>
      <c r="S39" s="44">
        <v>2.2999999999999998</v>
      </c>
      <c r="T39" s="44">
        <v>1.79</v>
      </c>
      <c r="U39" s="44">
        <v>9.06</v>
      </c>
      <c r="V39" s="45">
        <v>19640662</v>
      </c>
      <c r="W39" s="7"/>
      <c r="X39" s="206"/>
    </row>
    <row r="40" spans="1:24" x14ac:dyDescent="0.25">
      <c r="A40" s="10">
        <v>25</v>
      </c>
      <c r="B40" s="408">
        <v>13</v>
      </c>
      <c r="C40" s="10" t="s">
        <v>129</v>
      </c>
      <c r="D40" s="10" t="s">
        <v>2</v>
      </c>
      <c r="E40" s="10" t="s">
        <v>131</v>
      </c>
      <c r="F40" s="14">
        <v>34.694839999999999</v>
      </c>
      <c r="G40" s="34">
        <v>6394718</v>
      </c>
      <c r="H40" s="34">
        <v>6394718</v>
      </c>
      <c r="I40" s="34">
        <v>0</v>
      </c>
      <c r="J40" s="34">
        <v>2606071</v>
      </c>
      <c r="K40" s="34">
        <v>3788647</v>
      </c>
      <c r="L40" s="34">
        <v>0</v>
      </c>
      <c r="M40" s="34">
        <v>5642284</v>
      </c>
      <c r="N40" s="34">
        <v>755044</v>
      </c>
      <c r="O40" s="34">
        <v>3819268</v>
      </c>
      <c r="P40" s="34">
        <v>0</v>
      </c>
      <c r="Q40" s="34">
        <v>3909654</v>
      </c>
      <c r="R40" s="34">
        <v>1734657</v>
      </c>
      <c r="S40" s="35">
        <v>2.25</v>
      </c>
      <c r="T40" s="35">
        <v>1.45</v>
      </c>
      <c r="U40" s="35">
        <v>7.47</v>
      </c>
      <c r="V40" s="36">
        <v>8815636</v>
      </c>
      <c r="W40" s="7"/>
      <c r="X40" s="206"/>
    </row>
    <row r="41" spans="1:24" x14ac:dyDescent="0.25">
      <c r="A41" s="24">
        <v>26</v>
      </c>
      <c r="B41" s="407"/>
      <c r="C41" s="24" t="s">
        <v>130</v>
      </c>
      <c r="D41" s="24" t="s">
        <v>1</v>
      </c>
      <c r="E41" s="24" t="s">
        <v>132</v>
      </c>
      <c r="F41" s="23">
        <v>10.65936</v>
      </c>
      <c r="G41" s="43">
        <v>24602653</v>
      </c>
      <c r="H41" s="43">
        <v>24602653</v>
      </c>
      <c r="I41" s="43">
        <v>0</v>
      </c>
      <c r="J41" s="43">
        <v>20799333</v>
      </c>
      <c r="K41" s="43">
        <v>3803320</v>
      </c>
      <c r="L41" s="43">
        <v>0</v>
      </c>
      <c r="M41" s="43">
        <v>22295737</v>
      </c>
      <c r="N41" s="43">
        <v>2316801</v>
      </c>
      <c r="O41" s="43">
        <v>3879817</v>
      </c>
      <c r="P41" s="43">
        <v>0</v>
      </c>
      <c r="Q41" s="43">
        <v>15699680</v>
      </c>
      <c r="R41" s="43">
        <v>6608445</v>
      </c>
      <c r="S41" s="44">
        <v>2.38</v>
      </c>
      <c r="T41" s="44">
        <v>0.18</v>
      </c>
      <c r="U41" s="44">
        <v>9.6199999999999992</v>
      </c>
      <c r="V41" s="45">
        <v>29085226</v>
      </c>
      <c r="W41" s="7"/>
      <c r="X41" s="206"/>
    </row>
    <row r="42" spans="1:24" x14ac:dyDescent="0.25">
      <c r="A42" s="10">
        <v>27</v>
      </c>
      <c r="B42" s="408">
        <v>14</v>
      </c>
      <c r="C42" s="10" t="s">
        <v>134</v>
      </c>
      <c r="D42" s="10" t="s">
        <v>2</v>
      </c>
      <c r="E42" s="10" t="s">
        <v>118</v>
      </c>
      <c r="F42" s="14">
        <v>27.43871</v>
      </c>
      <c r="G42" s="34">
        <v>24273629</v>
      </c>
      <c r="H42" s="34">
        <v>24273629</v>
      </c>
      <c r="I42" s="34">
        <v>0</v>
      </c>
      <c r="J42" s="34">
        <v>20297039</v>
      </c>
      <c r="K42" s="34">
        <v>3976590</v>
      </c>
      <c r="L42" s="34">
        <v>0</v>
      </c>
      <c r="M42" s="34">
        <v>22092510</v>
      </c>
      <c r="N42" s="34">
        <v>2193828</v>
      </c>
      <c r="O42" s="34">
        <v>4068666</v>
      </c>
      <c r="P42" s="34">
        <v>0</v>
      </c>
      <c r="Q42" s="34">
        <v>15571657</v>
      </c>
      <c r="R42" s="34">
        <v>6537093</v>
      </c>
      <c r="S42" s="35">
        <v>2.38</v>
      </c>
      <c r="T42" s="35">
        <v>0.2</v>
      </c>
      <c r="U42" s="35">
        <v>10.07</v>
      </c>
      <c r="V42" s="36">
        <v>30506602</v>
      </c>
      <c r="W42" s="7"/>
      <c r="X42" s="206"/>
    </row>
    <row r="43" spans="1:24" x14ac:dyDescent="0.25">
      <c r="A43" s="10">
        <v>28</v>
      </c>
      <c r="B43" s="408"/>
      <c r="C43" s="10" t="s">
        <v>135</v>
      </c>
      <c r="D43" s="10" t="s">
        <v>1</v>
      </c>
      <c r="E43" s="10" t="s">
        <v>136</v>
      </c>
      <c r="F43" s="14">
        <v>35.422260000000001</v>
      </c>
      <c r="G43" s="34">
        <v>6765009</v>
      </c>
      <c r="H43" s="34">
        <v>6765009</v>
      </c>
      <c r="I43" s="34">
        <v>0</v>
      </c>
      <c r="J43" s="34">
        <v>2333706</v>
      </c>
      <c r="K43" s="34">
        <v>4431303</v>
      </c>
      <c r="L43" s="34">
        <v>0</v>
      </c>
      <c r="M43" s="34">
        <v>6033418</v>
      </c>
      <c r="N43" s="34">
        <v>734267</v>
      </c>
      <c r="O43" s="34">
        <v>4458354</v>
      </c>
      <c r="P43" s="34">
        <v>0</v>
      </c>
      <c r="Q43" s="34">
        <v>4186317</v>
      </c>
      <c r="R43" s="34">
        <v>1849411</v>
      </c>
      <c r="S43" s="35">
        <v>2.2599999999999998</v>
      </c>
      <c r="T43" s="35">
        <v>1.9</v>
      </c>
      <c r="U43" s="35">
        <v>8.2200000000000006</v>
      </c>
      <c r="V43" s="36">
        <v>9036262</v>
      </c>
      <c r="W43" s="7"/>
      <c r="X43" s="206"/>
    </row>
    <row r="44" spans="1:24" ht="15.6" x14ac:dyDescent="0.25">
      <c r="A44" s="15" t="s">
        <v>84</v>
      </c>
      <c r="B44" s="15"/>
      <c r="C44" s="13"/>
      <c r="D44" s="13"/>
      <c r="E44" s="13"/>
      <c r="F44" s="13"/>
      <c r="G44" s="16"/>
      <c r="H44" s="16"/>
      <c r="I44" s="16"/>
      <c r="J44" s="16"/>
      <c r="K44" s="16"/>
      <c r="L44" s="16"/>
      <c r="M44" s="16"/>
      <c r="N44" s="16"/>
      <c r="O44" s="16"/>
      <c r="P44" s="16"/>
      <c r="Q44" s="16"/>
      <c r="R44" s="16"/>
      <c r="S44" s="16"/>
      <c r="T44" s="16"/>
      <c r="U44" s="16"/>
      <c r="V44" s="16"/>
      <c r="X44" s="206"/>
    </row>
    <row r="45" spans="1:24" x14ac:dyDescent="0.25">
      <c r="A45" s="10">
        <v>29</v>
      </c>
      <c r="B45" s="408">
        <v>15</v>
      </c>
      <c r="C45" s="10" t="s">
        <v>125</v>
      </c>
      <c r="D45" s="10" t="s">
        <v>2</v>
      </c>
      <c r="E45" s="10" t="s">
        <v>118</v>
      </c>
      <c r="F45" s="14">
        <v>36.993870000000001</v>
      </c>
      <c r="G45" s="34">
        <v>6311379</v>
      </c>
      <c r="H45" s="34">
        <v>6311379</v>
      </c>
      <c r="I45" s="34">
        <v>0</v>
      </c>
      <c r="J45" s="34">
        <v>2404271</v>
      </c>
      <c r="K45" s="34">
        <v>3907108</v>
      </c>
      <c r="L45" s="34">
        <v>0</v>
      </c>
      <c r="M45" s="34">
        <v>5620806</v>
      </c>
      <c r="N45" s="34">
        <v>692776</v>
      </c>
      <c r="O45" s="34">
        <v>3927217</v>
      </c>
      <c r="P45" s="34">
        <v>0</v>
      </c>
      <c r="Q45" s="34">
        <v>3899466</v>
      </c>
      <c r="R45" s="34">
        <v>1723221</v>
      </c>
      <c r="S45" s="35">
        <v>2.2599999999999998</v>
      </c>
      <c r="T45" s="35">
        <v>1.63</v>
      </c>
      <c r="U45" s="35">
        <v>8.11</v>
      </c>
      <c r="V45" s="36">
        <v>9353296</v>
      </c>
      <c r="W45" s="7"/>
      <c r="X45" s="206"/>
    </row>
    <row r="46" spans="1:24" ht="15.6" thickBot="1" x14ac:dyDescent="0.3">
      <c r="A46" s="235">
        <v>30</v>
      </c>
      <c r="B46" s="451"/>
      <c r="C46" s="235" t="s">
        <v>126</v>
      </c>
      <c r="D46" s="235" t="s">
        <v>1</v>
      </c>
      <c r="E46" s="235" t="s">
        <v>136</v>
      </c>
      <c r="F46" s="64">
        <v>43.319360000000003</v>
      </c>
      <c r="G46" s="236">
        <v>15626580</v>
      </c>
      <c r="H46" s="236">
        <v>15626580</v>
      </c>
      <c r="I46" s="236">
        <v>0</v>
      </c>
      <c r="J46" s="236">
        <v>5608846</v>
      </c>
      <c r="K46" s="236">
        <v>10017734</v>
      </c>
      <c r="L46" s="236">
        <v>0</v>
      </c>
      <c r="M46" s="236">
        <v>14080970</v>
      </c>
      <c r="N46" s="236">
        <v>1554577</v>
      </c>
      <c r="O46" s="236">
        <v>10092321</v>
      </c>
      <c r="P46" s="236">
        <v>0</v>
      </c>
      <c r="Q46" s="236">
        <v>9823671</v>
      </c>
      <c r="R46" s="236">
        <v>4269197</v>
      </c>
      <c r="S46" s="62">
        <v>2.2999999999999998</v>
      </c>
      <c r="T46" s="62">
        <v>1.79</v>
      </c>
      <c r="U46" s="62">
        <v>9.06</v>
      </c>
      <c r="V46" s="237">
        <v>19640662</v>
      </c>
      <c r="W46" s="7"/>
      <c r="X46" s="206"/>
    </row>
    <row r="47" spans="1:24" ht="16.8" thickTop="1" thickBot="1" x14ac:dyDescent="0.3">
      <c r="A47" s="232" t="s">
        <v>218</v>
      </c>
      <c r="B47" s="232"/>
      <c r="C47" s="232"/>
      <c r="D47" s="232"/>
      <c r="E47" s="232"/>
      <c r="F47" s="233">
        <f>AVERAGE(F13:F46)</f>
        <v>27.345495666666661</v>
      </c>
      <c r="G47" s="234">
        <f t="shared" ref="G47:V47" si="1">AVERAGE(G13:G46)</f>
        <v>10577399.666666666</v>
      </c>
      <c r="H47" s="234">
        <f t="shared" si="1"/>
        <v>10577399.666666666</v>
      </c>
      <c r="I47" s="234">
        <f t="shared" si="1"/>
        <v>0</v>
      </c>
      <c r="J47" s="234">
        <f t="shared" si="1"/>
        <v>6130346.8666666662</v>
      </c>
      <c r="K47" s="234">
        <f t="shared" si="1"/>
        <v>4447052.8</v>
      </c>
      <c r="L47" s="234">
        <f t="shared" si="1"/>
        <v>0</v>
      </c>
      <c r="M47" s="234">
        <f t="shared" si="1"/>
        <v>9482926.1333333328</v>
      </c>
      <c r="N47" s="234">
        <f t="shared" si="1"/>
        <v>1099348.2333333334</v>
      </c>
      <c r="O47" s="234">
        <f t="shared" si="1"/>
        <v>4493083.4333333336</v>
      </c>
      <c r="P47" s="234">
        <f t="shared" si="1"/>
        <v>0</v>
      </c>
      <c r="Q47" s="234">
        <f t="shared" si="1"/>
        <v>6627761.2999999998</v>
      </c>
      <c r="R47" s="234">
        <f t="shared" si="1"/>
        <v>2860481.1333333333</v>
      </c>
      <c r="S47" s="233">
        <f t="shared" si="1"/>
        <v>2.285333333333333</v>
      </c>
      <c r="T47" s="233">
        <f t="shared" si="1"/>
        <v>1.5013333333333334</v>
      </c>
      <c r="U47" s="233">
        <f t="shared" si="1"/>
        <v>8.1263333333333314</v>
      </c>
      <c r="V47" s="234">
        <f t="shared" si="1"/>
        <v>13269348.933333334</v>
      </c>
      <c r="W47" s="7"/>
      <c r="X47" s="206"/>
    </row>
    <row r="48" spans="1:24" ht="15.6" x14ac:dyDescent="0.25">
      <c r="A48" s="15" t="s">
        <v>328</v>
      </c>
      <c r="B48" s="16"/>
      <c r="C48" s="16"/>
      <c r="D48" s="16"/>
      <c r="E48" s="16"/>
      <c r="F48" s="16"/>
      <c r="G48" s="16"/>
      <c r="H48" s="16"/>
      <c r="I48" s="16"/>
      <c r="J48" s="16"/>
      <c r="K48" s="16"/>
      <c r="L48" s="16"/>
      <c r="M48" s="16"/>
      <c r="N48" s="16"/>
      <c r="O48" s="16"/>
      <c r="P48" s="16"/>
      <c r="Q48" s="16"/>
      <c r="R48" s="16"/>
      <c r="S48" s="16"/>
      <c r="T48" s="16"/>
      <c r="U48" s="16"/>
      <c r="V48" s="16"/>
    </row>
    <row r="49" spans="1:26" ht="15.6" x14ac:dyDescent="0.3">
      <c r="A49" s="216" t="s">
        <v>303</v>
      </c>
      <c r="B49" s="213"/>
      <c r="C49" s="213"/>
      <c r="D49" s="213"/>
      <c r="E49" s="213"/>
      <c r="F49" s="213"/>
      <c r="G49" s="213"/>
      <c r="H49" s="213"/>
      <c r="I49" s="213"/>
      <c r="J49" s="213"/>
      <c r="K49" s="213"/>
      <c r="L49" s="213"/>
      <c r="M49" s="213"/>
      <c r="N49" s="213"/>
      <c r="O49" s="213"/>
      <c r="P49" s="213"/>
      <c r="Q49" s="213"/>
      <c r="R49" s="213"/>
      <c r="S49" s="213"/>
      <c r="T49" s="213"/>
      <c r="U49" s="213"/>
      <c r="V49" s="213"/>
    </row>
    <row r="50" spans="1:26" x14ac:dyDescent="0.25">
      <c r="A50" s="10">
        <v>1</v>
      </c>
      <c r="B50" s="408">
        <v>12</v>
      </c>
      <c r="C50" s="10" t="s">
        <v>125</v>
      </c>
      <c r="D50" s="10" t="s">
        <v>2</v>
      </c>
      <c r="E50" s="10" t="s">
        <v>87</v>
      </c>
      <c r="F50" s="14">
        <v>36.993870000000001</v>
      </c>
      <c r="G50" s="34">
        <v>6311379</v>
      </c>
      <c r="H50" s="34">
        <v>6311379</v>
      </c>
      <c r="I50" s="34">
        <v>0</v>
      </c>
      <c r="J50" s="34">
        <v>2404271</v>
      </c>
      <c r="K50" s="34">
        <v>3907108</v>
      </c>
      <c r="L50" s="34">
        <v>0</v>
      </c>
      <c r="M50" s="34">
        <v>5620806</v>
      </c>
      <c r="N50" s="34">
        <v>692776</v>
      </c>
      <c r="O50" s="34">
        <v>3927217</v>
      </c>
      <c r="P50" s="34">
        <v>0</v>
      </c>
      <c r="Q50" s="34">
        <v>3899466</v>
      </c>
      <c r="R50" s="34">
        <v>1723221</v>
      </c>
      <c r="S50" s="35">
        <v>2.2599999999999998</v>
      </c>
      <c r="T50" s="35">
        <v>1.63</v>
      </c>
      <c r="U50" s="35">
        <v>8.11</v>
      </c>
      <c r="V50" s="71">
        <v>9353296</v>
      </c>
      <c r="W50" s="7"/>
      <c r="X50" s="206"/>
    </row>
    <row r="51" spans="1:26" x14ac:dyDescent="0.25">
      <c r="A51" s="10">
        <v>2</v>
      </c>
      <c r="B51" s="408"/>
      <c r="C51" s="10" t="s">
        <v>126</v>
      </c>
      <c r="D51" s="10" t="s">
        <v>1</v>
      </c>
      <c r="E51" s="10" t="s">
        <v>127</v>
      </c>
      <c r="F51" s="14">
        <v>43.319360000000003</v>
      </c>
      <c r="G51" s="34">
        <v>15626580</v>
      </c>
      <c r="H51" s="34">
        <v>15626580</v>
      </c>
      <c r="I51" s="34">
        <v>0</v>
      </c>
      <c r="J51" s="34">
        <v>5608846</v>
      </c>
      <c r="K51" s="34">
        <v>10017734</v>
      </c>
      <c r="L51" s="34">
        <v>0</v>
      </c>
      <c r="M51" s="34">
        <v>14080970</v>
      </c>
      <c r="N51" s="34">
        <v>1554577</v>
      </c>
      <c r="O51" s="34">
        <v>10092321</v>
      </c>
      <c r="P51" s="34">
        <v>0</v>
      </c>
      <c r="Q51" s="34">
        <v>9823671</v>
      </c>
      <c r="R51" s="34">
        <v>4269197</v>
      </c>
      <c r="S51" s="35">
        <v>2.2999999999999998</v>
      </c>
      <c r="T51" s="35">
        <v>1.79</v>
      </c>
      <c r="U51" s="35">
        <v>9.06</v>
      </c>
      <c r="V51" s="71">
        <v>19640662</v>
      </c>
      <c r="W51" s="7"/>
      <c r="X51" s="206"/>
    </row>
    <row r="52" spans="1:26" ht="15.6" x14ac:dyDescent="0.3">
      <c r="A52" s="216" t="s">
        <v>304</v>
      </c>
      <c r="B52" s="213"/>
      <c r="C52" s="213"/>
      <c r="D52" s="213"/>
      <c r="E52" s="213"/>
      <c r="F52" s="213"/>
      <c r="G52" s="213"/>
      <c r="H52" s="213"/>
      <c r="I52" s="213"/>
      <c r="J52" s="213"/>
      <c r="K52" s="213"/>
      <c r="L52" s="213"/>
      <c r="M52" s="213"/>
      <c r="N52" s="213"/>
      <c r="O52" s="213"/>
      <c r="P52" s="213"/>
      <c r="Q52" s="213"/>
      <c r="R52" s="213"/>
      <c r="S52" s="213"/>
      <c r="T52" s="213"/>
      <c r="U52" s="213"/>
      <c r="V52" s="214"/>
    </row>
    <row r="53" spans="1:26" ht="18" x14ac:dyDescent="0.35">
      <c r="A53" s="10">
        <v>1</v>
      </c>
      <c r="B53" s="408">
        <v>13</v>
      </c>
      <c r="C53" s="10" t="s">
        <v>129</v>
      </c>
      <c r="D53" s="10" t="s">
        <v>2</v>
      </c>
      <c r="E53" s="10" t="s">
        <v>131</v>
      </c>
      <c r="F53" s="14">
        <v>34.694839999999999</v>
      </c>
      <c r="G53" s="34">
        <v>6394718</v>
      </c>
      <c r="H53" s="34">
        <v>6394718</v>
      </c>
      <c r="I53" s="34">
        <v>0</v>
      </c>
      <c r="J53" s="34">
        <v>2606071</v>
      </c>
      <c r="K53" s="34">
        <v>3788647</v>
      </c>
      <c r="L53" s="34">
        <v>0</v>
      </c>
      <c r="M53" s="34">
        <v>5642284</v>
      </c>
      <c r="N53" s="34">
        <v>755044</v>
      </c>
      <c r="O53" s="34">
        <v>3819268</v>
      </c>
      <c r="P53" s="34">
        <v>0</v>
      </c>
      <c r="Q53" s="34">
        <v>3909654</v>
      </c>
      <c r="R53" s="34">
        <v>1734657</v>
      </c>
      <c r="S53" s="35">
        <v>2.25</v>
      </c>
      <c r="T53" s="35">
        <v>1.45</v>
      </c>
      <c r="U53" s="35">
        <v>7.47</v>
      </c>
      <c r="V53" s="71">
        <v>8815636</v>
      </c>
      <c r="W53" s="207"/>
      <c r="X53" s="206"/>
      <c r="Z53" s="70"/>
    </row>
    <row r="54" spans="1:26" ht="18.600000000000001" thickBot="1" x14ac:dyDescent="0.4">
      <c r="A54" s="12">
        <v>2</v>
      </c>
      <c r="B54" s="424"/>
      <c r="C54" s="12" t="s">
        <v>130</v>
      </c>
      <c r="D54" s="12" t="s">
        <v>1</v>
      </c>
      <c r="E54" s="12" t="s">
        <v>132</v>
      </c>
      <c r="F54" s="25">
        <v>10.65936</v>
      </c>
      <c r="G54" s="38">
        <v>24602653</v>
      </c>
      <c r="H54" s="38">
        <v>24602653</v>
      </c>
      <c r="I54" s="38">
        <v>0</v>
      </c>
      <c r="J54" s="38">
        <v>20799333</v>
      </c>
      <c r="K54" s="38">
        <v>3803320</v>
      </c>
      <c r="L54" s="38">
        <v>0</v>
      </c>
      <c r="M54" s="38">
        <v>22295737</v>
      </c>
      <c r="N54" s="38">
        <v>2316801</v>
      </c>
      <c r="O54" s="38">
        <v>3879817</v>
      </c>
      <c r="P54" s="38">
        <v>0</v>
      </c>
      <c r="Q54" s="38">
        <v>15699680</v>
      </c>
      <c r="R54" s="38">
        <v>6608445</v>
      </c>
      <c r="S54" s="39">
        <v>2.38</v>
      </c>
      <c r="T54" s="39">
        <v>0.18</v>
      </c>
      <c r="U54" s="39">
        <v>9.6199999999999992</v>
      </c>
      <c r="V54" s="38">
        <v>29085226</v>
      </c>
      <c r="W54" s="207"/>
      <c r="X54" s="206"/>
      <c r="Z54" s="70"/>
    </row>
    <row r="55" spans="1:26" ht="18" x14ac:dyDescent="0.35">
      <c r="W55" s="207"/>
      <c r="X55" s="206"/>
      <c r="Z55" s="70"/>
    </row>
    <row r="56" spans="1:26" x14ac:dyDescent="0.25">
      <c r="W56" s="207"/>
      <c r="X56" s="206"/>
    </row>
    <row r="64" spans="1:26" x14ac:dyDescent="0.25">
      <c r="H64" s="240"/>
    </row>
    <row r="65" spans="7:21" x14ac:dyDescent="0.25">
      <c r="G65" s="239"/>
      <c r="H65" s="242"/>
      <c r="I65" s="240"/>
      <c r="J65" s="240"/>
      <c r="K65" s="239"/>
      <c r="L65" s="240"/>
      <c r="M65" s="240"/>
      <c r="N65" s="240"/>
      <c r="O65" s="240"/>
      <c r="P65" s="240"/>
      <c r="Q65" s="240"/>
      <c r="R65" s="240"/>
      <c r="S65" s="238"/>
      <c r="T65" s="238"/>
      <c r="U65" s="238"/>
    </row>
    <row r="66" spans="7:21" x14ac:dyDescent="0.25">
      <c r="G66" s="243"/>
      <c r="H66" s="241"/>
      <c r="I66" s="241"/>
      <c r="J66" s="241"/>
      <c r="K66" s="241"/>
      <c r="L66" s="241"/>
      <c r="M66" s="242"/>
      <c r="N66" s="241"/>
      <c r="O66" s="241"/>
      <c r="P66" s="241"/>
      <c r="Q66" s="241"/>
    </row>
    <row r="69" spans="7:21" x14ac:dyDescent="0.25">
      <c r="G69" s="244"/>
    </row>
    <row r="70" spans="7:21" x14ac:dyDescent="0.25">
      <c r="G70" s="244"/>
    </row>
  </sheetData>
  <mergeCells count="17">
    <mergeCell ref="B53:B54"/>
    <mergeCell ref="B26:B27"/>
    <mergeCell ref="B28:B29"/>
    <mergeCell ref="B30:B31"/>
    <mergeCell ref="B33:B34"/>
    <mergeCell ref="B35:B36"/>
    <mergeCell ref="B38:B39"/>
    <mergeCell ref="B40:B41"/>
    <mergeCell ref="B42:B43"/>
    <mergeCell ref="B45:B46"/>
    <mergeCell ref="B50:B51"/>
    <mergeCell ref="B23:B24"/>
    <mergeCell ref="B13:B14"/>
    <mergeCell ref="B15:B16"/>
    <mergeCell ref="B17:B18"/>
    <mergeCell ref="B19:B20"/>
    <mergeCell ref="B21:B2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6371D-B4E6-7A47-9D79-E163EAF9A06E}">
  <dimension ref="A1:U48"/>
  <sheetViews>
    <sheetView workbookViewId="0">
      <selection activeCell="T22" sqref="T22:T23"/>
    </sheetView>
  </sheetViews>
  <sheetFormatPr defaultColWidth="11.19921875" defaultRowHeight="15.6" x14ac:dyDescent="0.3"/>
  <cols>
    <col min="1" max="1" width="15.19921875" bestFit="1" customWidth="1"/>
    <col min="2" max="2" width="5.296875" customWidth="1"/>
    <col min="3" max="3" width="16.5" bestFit="1" customWidth="1"/>
    <col min="4" max="4" width="5.296875" bestFit="1" customWidth="1"/>
    <col min="5" max="5" width="7.296875" bestFit="1" customWidth="1"/>
    <col min="6" max="6" width="8.69921875" customWidth="1"/>
    <col min="7" max="8" width="13" bestFit="1" customWidth="1"/>
    <col min="9" max="9" width="10.19921875" bestFit="1" customWidth="1"/>
    <col min="10" max="11" width="13" bestFit="1" customWidth="1"/>
    <col min="12" max="12" width="14" bestFit="1" customWidth="1"/>
    <col min="13" max="13" width="13" bestFit="1" customWidth="1"/>
    <col min="14" max="14" width="11.796875" bestFit="1" customWidth="1"/>
    <col min="15" max="15" width="13" bestFit="1" customWidth="1"/>
    <col min="16" max="16" width="9.69921875" bestFit="1" customWidth="1"/>
    <col min="17" max="17" width="12.796875" bestFit="1" customWidth="1"/>
    <col min="18" max="18" width="15.5" bestFit="1" customWidth="1"/>
    <col min="19" max="19" width="8" bestFit="1" customWidth="1"/>
    <col min="20" max="20" width="15.69921875" bestFit="1" customWidth="1"/>
    <col min="21" max="21" width="16" bestFit="1" customWidth="1"/>
  </cols>
  <sheetData>
    <row r="1" spans="1:21" ht="17.399999999999999" x14ac:dyDescent="0.3">
      <c r="A1" s="265" t="s">
        <v>341</v>
      </c>
    </row>
    <row r="2" spans="1:21" x14ac:dyDescent="0.3">
      <c r="A2" s="223" t="s">
        <v>327</v>
      </c>
      <c r="B2" s="20"/>
      <c r="C2" s="20"/>
      <c r="D2" s="20"/>
      <c r="E2" s="20"/>
      <c r="F2" s="20"/>
      <c r="G2" s="20"/>
      <c r="H2" s="20"/>
      <c r="I2" s="20"/>
      <c r="J2" s="20"/>
      <c r="K2" s="20"/>
      <c r="L2" s="20"/>
      <c r="M2" s="20"/>
      <c r="N2" s="20"/>
      <c r="O2" s="20"/>
      <c r="P2" s="20"/>
      <c r="Q2" s="20"/>
      <c r="R2" s="20"/>
      <c r="S2" s="20"/>
      <c r="T2" s="20"/>
      <c r="U2" s="20"/>
    </row>
    <row r="3" spans="1:21" ht="31.2" x14ac:dyDescent="0.3">
      <c r="A3" s="8" t="s">
        <v>3</v>
      </c>
      <c r="B3" s="9" t="s">
        <v>54</v>
      </c>
      <c r="C3" s="8" t="s">
        <v>85</v>
      </c>
      <c r="D3" s="8" t="s">
        <v>0</v>
      </c>
      <c r="E3" s="9" t="s">
        <v>86</v>
      </c>
      <c r="F3" s="9" t="s">
        <v>159</v>
      </c>
      <c r="G3" s="29" t="s">
        <v>175</v>
      </c>
      <c r="H3" s="29" t="s">
        <v>176</v>
      </c>
      <c r="I3" s="29" t="s">
        <v>6</v>
      </c>
      <c r="J3" s="29" t="s">
        <v>7</v>
      </c>
      <c r="K3" s="29" t="s">
        <v>5</v>
      </c>
      <c r="L3" s="29" t="s">
        <v>177</v>
      </c>
      <c r="M3" s="29" t="s">
        <v>178</v>
      </c>
      <c r="N3" s="29" t="s">
        <v>9</v>
      </c>
      <c r="O3" s="29" t="s">
        <v>179</v>
      </c>
      <c r="P3" s="29" t="s">
        <v>180</v>
      </c>
      <c r="Q3" s="29" t="s">
        <v>181</v>
      </c>
      <c r="R3" s="29" t="s">
        <v>182</v>
      </c>
      <c r="S3" s="30" t="s">
        <v>200</v>
      </c>
      <c r="T3" s="30" t="s">
        <v>201</v>
      </c>
      <c r="U3" s="30" t="s">
        <v>202</v>
      </c>
    </row>
    <row r="4" spans="1:21" x14ac:dyDescent="0.3">
      <c r="A4" s="31" t="s">
        <v>80</v>
      </c>
      <c r="B4" s="15"/>
      <c r="C4" s="13"/>
      <c r="D4" s="13"/>
      <c r="E4" s="13"/>
      <c r="F4" s="13"/>
      <c r="G4" s="15"/>
      <c r="H4" s="20"/>
      <c r="I4" s="20"/>
      <c r="J4" s="20"/>
      <c r="K4" s="20"/>
      <c r="L4" s="20"/>
      <c r="M4" s="20"/>
      <c r="N4" s="20"/>
      <c r="O4" s="20"/>
      <c r="P4" s="20"/>
      <c r="Q4" s="20"/>
      <c r="R4" s="20"/>
      <c r="S4" s="20"/>
      <c r="T4" s="20"/>
      <c r="U4" s="20"/>
    </row>
    <row r="5" spans="1:21" x14ac:dyDescent="0.3">
      <c r="A5" s="10">
        <v>1</v>
      </c>
      <c r="B5" s="408">
        <v>1</v>
      </c>
      <c r="C5" s="408" t="s">
        <v>88</v>
      </c>
      <c r="D5" s="408" t="s">
        <v>1</v>
      </c>
      <c r="E5" s="408" t="s">
        <v>87</v>
      </c>
      <c r="F5" s="420">
        <v>23.64452</v>
      </c>
      <c r="G5" s="454">
        <v>6464272</v>
      </c>
      <c r="H5" s="454">
        <v>6464272</v>
      </c>
      <c r="I5" s="454">
        <v>0</v>
      </c>
      <c r="J5" s="454">
        <v>2578621</v>
      </c>
      <c r="K5" s="454">
        <v>3885651</v>
      </c>
      <c r="L5" s="454">
        <v>0</v>
      </c>
      <c r="M5" s="454">
        <v>5693627</v>
      </c>
      <c r="N5" s="454">
        <v>772948</v>
      </c>
      <c r="O5" s="454">
        <v>3923789</v>
      </c>
      <c r="P5" s="454">
        <v>0</v>
      </c>
      <c r="Q5" s="454">
        <v>3949951</v>
      </c>
      <c r="R5" s="454">
        <v>1745447</v>
      </c>
      <c r="S5" s="456">
        <v>2.2599999999999998</v>
      </c>
      <c r="T5" s="456">
        <v>1.51</v>
      </c>
      <c r="U5" s="456">
        <v>7.37</v>
      </c>
    </row>
    <row r="6" spans="1:21" x14ac:dyDescent="0.3">
      <c r="A6" s="24">
        <v>2</v>
      </c>
      <c r="B6" s="407"/>
      <c r="C6" s="407"/>
      <c r="D6" s="407"/>
      <c r="E6" s="407"/>
      <c r="F6" s="415"/>
      <c r="G6" s="453"/>
      <c r="H6" s="453"/>
      <c r="I6" s="453"/>
      <c r="J6" s="453"/>
      <c r="K6" s="453"/>
      <c r="L6" s="453"/>
      <c r="M6" s="453"/>
      <c r="N6" s="453"/>
      <c r="O6" s="453"/>
      <c r="P6" s="453"/>
      <c r="Q6" s="453"/>
      <c r="R6" s="453"/>
      <c r="S6" s="457"/>
      <c r="T6" s="457"/>
      <c r="U6" s="457"/>
    </row>
    <row r="7" spans="1:21" x14ac:dyDescent="0.3">
      <c r="A7" s="42">
        <v>3</v>
      </c>
      <c r="B7" s="412">
        <v>2</v>
      </c>
      <c r="C7" s="412" t="s">
        <v>92</v>
      </c>
      <c r="D7" s="412" t="s">
        <v>1</v>
      </c>
      <c r="E7" s="412" t="s">
        <v>91</v>
      </c>
      <c r="F7" s="416">
        <v>14.45323</v>
      </c>
      <c r="G7" s="452">
        <v>4926466</v>
      </c>
      <c r="H7" s="452">
        <v>4926466</v>
      </c>
      <c r="I7" s="452">
        <v>0</v>
      </c>
      <c r="J7" s="452">
        <v>1955539</v>
      </c>
      <c r="K7" s="452">
        <v>2970927</v>
      </c>
      <c r="L7" s="452">
        <v>0</v>
      </c>
      <c r="M7" s="452">
        <v>4362702</v>
      </c>
      <c r="N7" s="452">
        <v>565091</v>
      </c>
      <c r="O7" s="452">
        <v>2983700</v>
      </c>
      <c r="P7" s="452">
        <v>0</v>
      </c>
      <c r="Q7" s="452">
        <v>3025819</v>
      </c>
      <c r="R7" s="452">
        <v>1337782</v>
      </c>
      <c r="S7" s="458">
        <v>2.2599999999999998</v>
      </c>
      <c r="T7" s="458">
        <v>1.52</v>
      </c>
      <c r="U7" s="458">
        <v>7.72</v>
      </c>
    </row>
    <row r="8" spans="1:21" x14ac:dyDescent="0.3">
      <c r="A8" s="24">
        <v>4</v>
      </c>
      <c r="B8" s="407"/>
      <c r="C8" s="407"/>
      <c r="D8" s="407"/>
      <c r="E8" s="407"/>
      <c r="F8" s="415"/>
      <c r="G8" s="453"/>
      <c r="H8" s="453"/>
      <c r="I8" s="453"/>
      <c r="J8" s="453"/>
      <c r="K8" s="453"/>
      <c r="L8" s="453"/>
      <c r="M8" s="453"/>
      <c r="N8" s="453"/>
      <c r="O8" s="453"/>
      <c r="P8" s="453"/>
      <c r="Q8" s="453"/>
      <c r="R8" s="453"/>
      <c r="S8" s="457"/>
      <c r="T8" s="457"/>
      <c r="U8" s="457"/>
    </row>
    <row r="9" spans="1:21" x14ac:dyDescent="0.3">
      <c r="A9" s="42">
        <v>5</v>
      </c>
      <c r="B9" s="412">
        <v>3</v>
      </c>
      <c r="C9" s="412" t="s">
        <v>95</v>
      </c>
      <c r="D9" s="412" t="s">
        <v>1</v>
      </c>
      <c r="E9" s="412" t="s">
        <v>96</v>
      </c>
      <c r="F9" s="416">
        <v>16.777100000000001</v>
      </c>
      <c r="G9" s="452">
        <v>6509108</v>
      </c>
      <c r="H9" s="452">
        <v>6509108</v>
      </c>
      <c r="I9" s="452">
        <v>0</v>
      </c>
      <c r="J9" s="452">
        <v>2686222</v>
      </c>
      <c r="K9" s="452">
        <v>3822886</v>
      </c>
      <c r="L9" s="452">
        <v>0</v>
      </c>
      <c r="M9" s="452">
        <v>5787738</v>
      </c>
      <c r="N9" s="452">
        <v>723538</v>
      </c>
      <c r="O9" s="452">
        <v>3845513</v>
      </c>
      <c r="P9" s="452">
        <v>0</v>
      </c>
      <c r="Q9" s="452">
        <v>4015738</v>
      </c>
      <c r="R9" s="452">
        <v>1773972</v>
      </c>
      <c r="S9" s="458">
        <v>2.2599999999999998</v>
      </c>
      <c r="T9" s="458">
        <v>1.42</v>
      </c>
      <c r="U9" s="458">
        <v>8</v>
      </c>
    </row>
    <row r="10" spans="1:21" x14ac:dyDescent="0.3">
      <c r="A10" s="24">
        <v>6</v>
      </c>
      <c r="B10" s="407"/>
      <c r="C10" s="407"/>
      <c r="D10" s="407"/>
      <c r="E10" s="407"/>
      <c r="F10" s="415"/>
      <c r="G10" s="453"/>
      <c r="H10" s="453"/>
      <c r="I10" s="453"/>
      <c r="J10" s="453"/>
      <c r="K10" s="453"/>
      <c r="L10" s="453"/>
      <c r="M10" s="453"/>
      <c r="N10" s="453"/>
      <c r="O10" s="453"/>
      <c r="P10" s="453"/>
      <c r="Q10" s="453"/>
      <c r="R10" s="453"/>
      <c r="S10" s="457"/>
      <c r="T10" s="457"/>
      <c r="U10" s="457"/>
    </row>
    <row r="11" spans="1:21" x14ac:dyDescent="0.3">
      <c r="A11" s="42">
        <v>7</v>
      </c>
      <c r="B11" s="412">
        <v>4</v>
      </c>
      <c r="C11" s="412" t="s">
        <v>100</v>
      </c>
      <c r="D11" s="412" t="s">
        <v>2</v>
      </c>
      <c r="E11" s="412" t="s">
        <v>99</v>
      </c>
      <c r="F11" s="416">
        <v>23.655480000000001</v>
      </c>
      <c r="G11" s="452">
        <v>6557684</v>
      </c>
      <c r="H11" s="452">
        <v>6557684</v>
      </c>
      <c r="I11" s="454">
        <v>0</v>
      </c>
      <c r="J11" s="454">
        <v>2352542</v>
      </c>
      <c r="K11" s="454">
        <v>4205142</v>
      </c>
      <c r="L11" s="454">
        <v>0</v>
      </c>
      <c r="M11" s="454">
        <v>5806881</v>
      </c>
      <c r="N11" s="454">
        <v>753186</v>
      </c>
      <c r="O11" s="454">
        <v>4233975</v>
      </c>
      <c r="P11" s="454">
        <v>0</v>
      </c>
      <c r="Q11" s="454">
        <v>4031902</v>
      </c>
      <c r="R11" s="454">
        <v>1777148</v>
      </c>
      <c r="S11" s="456">
        <v>2.27</v>
      </c>
      <c r="T11" s="456">
        <v>1.79</v>
      </c>
      <c r="U11" s="456">
        <v>7.71</v>
      </c>
    </row>
    <row r="12" spans="1:21" x14ac:dyDescent="0.3">
      <c r="A12" s="24">
        <v>8</v>
      </c>
      <c r="B12" s="407"/>
      <c r="C12" s="407"/>
      <c r="D12" s="407"/>
      <c r="E12" s="407"/>
      <c r="F12" s="415"/>
      <c r="G12" s="453"/>
      <c r="H12" s="453"/>
      <c r="I12" s="453"/>
      <c r="J12" s="453"/>
      <c r="K12" s="453"/>
      <c r="L12" s="453"/>
      <c r="M12" s="453"/>
      <c r="N12" s="453"/>
      <c r="O12" s="453"/>
      <c r="P12" s="453"/>
      <c r="Q12" s="453"/>
      <c r="R12" s="453"/>
      <c r="S12" s="457"/>
      <c r="T12" s="457"/>
      <c r="U12" s="457"/>
    </row>
    <row r="13" spans="1:21" x14ac:dyDescent="0.3">
      <c r="A13" s="42">
        <v>9</v>
      </c>
      <c r="B13" s="412">
        <v>5</v>
      </c>
      <c r="C13" s="412" t="s">
        <v>103</v>
      </c>
      <c r="D13" s="412" t="s">
        <v>1</v>
      </c>
      <c r="E13" s="412" t="s">
        <v>91</v>
      </c>
      <c r="F13" s="416">
        <v>15.88935</v>
      </c>
      <c r="G13" s="452">
        <v>5087046</v>
      </c>
      <c r="H13" s="452">
        <v>5087046</v>
      </c>
      <c r="I13" s="452">
        <v>0</v>
      </c>
      <c r="J13" s="454">
        <v>1686010</v>
      </c>
      <c r="K13" s="454">
        <v>3401036</v>
      </c>
      <c r="L13" s="454">
        <v>0</v>
      </c>
      <c r="M13" s="454">
        <v>4503683</v>
      </c>
      <c r="N13" s="454">
        <v>584936</v>
      </c>
      <c r="O13" s="454">
        <v>3416185</v>
      </c>
      <c r="P13" s="454">
        <v>0</v>
      </c>
      <c r="Q13" s="454">
        <v>3125218</v>
      </c>
      <c r="R13" s="454">
        <v>1379527</v>
      </c>
      <c r="S13" s="456">
        <v>2.27</v>
      </c>
      <c r="T13" s="456">
        <v>2.02</v>
      </c>
      <c r="U13" s="456">
        <v>7.7</v>
      </c>
    </row>
    <row r="14" spans="1:21" x14ac:dyDescent="0.3">
      <c r="A14" s="24">
        <v>10</v>
      </c>
      <c r="B14" s="407"/>
      <c r="C14" s="407"/>
      <c r="D14" s="407"/>
      <c r="E14" s="407"/>
      <c r="F14" s="415"/>
      <c r="G14" s="453"/>
      <c r="H14" s="453"/>
      <c r="I14" s="453"/>
      <c r="J14" s="453"/>
      <c r="K14" s="453"/>
      <c r="L14" s="453"/>
      <c r="M14" s="453"/>
      <c r="N14" s="453"/>
      <c r="O14" s="453"/>
      <c r="P14" s="453"/>
      <c r="Q14" s="453"/>
      <c r="R14" s="453"/>
      <c r="S14" s="457"/>
      <c r="T14" s="457"/>
      <c r="U14" s="457"/>
    </row>
    <row r="15" spans="1:21" x14ac:dyDescent="0.3">
      <c r="A15" s="10">
        <v>11</v>
      </c>
      <c r="B15" s="408">
        <v>6</v>
      </c>
      <c r="C15" s="408" t="s">
        <v>106</v>
      </c>
      <c r="D15" s="408" t="s">
        <v>1</v>
      </c>
      <c r="E15" s="408" t="s">
        <v>107</v>
      </c>
      <c r="F15" s="420">
        <v>20.414190000000001</v>
      </c>
      <c r="G15" s="454">
        <v>6862022</v>
      </c>
      <c r="H15" s="454">
        <v>6862022</v>
      </c>
      <c r="I15" s="454">
        <v>0</v>
      </c>
      <c r="J15" s="454">
        <v>2487719</v>
      </c>
      <c r="K15" s="454">
        <v>4374303</v>
      </c>
      <c r="L15" s="454">
        <v>0</v>
      </c>
      <c r="M15" s="454">
        <v>6051167</v>
      </c>
      <c r="N15" s="454">
        <v>813508</v>
      </c>
      <c r="O15" s="454">
        <v>4417553</v>
      </c>
      <c r="P15" s="454">
        <v>0</v>
      </c>
      <c r="Q15" s="454">
        <v>4194537</v>
      </c>
      <c r="R15" s="454">
        <v>1858891</v>
      </c>
      <c r="S15" s="456">
        <v>2.2599999999999998</v>
      </c>
      <c r="T15" s="456">
        <v>1.76</v>
      </c>
      <c r="U15" s="456">
        <v>7.44</v>
      </c>
    </row>
    <row r="16" spans="1:21" x14ac:dyDescent="0.3">
      <c r="A16" s="10">
        <v>12</v>
      </c>
      <c r="B16" s="408"/>
      <c r="C16" s="408"/>
      <c r="D16" s="408"/>
      <c r="E16" s="408"/>
      <c r="F16" s="420"/>
      <c r="G16" s="453"/>
      <c r="H16" s="453"/>
      <c r="I16" s="453"/>
      <c r="J16" s="453"/>
      <c r="K16" s="453"/>
      <c r="L16" s="453"/>
      <c r="M16" s="453"/>
      <c r="N16" s="453"/>
      <c r="O16" s="453"/>
      <c r="P16" s="453"/>
      <c r="Q16" s="453"/>
      <c r="R16" s="453"/>
      <c r="S16" s="457"/>
      <c r="T16" s="457"/>
      <c r="U16" s="457"/>
    </row>
    <row r="17" spans="1:21" x14ac:dyDescent="0.3">
      <c r="A17" s="15" t="s">
        <v>81</v>
      </c>
      <c r="B17" s="15"/>
      <c r="C17" s="13"/>
      <c r="D17" s="13"/>
      <c r="E17" s="13"/>
      <c r="F17" s="13"/>
      <c r="G17" s="13"/>
      <c r="H17" s="26"/>
      <c r="I17" s="26"/>
      <c r="J17" s="26"/>
      <c r="K17" s="26"/>
      <c r="L17" s="26"/>
      <c r="M17" s="26"/>
      <c r="N17" s="26"/>
      <c r="O17" s="26"/>
      <c r="P17" s="26"/>
      <c r="Q17" s="26"/>
      <c r="R17" s="26"/>
      <c r="S17" s="28"/>
      <c r="T17" s="28"/>
      <c r="U17" s="28"/>
    </row>
    <row r="18" spans="1:21" x14ac:dyDescent="0.3">
      <c r="A18" s="10">
        <v>13</v>
      </c>
      <c r="B18" s="408">
        <v>7</v>
      </c>
      <c r="C18" s="408" t="s">
        <v>112</v>
      </c>
      <c r="D18" s="408" t="s">
        <v>1</v>
      </c>
      <c r="E18" s="408" t="s">
        <v>161</v>
      </c>
      <c r="F18" s="420">
        <v>50.828389999999999</v>
      </c>
      <c r="G18" s="454">
        <v>6630944</v>
      </c>
      <c r="H18" s="454">
        <v>6630944</v>
      </c>
      <c r="I18" s="454">
        <v>0</v>
      </c>
      <c r="J18" s="454">
        <v>2306202</v>
      </c>
      <c r="K18" s="454">
        <v>4324742</v>
      </c>
      <c r="L18" s="454">
        <v>0</v>
      </c>
      <c r="M18" s="454">
        <v>5862180</v>
      </c>
      <c r="N18" s="454">
        <v>771430</v>
      </c>
      <c r="O18" s="454">
        <v>4358504</v>
      </c>
      <c r="P18" s="454">
        <v>0</v>
      </c>
      <c r="Q18" s="454">
        <v>4068947</v>
      </c>
      <c r="R18" s="454">
        <v>1795422</v>
      </c>
      <c r="S18" s="456">
        <v>2.27</v>
      </c>
      <c r="T18" s="456">
        <v>1.88</v>
      </c>
      <c r="U18" s="456">
        <v>7.6</v>
      </c>
    </row>
    <row r="19" spans="1:21" x14ac:dyDescent="0.3">
      <c r="A19" s="24">
        <v>14</v>
      </c>
      <c r="B19" s="407"/>
      <c r="C19" s="407"/>
      <c r="D19" s="407"/>
      <c r="E19" s="407"/>
      <c r="F19" s="415"/>
      <c r="G19" s="453"/>
      <c r="H19" s="453"/>
      <c r="I19" s="453"/>
      <c r="J19" s="453"/>
      <c r="K19" s="453"/>
      <c r="L19" s="453"/>
      <c r="M19" s="453"/>
      <c r="N19" s="453"/>
      <c r="O19" s="453"/>
      <c r="P19" s="453"/>
      <c r="Q19" s="453"/>
      <c r="R19" s="453"/>
      <c r="S19" s="457"/>
      <c r="T19" s="457"/>
      <c r="U19" s="457"/>
    </row>
    <row r="20" spans="1:21" x14ac:dyDescent="0.3">
      <c r="A20" s="42">
        <v>15</v>
      </c>
      <c r="B20" s="412">
        <v>8</v>
      </c>
      <c r="C20" s="412" t="s">
        <v>113</v>
      </c>
      <c r="D20" s="412" t="s">
        <v>2</v>
      </c>
      <c r="E20" s="412" t="s">
        <v>161</v>
      </c>
      <c r="F20" s="416">
        <v>27.653549999999999</v>
      </c>
      <c r="G20" s="452">
        <v>6618029</v>
      </c>
      <c r="H20" s="452">
        <v>6618029</v>
      </c>
      <c r="I20" s="452">
        <v>0</v>
      </c>
      <c r="J20" s="454">
        <v>2259635</v>
      </c>
      <c r="K20" s="454">
        <v>4358394</v>
      </c>
      <c r="L20" s="454">
        <v>0</v>
      </c>
      <c r="M20" s="454">
        <v>5860931</v>
      </c>
      <c r="N20" s="454">
        <v>759698</v>
      </c>
      <c r="O20" s="454">
        <v>4387978</v>
      </c>
      <c r="P20" s="454">
        <v>0</v>
      </c>
      <c r="Q20" s="454">
        <v>4069541</v>
      </c>
      <c r="R20" s="454">
        <v>1793544</v>
      </c>
      <c r="S20" s="456">
        <v>2.27</v>
      </c>
      <c r="T20" s="456">
        <v>1.93</v>
      </c>
      <c r="U20" s="456">
        <v>7.71</v>
      </c>
    </row>
    <row r="21" spans="1:21" x14ac:dyDescent="0.3">
      <c r="A21" s="24">
        <v>16</v>
      </c>
      <c r="B21" s="407"/>
      <c r="C21" s="407"/>
      <c r="D21" s="407"/>
      <c r="E21" s="407"/>
      <c r="F21" s="415"/>
      <c r="G21" s="453"/>
      <c r="H21" s="453"/>
      <c r="I21" s="453"/>
      <c r="J21" s="453"/>
      <c r="K21" s="453"/>
      <c r="L21" s="453"/>
      <c r="M21" s="453"/>
      <c r="N21" s="453"/>
      <c r="O21" s="453"/>
      <c r="P21" s="453"/>
      <c r="Q21" s="453"/>
      <c r="R21" s="453"/>
      <c r="S21" s="457"/>
      <c r="T21" s="457"/>
      <c r="U21" s="457"/>
    </row>
    <row r="22" spans="1:21" x14ac:dyDescent="0.3">
      <c r="A22" s="10">
        <v>17</v>
      </c>
      <c r="B22" s="408">
        <v>9</v>
      </c>
      <c r="C22" s="408" t="s">
        <v>116</v>
      </c>
      <c r="D22" s="408" t="s">
        <v>2</v>
      </c>
      <c r="E22" s="408" t="s">
        <v>91</v>
      </c>
      <c r="F22" s="420">
        <v>14.78613</v>
      </c>
      <c r="G22" s="454">
        <v>5141241</v>
      </c>
      <c r="H22" s="454">
        <v>5141241</v>
      </c>
      <c r="I22" s="454">
        <v>0</v>
      </c>
      <c r="J22" s="454">
        <v>1590445</v>
      </c>
      <c r="K22" s="454">
        <v>3550796</v>
      </c>
      <c r="L22" s="454">
        <v>0</v>
      </c>
      <c r="M22" s="454">
        <v>4555056</v>
      </c>
      <c r="N22" s="454">
        <v>587778</v>
      </c>
      <c r="O22" s="454">
        <v>3565675</v>
      </c>
      <c r="P22" s="454">
        <v>0</v>
      </c>
      <c r="Q22" s="454">
        <v>3161742</v>
      </c>
      <c r="R22" s="454">
        <v>1394311</v>
      </c>
      <c r="S22" s="456">
        <v>2.27</v>
      </c>
      <c r="T22" s="456">
        <v>2.23</v>
      </c>
      <c r="U22" s="456">
        <v>7.75</v>
      </c>
    </row>
    <row r="23" spans="1:21" x14ac:dyDescent="0.3">
      <c r="A23" s="10">
        <v>18</v>
      </c>
      <c r="B23" s="408"/>
      <c r="C23" s="408"/>
      <c r="D23" s="408"/>
      <c r="E23" s="408"/>
      <c r="F23" s="420"/>
      <c r="G23" s="453"/>
      <c r="H23" s="453"/>
      <c r="I23" s="453"/>
      <c r="J23" s="453"/>
      <c r="K23" s="453"/>
      <c r="L23" s="453"/>
      <c r="M23" s="453"/>
      <c r="N23" s="453"/>
      <c r="O23" s="453"/>
      <c r="P23" s="453"/>
      <c r="Q23" s="453"/>
      <c r="R23" s="453"/>
      <c r="S23" s="457"/>
      <c r="T23" s="457"/>
      <c r="U23" s="457"/>
    </row>
    <row r="24" spans="1:21" x14ac:dyDescent="0.3">
      <c r="A24" s="15" t="s">
        <v>82</v>
      </c>
      <c r="B24" s="15"/>
      <c r="C24" s="13"/>
      <c r="D24" s="13"/>
      <c r="E24" s="13"/>
      <c r="F24" s="13"/>
      <c r="G24" s="13"/>
      <c r="H24" s="26"/>
      <c r="I24" s="26"/>
      <c r="J24" s="26"/>
      <c r="K24" s="26"/>
      <c r="L24" s="26"/>
      <c r="M24" s="26"/>
      <c r="N24" s="26"/>
      <c r="O24" s="26"/>
      <c r="P24" s="26"/>
      <c r="Q24" s="26"/>
      <c r="R24" s="26"/>
      <c r="S24" s="28"/>
      <c r="T24" s="28"/>
      <c r="U24" s="28"/>
    </row>
    <row r="25" spans="1:21" x14ac:dyDescent="0.3">
      <c r="A25" s="10">
        <v>19</v>
      </c>
      <c r="B25" s="408">
        <v>10</v>
      </c>
      <c r="C25" s="408" t="s">
        <v>119</v>
      </c>
      <c r="D25" s="408" t="s">
        <v>1</v>
      </c>
      <c r="E25" s="408" t="s">
        <v>118</v>
      </c>
      <c r="F25" s="420">
        <v>17.949349999999999</v>
      </c>
      <c r="G25" s="454">
        <v>25709089</v>
      </c>
      <c r="H25" s="454">
        <v>25709089</v>
      </c>
      <c r="I25" s="454">
        <v>0</v>
      </c>
      <c r="J25" s="454">
        <v>21042656</v>
      </c>
      <c r="K25" s="454">
        <v>4666433</v>
      </c>
      <c r="L25" s="454">
        <v>0</v>
      </c>
      <c r="M25" s="454">
        <v>23300742</v>
      </c>
      <c r="N25" s="454">
        <v>2422323</v>
      </c>
      <c r="O25" s="454">
        <v>4787106</v>
      </c>
      <c r="P25" s="454">
        <v>0</v>
      </c>
      <c r="Q25" s="454">
        <v>16389829</v>
      </c>
      <c r="R25" s="454">
        <v>6928132</v>
      </c>
      <c r="S25" s="456">
        <v>2.37</v>
      </c>
      <c r="T25" s="456">
        <v>0.22</v>
      </c>
      <c r="U25" s="456">
        <v>9.6199999999999992</v>
      </c>
    </row>
    <row r="26" spans="1:21" x14ac:dyDescent="0.3">
      <c r="A26" s="24">
        <v>20</v>
      </c>
      <c r="B26" s="407"/>
      <c r="C26" s="407"/>
      <c r="D26" s="407"/>
      <c r="E26" s="407"/>
      <c r="F26" s="415"/>
      <c r="G26" s="453"/>
      <c r="H26" s="453"/>
      <c r="I26" s="453"/>
      <c r="J26" s="453"/>
      <c r="K26" s="453"/>
      <c r="L26" s="453"/>
      <c r="M26" s="453"/>
      <c r="N26" s="453"/>
      <c r="O26" s="453"/>
      <c r="P26" s="453"/>
      <c r="Q26" s="453"/>
      <c r="R26" s="453"/>
      <c r="S26" s="457"/>
      <c r="T26" s="457"/>
      <c r="U26" s="457"/>
    </row>
    <row r="27" spans="1:21" x14ac:dyDescent="0.3">
      <c r="A27" s="10">
        <v>21</v>
      </c>
      <c r="B27" s="408">
        <v>11</v>
      </c>
      <c r="C27" s="408" t="s">
        <v>122</v>
      </c>
      <c r="D27" s="408" t="s">
        <v>2</v>
      </c>
      <c r="E27" s="408" t="s">
        <v>118</v>
      </c>
      <c r="F27" s="420">
        <v>24.05742</v>
      </c>
      <c r="G27" s="454">
        <v>25677136</v>
      </c>
      <c r="H27" s="454">
        <v>25677136</v>
      </c>
      <c r="I27" s="454">
        <v>0</v>
      </c>
      <c r="J27" s="454">
        <v>20861791</v>
      </c>
      <c r="K27" s="454">
        <v>4815345</v>
      </c>
      <c r="L27" s="454">
        <v>0</v>
      </c>
      <c r="M27" s="454">
        <v>23274601</v>
      </c>
      <c r="N27" s="454">
        <v>2416235</v>
      </c>
      <c r="O27" s="454">
        <v>4932672</v>
      </c>
      <c r="P27" s="454">
        <v>0</v>
      </c>
      <c r="Q27" s="454">
        <v>16374118</v>
      </c>
      <c r="R27" s="454">
        <v>6917696</v>
      </c>
      <c r="S27" s="456">
        <v>2.37</v>
      </c>
      <c r="T27" s="456">
        <v>0.23</v>
      </c>
      <c r="U27" s="456">
        <v>9.6300000000000008</v>
      </c>
    </row>
    <row r="28" spans="1:21" x14ac:dyDescent="0.3">
      <c r="A28" s="10">
        <v>22</v>
      </c>
      <c r="B28" s="408"/>
      <c r="C28" s="408"/>
      <c r="D28" s="408"/>
      <c r="E28" s="408"/>
      <c r="F28" s="420"/>
      <c r="G28" s="454"/>
      <c r="H28" s="453"/>
      <c r="I28" s="453"/>
      <c r="J28" s="453"/>
      <c r="K28" s="453"/>
      <c r="L28" s="453"/>
      <c r="M28" s="453"/>
      <c r="N28" s="453"/>
      <c r="O28" s="453"/>
      <c r="P28" s="453"/>
      <c r="Q28" s="453"/>
      <c r="R28" s="453"/>
      <c r="S28" s="457"/>
      <c r="T28" s="457"/>
      <c r="U28" s="457"/>
    </row>
    <row r="29" spans="1:21" x14ac:dyDescent="0.3">
      <c r="A29" s="15" t="s">
        <v>83</v>
      </c>
      <c r="B29" s="15"/>
      <c r="C29" s="13"/>
      <c r="D29" s="13"/>
      <c r="E29" s="13"/>
      <c r="F29" s="13"/>
      <c r="G29" s="13"/>
      <c r="H29" s="26"/>
      <c r="I29" s="26"/>
      <c r="J29" s="26"/>
      <c r="K29" s="26"/>
      <c r="L29" s="26"/>
      <c r="M29" s="26"/>
      <c r="N29" s="26"/>
      <c r="O29" s="26"/>
      <c r="P29" s="26"/>
      <c r="Q29" s="26"/>
      <c r="R29" s="26"/>
      <c r="S29" s="28"/>
      <c r="T29" s="28"/>
      <c r="U29" s="28"/>
    </row>
    <row r="30" spans="1:21" x14ac:dyDescent="0.3">
      <c r="A30" s="10">
        <v>23</v>
      </c>
      <c r="B30" s="408">
        <v>12</v>
      </c>
      <c r="C30" s="408" t="s">
        <v>124</v>
      </c>
      <c r="D30" s="408" t="s">
        <v>2</v>
      </c>
      <c r="E30" s="408" t="s">
        <v>160</v>
      </c>
      <c r="F30" s="420">
        <v>50.01</v>
      </c>
      <c r="G30" s="454">
        <v>12724350</v>
      </c>
      <c r="H30" s="454">
        <v>12724350</v>
      </c>
      <c r="I30" s="454">
        <v>0</v>
      </c>
      <c r="J30" s="454">
        <v>2160405</v>
      </c>
      <c r="K30" s="454">
        <v>10563945</v>
      </c>
      <c r="L30" s="454">
        <v>0</v>
      </c>
      <c r="M30" s="454">
        <v>11411802</v>
      </c>
      <c r="N30" s="454">
        <v>1318559</v>
      </c>
      <c r="O30" s="454">
        <v>10619724</v>
      </c>
      <c r="P30" s="454">
        <v>0</v>
      </c>
      <c r="Q30" s="454">
        <v>7967387</v>
      </c>
      <c r="R30" s="454">
        <v>3451623</v>
      </c>
      <c r="S30" s="456">
        <v>2.31</v>
      </c>
      <c r="T30" s="456">
        <v>4.8899999999999997</v>
      </c>
      <c r="U30" s="456">
        <v>8.65</v>
      </c>
    </row>
    <row r="31" spans="1:21" x14ac:dyDescent="0.3">
      <c r="A31" s="24">
        <v>24</v>
      </c>
      <c r="B31" s="407"/>
      <c r="C31" s="407"/>
      <c r="D31" s="407"/>
      <c r="E31" s="407"/>
      <c r="F31" s="415"/>
      <c r="G31" s="453"/>
      <c r="H31" s="453"/>
      <c r="I31" s="453"/>
      <c r="J31" s="453"/>
      <c r="K31" s="453"/>
      <c r="L31" s="453"/>
      <c r="M31" s="453"/>
      <c r="N31" s="453"/>
      <c r="O31" s="453"/>
      <c r="P31" s="453"/>
      <c r="Q31" s="453"/>
      <c r="R31" s="453"/>
      <c r="S31" s="457"/>
      <c r="T31" s="457"/>
      <c r="U31" s="457"/>
    </row>
    <row r="32" spans="1:21" x14ac:dyDescent="0.3">
      <c r="A32" s="42">
        <v>25</v>
      </c>
      <c r="B32" s="412">
        <v>13</v>
      </c>
      <c r="C32" s="412" t="s">
        <v>128</v>
      </c>
      <c r="D32" s="412" t="s">
        <v>1</v>
      </c>
      <c r="E32" s="412" t="s">
        <v>160</v>
      </c>
      <c r="F32" s="416">
        <v>17.918389999999999</v>
      </c>
      <c r="G32" s="452">
        <v>25482170</v>
      </c>
      <c r="H32" s="452">
        <v>25482170</v>
      </c>
      <c r="I32" s="452">
        <v>0</v>
      </c>
      <c r="J32" s="454">
        <v>2113634</v>
      </c>
      <c r="K32" s="454">
        <v>23368536</v>
      </c>
      <c r="L32" s="454">
        <v>0</v>
      </c>
      <c r="M32" s="454">
        <v>23057199</v>
      </c>
      <c r="N32" s="454">
        <v>2437239</v>
      </c>
      <c r="O32" s="454">
        <v>23467366</v>
      </c>
      <c r="P32" s="454">
        <v>0</v>
      </c>
      <c r="Q32" s="454">
        <v>16215625</v>
      </c>
      <c r="R32" s="454">
        <v>6859747</v>
      </c>
      <c r="S32" s="456">
        <v>2.36</v>
      </c>
      <c r="T32" s="456">
        <v>11.06</v>
      </c>
      <c r="U32" s="456">
        <v>9.4600000000000009</v>
      </c>
    </row>
    <row r="33" spans="1:21" x14ac:dyDescent="0.3">
      <c r="A33" s="24">
        <v>26</v>
      </c>
      <c r="B33" s="407"/>
      <c r="C33" s="407"/>
      <c r="D33" s="407"/>
      <c r="E33" s="407"/>
      <c r="F33" s="415"/>
      <c r="G33" s="453"/>
      <c r="H33" s="453"/>
      <c r="I33" s="453"/>
      <c r="J33" s="453"/>
      <c r="K33" s="453"/>
      <c r="L33" s="453"/>
      <c r="M33" s="453"/>
      <c r="N33" s="453"/>
      <c r="O33" s="453"/>
      <c r="P33" s="453"/>
      <c r="Q33" s="453"/>
      <c r="R33" s="453"/>
      <c r="S33" s="457"/>
      <c r="T33" s="457"/>
      <c r="U33" s="457"/>
    </row>
    <row r="34" spans="1:21" x14ac:dyDescent="0.3">
      <c r="A34" s="10">
        <v>27</v>
      </c>
      <c r="B34" s="408">
        <v>14</v>
      </c>
      <c r="C34" s="408" t="s">
        <v>133</v>
      </c>
      <c r="D34" s="408" t="s">
        <v>2</v>
      </c>
      <c r="E34" s="408" t="s">
        <v>160</v>
      </c>
      <c r="F34" s="420">
        <v>14.459350000000001</v>
      </c>
      <c r="G34" s="454">
        <v>24857804</v>
      </c>
      <c r="H34" s="454">
        <v>24857804</v>
      </c>
      <c r="I34" s="454">
        <v>0</v>
      </c>
      <c r="J34" s="454">
        <v>2186863</v>
      </c>
      <c r="K34" s="454">
        <v>22670941</v>
      </c>
      <c r="L34" s="454">
        <v>0</v>
      </c>
      <c r="M34" s="454">
        <v>22515901</v>
      </c>
      <c r="N34" s="454">
        <v>2355020</v>
      </c>
      <c r="O34" s="454">
        <v>22779608</v>
      </c>
      <c r="P34" s="454">
        <v>0</v>
      </c>
      <c r="Q34" s="454">
        <v>15821910</v>
      </c>
      <c r="R34" s="454">
        <v>6713177</v>
      </c>
      <c r="S34" s="456">
        <v>2.36</v>
      </c>
      <c r="T34" s="456">
        <v>10.37</v>
      </c>
      <c r="U34" s="456">
        <v>9.56</v>
      </c>
    </row>
    <row r="35" spans="1:21" x14ac:dyDescent="0.3">
      <c r="A35" s="10">
        <v>28</v>
      </c>
      <c r="B35" s="408"/>
      <c r="C35" s="408"/>
      <c r="D35" s="408"/>
      <c r="E35" s="408"/>
      <c r="F35" s="420"/>
      <c r="G35" s="454"/>
      <c r="H35" s="453"/>
      <c r="I35" s="453"/>
      <c r="J35" s="453"/>
      <c r="K35" s="453"/>
      <c r="L35" s="453"/>
      <c r="M35" s="453"/>
      <c r="N35" s="453"/>
      <c r="O35" s="453"/>
      <c r="P35" s="453"/>
      <c r="Q35" s="453"/>
      <c r="R35" s="453"/>
      <c r="S35" s="457"/>
      <c r="T35" s="457"/>
      <c r="U35" s="457"/>
    </row>
    <row r="36" spans="1:21" x14ac:dyDescent="0.3">
      <c r="A36" s="15" t="s">
        <v>84</v>
      </c>
      <c r="B36" s="15"/>
      <c r="C36" s="13"/>
      <c r="D36" s="13"/>
      <c r="E36" s="13"/>
      <c r="F36" s="13"/>
      <c r="G36" s="13"/>
      <c r="H36" s="26"/>
      <c r="I36" s="26"/>
      <c r="J36" s="26"/>
      <c r="K36" s="26"/>
      <c r="L36" s="26"/>
      <c r="M36" s="26"/>
      <c r="N36" s="26"/>
      <c r="O36" s="26"/>
      <c r="P36" s="26"/>
      <c r="Q36" s="26"/>
      <c r="R36" s="26"/>
      <c r="S36" s="28"/>
      <c r="T36" s="28"/>
      <c r="U36" s="28"/>
    </row>
    <row r="37" spans="1:21" x14ac:dyDescent="0.3">
      <c r="A37" s="10">
        <v>29</v>
      </c>
      <c r="B37" s="408">
        <v>15</v>
      </c>
      <c r="C37" s="408" t="s">
        <v>137</v>
      </c>
      <c r="D37" s="408" t="s">
        <v>2</v>
      </c>
      <c r="E37" s="408" t="s">
        <v>160</v>
      </c>
      <c r="F37" s="420">
        <v>26.201609999999999</v>
      </c>
      <c r="G37" s="454">
        <v>12929910</v>
      </c>
      <c r="H37" s="454">
        <v>12929910</v>
      </c>
      <c r="I37" s="454">
        <v>0</v>
      </c>
      <c r="J37" s="454">
        <v>2159312</v>
      </c>
      <c r="K37" s="454">
        <v>10770598</v>
      </c>
      <c r="L37" s="454">
        <v>0</v>
      </c>
      <c r="M37" s="454">
        <v>11636359</v>
      </c>
      <c r="N37" s="454">
        <v>1299405</v>
      </c>
      <c r="O37" s="454">
        <v>10823857</v>
      </c>
      <c r="P37" s="454">
        <v>0</v>
      </c>
      <c r="Q37" s="454">
        <v>8108057</v>
      </c>
      <c r="R37" s="454">
        <v>3535498</v>
      </c>
      <c r="S37" s="456">
        <v>2.29</v>
      </c>
      <c r="T37" s="456">
        <v>4.99</v>
      </c>
      <c r="U37" s="456">
        <v>8.9600000000000009</v>
      </c>
    </row>
    <row r="38" spans="1:21" ht="16.2" thickBot="1" x14ac:dyDescent="0.35">
      <c r="A38" s="11">
        <v>30</v>
      </c>
      <c r="B38" s="411"/>
      <c r="C38" s="411"/>
      <c r="D38" s="424"/>
      <c r="E38" s="424"/>
      <c r="F38" s="425"/>
      <c r="G38" s="455"/>
      <c r="H38" s="455"/>
      <c r="I38" s="455"/>
      <c r="J38" s="455"/>
      <c r="K38" s="455"/>
      <c r="L38" s="455"/>
      <c r="M38" s="455"/>
      <c r="N38" s="455"/>
      <c r="O38" s="455"/>
      <c r="P38" s="455"/>
      <c r="Q38" s="455"/>
      <c r="R38" s="455"/>
      <c r="S38" s="459"/>
      <c r="T38" s="459"/>
      <c r="U38" s="459"/>
    </row>
    <row r="39" spans="1:21" x14ac:dyDescent="0.3">
      <c r="A39" s="15" t="s">
        <v>328</v>
      </c>
      <c r="B39" s="20"/>
      <c r="C39" s="20"/>
      <c r="D39" s="20"/>
      <c r="E39" s="20"/>
      <c r="F39" s="20"/>
      <c r="G39" s="20"/>
      <c r="H39" s="20"/>
      <c r="I39" s="20"/>
      <c r="J39" s="20"/>
      <c r="K39" s="20"/>
      <c r="L39" s="20"/>
      <c r="M39" s="20"/>
      <c r="N39" s="20"/>
      <c r="O39" s="20"/>
      <c r="P39" s="20"/>
      <c r="Q39" s="20"/>
      <c r="R39" s="20"/>
      <c r="S39" s="20"/>
      <c r="T39" s="20"/>
      <c r="U39" s="20"/>
    </row>
    <row r="40" spans="1:21" x14ac:dyDescent="0.3">
      <c r="A40" s="216" t="s">
        <v>303</v>
      </c>
      <c r="B40" s="247"/>
      <c r="C40" s="247"/>
      <c r="D40" s="247"/>
      <c r="E40" s="247"/>
      <c r="F40" s="247"/>
      <c r="G40" s="247"/>
      <c r="H40" s="248"/>
      <c r="I40" s="248"/>
      <c r="J40" s="248"/>
      <c r="K40" s="248"/>
      <c r="L40" s="248"/>
      <c r="M40" s="248"/>
      <c r="N40" s="248"/>
      <c r="O40" s="248"/>
      <c r="P40" s="248"/>
      <c r="Q40" s="248"/>
      <c r="R40" s="248"/>
      <c r="S40" s="248"/>
      <c r="T40" s="248"/>
      <c r="U40" s="248"/>
    </row>
    <row r="41" spans="1:21" x14ac:dyDescent="0.3">
      <c r="A41" s="10">
        <v>1</v>
      </c>
      <c r="B41" s="408">
        <v>12</v>
      </c>
      <c r="C41" s="408" t="s">
        <v>124</v>
      </c>
      <c r="D41" s="408" t="s">
        <v>2</v>
      </c>
      <c r="E41" s="408" t="s">
        <v>160</v>
      </c>
      <c r="F41" s="420">
        <v>50.01</v>
      </c>
      <c r="G41" s="454">
        <v>12724350</v>
      </c>
      <c r="H41" s="454">
        <v>12724350</v>
      </c>
      <c r="I41" s="454">
        <v>0</v>
      </c>
      <c r="J41" s="454">
        <v>2160405</v>
      </c>
      <c r="K41" s="454">
        <v>10563945</v>
      </c>
      <c r="L41" s="454">
        <v>0</v>
      </c>
      <c r="M41" s="454">
        <v>11411802</v>
      </c>
      <c r="N41" s="454">
        <v>1318559</v>
      </c>
      <c r="O41" s="454">
        <v>10619724</v>
      </c>
      <c r="P41" s="454">
        <v>0</v>
      </c>
      <c r="Q41" s="454">
        <v>7967387</v>
      </c>
      <c r="R41" s="454">
        <v>3451623</v>
      </c>
      <c r="S41" s="456">
        <v>2.31</v>
      </c>
      <c r="T41" s="456">
        <v>4.8899999999999997</v>
      </c>
      <c r="U41" s="456">
        <v>8.65</v>
      </c>
    </row>
    <row r="42" spans="1:21" x14ac:dyDescent="0.3">
      <c r="A42" s="10">
        <v>2</v>
      </c>
      <c r="B42" s="408"/>
      <c r="C42" s="408"/>
      <c r="D42" s="408"/>
      <c r="E42" s="408"/>
      <c r="F42" s="420"/>
      <c r="G42" s="454"/>
      <c r="H42" s="454"/>
      <c r="I42" s="454"/>
      <c r="J42" s="454"/>
      <c r="K42" s="454"/>
      <c r="L42" s="454"/>
      <c r="M42" s="454"/>
      <c r="N42" s="454"/>
      <c r="O42" s="454"/>
      <c r="P42" s="454"/>
      <c r="Q42" s="454"/>
      <c r="R42" s="454"/>
      <c r="S42" s="456"/>
      <c r="T42" s="456"/>
      <c r="U42" s="456"/>
    </row>
    <row r="43" spans="1:21" x14ac:dyDescent="0.3">
      <c r="A43" s="216" t="s">
        <v>304</v>
      </c>
      <c r="B43" s="247"/>
      <c r="C43" s="247"/>
      <c r="D43" s="247"/>
      <c r="E43" s="247"/>
      <c r="F43" s="247"/>
      <c r="G43" s="247"/>
      <c r="H43" s="248"/>
      <c r="I43" s="248"/>
      <c r="J43" s="248"/>
      <c r="K43" s="248"/>
      <c r="L43" s="248"/>
      <c r="M43" s="248"/>
      <c r="N43" s="248"/>
      <c r="O43" s="248"/>
      <c r="P43" s="248"/>
      <c r="Q43" s="248"/>
      <c r="R43" s="248"/>
      <c r="S43" s="248"/>
      <c r="T43" s="248"/>
      <c r="U43" s="248"/>
    </row>
    <row r="44" spans="1:21" x14ac:dyDescent="0.3">
      <c r="A44" s="10">
        <v>1</v>
      </c>
      <c r="B44" s="408">
        <v>13</v>
      </c>
      <c r="C44" s="408" t="s">
        <v>128</v>
      </c>
      <c r="D44" s="408" t="s">
        <v>1</v>
      </c>
      <c r="E44" s="408" t="s">
        <v>160</v>
      </c>
      <c r="F44" s="420">
        <v>17.918389999999999</v>
      </c>
      <c r="G44" s="454">
        <v>25482170</v>
      </c>
      <c r="H44" s="454">
        <v>25482170</v>
      </c>
      <c r="I44" s="454">
        <v>0</v>
      </c>
      <c r="J44" s="454">
        <v>2113634</v>
      </c>
      <c r="K44" s="454">
        <v>23368536</v>
      </c>
      <c r="L44" s="454">
        <v>0</v>
      </c>
      <c r="M44" s="454">
        <v>23057199</v>
      </c>
      <c r="N44" s="454">
        <v>2437239</v>
      </c>
      <c r="O44" s="454">
        <v>23467366</v>
      </c>
      <c r="P44" s="454">
        <v>0</v>
      </c>
      <c r="Q44" s="454">
        <v>16215625</v>
      </c>
      <c r="R44" s="454">
        <v>6859747</v>
      </c>
      <c r="S44" s="456">
        <v>2.36</v>
      </c>
      <c r="T44" s="456">
        <v>11.06</v>
      </c>
      <c r="U44" s="456">
        <v>9.4600000000000009</v>
      </c>
    </row>
    <row r="45" spans="1:21" ht="16.2" thickBot="1" x14ac:dyDescent="0.35">
      <c r="A45" s="12">
        <v>2</v>
      </c>
      <c r="B45" s="424"/>
      <c r="C45" s="424"/>
      <c r="D45" s="424"/>
      <c r="E45" s="424"/>
      <c r="F45" s="427"/>
      <c r="G45" s="455"/>
      <c r="H45" s="455"/>
      <c r="I45" s="455"/>
      <c r="J45" s="455"/>
      <c r="K45" s="455"/>
      <c r="L45" s="455"/>
      <c r="M45" s="455"/>
      <c r="N45" s="455"/>
      <c r="O45" s="455"/>
      <c r="P45" s="455"/>
      <c r="Q45" s="455"/>
      <c r="R45" s="455"/>
      <c r="S45" s="459"/>
      <c r="T45" s="459"/>
      <c r="U45" s="459"/>
    </row>
    <row r="47" spans="1:21" x14ac:dyDescent="0.3">
      <c r="K47" s="256"/>
    </row>
    <row r="48" spans="1:21" x14ac:dyDescent="0.3">
      <c r="K48" s="256"/>
    </row>
  </sheetData>
  <mergeCells count="340">
    <mergeCell ref="S44:S45"/>
    <mergeCell ref="T44:T45"/>
    <mergeCell ref="U44:U45"/>
    <mergeCell ref="J44:J45"/>
    <mergeCell ref="K44:K45"/>
    <mergeCell ref="L44:L45"/>
    <mergeCell ref="M44:M45"/>
    <mergeCell ref="N44:N45"/>
    <mergeCell ref="O44:O45"/>
    <mergeCell ref="S41:S42"/>
    <mergeCell ref="T41:T42"/>
    <mergeCell ref="U41:U42"/>
    <mergeCell ref="K41:K42"/>
    <mergeCell ref="L41:L42"/>
    <mergeCell ref="M41:M42"/>
    <mergeCell ref="N41:N42"/>
    <mergeCell ref="O41:O42"/>
    <mergeCell ref="P41:P42"/>
    <mergeCell ref="H41:H42"/>
    <mergeCell ref="I41:I42"/>
    <mergeCell ref="J41:J42"/>
    <mergeCell ref="G41:G42"/>
    <mergeCell ref="G44:G45"/>
    <mergeCell ref="H44:H45"/>
    <mergeCell ref="I44:I45"/>
    <mergeCell ref="Q41:Q42"/>
    <mergeCell ref="R41:R42"/>
    <mergeCell ref="P44:P45"/>
    <mergeCell ref="Q44:Q45"/>
    <mergeCell ref="R44:R45"/>
    <mergeCell ref="C41:C42"/>
    <mergeCell ref="D41:D42"/>
    <mergeCell ref="E41:E42"/>
    <mergeCell ref="F41:F42"/>
    <mergeCell ref="B41:B42"/>
    <mergeCell ref="B44:B45"/>
    <mergeCell ref="C44:C45"/>
    <mergeCell ref="D44:D45"/>
    <mergeCell ref="E44:E45"/>
    <mergeCell ref="F44:F45"/>
    <mergeCell ref="R11:R12"/>
    <mergeCell ref="S11:S12"/>
    <mergeCell ref="T11:T12"/>
    <mergeCell ref="U11:U12"/>
    <mergeCell ref="R18:R19"/>
    <mergeCell ref="S18:S19"/>
    <mergeCell ref="T18:T19"/>
    <mergeCell ref="U18:U19"/>
    <mergeCell ref="R15:R16"/>
    <mergeCell ref="S15:S16"/>
    <mergeCell ref="T15:T16"/>
    <mergeCell ref="U15:U16"/>
    <mergeCell ref="R22:R23"/>
    <mergeCell ref="S22:S23"/>
    <mergeCell ref="T22:T23"/>
    <mergeCell ref="U22:U23"/>
    <mergeCell ref="R20:R21"/>
    <mergeCell ref="S20:S21"/>
    <mergeCell ref="T20:T21"/>
    <mergeCell ref="U20:U21"/>
    <mergeCell ref="R27:R28"/>
    <mergeCell ref="S27:S28"/>
    <mergeCell ref="T27:T28"/>
    <mergeCell ref="U27:U28"/>
    <mergeCell ref="U25:U26"/>
    <mergeCell ref="T25:T26"/>
    <mergeCell ref="S25:S26"/>
    <mergeCell ref="R25:R26"/>
    <mergeCell ref="R32:R33"/>
    <mergeCell ref="S32:S33"/>
    <mergeCell ref="T32:T33"/>
    <mergeCell ref="U32:U33"/>
    <mergeCell ref="U30:U31"/>
    <mergeCell ref="T30:T31"/>
    <mergeCell ref="S30:S31"/>
    <mergeCell ref="R30:R31"/>
    <mergeCell ref="R37:R38"/>
    <mergeCell ref="S37:S38"/>
    <mergeCell ref="T37:T38"/>
    <mergeCell ref="U37:U38"/>
    <mergeCell ref="U34:U35"/>
    <mergeCell ref="T34:T35"/>
    <mergeCell ref="S34:S35"/>
    <mergeCell ref="R34:R35"/>
    <mergeCell ref="Q25:Q26"/>
    <mergeCell ref="Q27:Q28"/>
    <mergeCell ref="Q30:Q31"/>
    <mergeCell ref="Q32:Q33"/>
    <mergeCell ref="Q34:Q35"/>
    <mergeCell ref="Q37:Q38"/>
    <mergeCell ref="Q11:Q12"/>
    <mergeCell ref="Q13:Q14"/>
    <mergeCell ref="Q15:Q16"/>
    <mergeCell ref="Q18:Q19"/>
    <mergeCell ref="Q20:Q21"/>
    <mergeCell ref="Q22:Q23"/>
    <mergeCell ref="O15:O16"/>
    <mergeCell ref="N15:N16"/>
    <mergeCell ref="N13:N14"/>
    <mergeCell ref="O13:O14"/>
    <mergeCell ref="N11:N12"/>
    <mergeCell ref="O11:O12"/>
    <mergeCell ref="N22:N23"/>
    <mergeCell ref="O22:O23"/>
    <mergeCell ref="N20:N21"/>
    <mergeCell ref="O20:O21"/>
    <mergeCell ref="N18:N19"/>
    <mergeCell ref="O18:O19"/>
    <mergeCell ref="N30:N31"/>
    <mergeCell ref="O30:O31"/>
    <mergeCell ref="N27:N28"/>
    <mergeCell ref="O27:O28"/>
    <mergeCell ref="N25:N26"/>
    <mergeCell ref="O25:O26"/>
    <mergeCell ref="M32:M33"/>
    <mergeCell ref="M34:M35"/>
    <mergeCell ref="M37:M38"/>
    <mergeCell ref="N37:N38"/>
    <mergeCell ref="O37:O38"/>
    <mergeCell ref="O34:O35"/>
    <mergeCell ref="N34:N35"/>
    <mergeCell ref="N32:N33"/>
    <mergeCell ref="O32:O33"/>
    <mergeCell ref="M15:M16"/>
    <mergeCell ref="K18:K19"/>
    <mergeCell ref="J18:J19"/>
    <mergeCell ref="J20:J21"/>
    <mergeCell ref="J22:J23"/>
    <mergeCell ref="K20:K21"/>
    <mergeCell ref="K22:K23"/>
    <mergeCell ref="K30:K31"/>
    <mergeCell ref="K27:K28"/>
    <mergeCell ref="M18:M19"/>
    <mergeCell ref="M20:M21"/>
    <mergeCell ref="M22:M23"/>
    <mergeCell ref="M25:M26"/>
    <mergeCell ref="M27:M28"/>
    <mergeCell ref="M30:M31"/>
    <mergeCell ref="H37:H38"/>
    <mergeCell ref="K11:K12"/>
    <mergeCell ref="J13:J14"/>
    <mergeCell ref="K13:K14"/>
    <mergeCell ref="J15:J16"/>
    <mergeCell ref="K15:K16"/>
    <mergeCell ref="K25:K26"/>
    <mergeCell ref="J25:J26"/>
    <mergeCell ref="J27:J28"/>
    <mergeCell ref="J30:J31"/>
    <mergeCell ref="H22:H23"/>
    <mergeCell ref="H25:H26"/>
    <mergeCell ref="H27:H28"/>
    <mergeCell ref="H30:H31"/>
    <mergeCell ref="H32:H33"/>
    <mergeCell ref="H34:H35"/>
    <mergeCell ref="H11:H12"/>
    <mergeCell ref="J11:J12"/>
    <mergeCell ref="H13:H14"/>
    <mergeCell ref="H15:H16"/>
    <mergeCell ref="H18:H19"/>
    <mergeCell ref="H20:H21"/>
    <mergeCell ref="I30:I31"/>
    <mergeCell ref="I32:I33"/>
    <mergeCell ref="H7:H8"/>
    <mergeCell ref="H9:H10"/>
    <mergeCell ref="T7:T8"/>
    <mergeCell ref="U7:U8"/>
    <mergeCell ref="U9:U10"/>
    <mergeCell ref="T9:T10"/>
    <mergeCell ref="S9:S10"/>
    <mergeCell ref="R9:R10"/>
    <mergeCell ref="M7:M8"/>
    <mergeCell ref="N7:N8"/>
    <mergeCell ref="O7:O8"/>
    <mergeCell ref="Q7:Q8"/>
    <mergeCell ref="R7:R8"/>
    <mergeCell ref="S7:S8"/>
    <mergeCell ref="P25:P26"/>
    <mergeCell ref="P27:P28"/>
    <mergeCell ref="P30:P31"/>
    <mergeCell ref="P32:P33"/>
    <mergeCell ref="P34:P35"/>
    <mergeCell ref="P37:P38"/>
    <mergeCell ref="L34:L35"/>
    <mergeCell ref="L37:L38"/>
    <mergeCell ref="P7:P8"/>
    <mergeCell ref="P9:P10"/>
    <mergeCell ref="P11:P12"/>
    <mergeCell ref="P13:P14"/>
    <mergeCell ref="P15:P16"/>
    <mergeCell ref="P18:P19"/>
    <mergeCell ref="P20:P21"/>
    <mergeCell ref="P22:P23"/>
    <mergeCell ref="L20:L21"/>
    <mergeCell ref="L22:L23"/>
    <mergeCell ref="L25:L26"/>
    <mergeCell ref="L27:L28"/>
    <mergeCell ref="L30:L31"/>
    <mergeCell ref="L32:L33"/>
    <mergeCell ref="O9:O10"/>
    <mergeCell ref="N9:N10"/>
    <mergeCell ref="I34:I35"/>
    <mergeCell ref="I37:I38"/>
    <mergeCell ref="L7:L8"/>
    <mergeCell ref="L9:L10"/>
    <mergeCell ref="L11:L12"/>
    <mergeCell ref="L13:L14"/>
    <mergeCell ref="L15:L16"/>
    <mergeCell ref="L18:L19"/>
    <mergeCell ref="I15:I16"/>
    <mergeCell ref="I18:I19"/>
    <mergeCell ref="I20:I21"/>
    <mergeCell ref="I22:I23"/>
    <mergeCell ref="I25:I26"/>
    <mergeCell ref="I27:I28"/>
    <mergeCell ref="J32:J33"/>
    <mergeCell ref="J34:J35"/>
    <mergeCell ref="J37:J38"/>
    <mergeCell ref="K37:K38"/>
    <mergeCell ref="K34:K35"/>
    <mergeCell ref="K32:K33"/>
    <mergeCell ref="T5:T6"/>
    <mergeCell ref="U5:U6"/>
    <mergeCell ref="I7:I8"/>
    <mergeCell ref="I9:I10"/>
    <mergeCell ref="I11:I12"/>
    <mergeCell ref="I13:I14"/>
    <mergeCell ref="J7:J8"/>
    <mergeCell ref="J9:J10"/>
    <mergeCell ref="K7:K8"/>
    <mergeCell ref="K9:K10"/>
    <mergeCell ref="N5:N6"/>
    <mergeCell ref="O5:O6"/>
    <mergeCell ref="P5:P6"/>
    <mergeCell ref="Q5:Q6"/>
    <mergeCell ref="R5:R6"/>
    <mergeCell ref="S5:S6"/>
    <mergeCell ref="Q9:Q10"/>
    <mergeCell ref="M9:M10"/>
    <mergeCell ref="M11:M12"/>
    <mergeCell ref="M13:M14"/>
    <mergeCell ref="R13:R14"/>
    <mergeCell ref="S13:S14"/>
    <mergeCell ref="T13:T14"/>
    <mergeCell ref="U13:U14"/>
    <mergeCell ref="H5:H6"/>
    <mergeCell ref="J5:J6"/>
    <mergeCell ref="K5:K6"/>
    <mergeCell ref="L5:L6"/>
    <mergeCell ref="I5:I6"/>
    <mergeCell ref="M5:M6"/>
    <mergeCell ref="C37:C38"/>
    <mergeCell ref="D37:D38"/>
    <mergeCell ref="E37:E38"/>
    <mergeCell ref="F37:F38"/>
    <mergeCell ref="G37:G38"/>
    <mergeCell ref="F9:F10"/>
    <mergeCell ref="C32:C33"/>
    <mergeCell ref="D32:D33"/>
    <mergeCell ref="E32:E33"/>
    <mergeCell ref="F32:F33"/>
    <mergeCell ref="G32:G33"/>
    <mergeCell ref="C34:C35"/>
    <mergeCell ref="D34:D35"/>
    <mergeCell ref="E34:E35"/>
    <mergeCell ref="F34:F35"/>
    <mergeCell ref="G34:G35"/>
    <mergeCell ref="C27:C28"/>
    <mergeCell ref="D27:D28"/>
    <mergeCell ref="C20:C21"/>
    <mergeCell ref="D20:D21"/>
    <mergeCell ref="E20:E21"/>
    <mergeCell ref="F20:F21"/>
    <mergeCell ref="G20:G21"/>
    <mergeCell ref="E27:E28"/>
    <mergeCell ref="F27:F28"/>
    <mergeCell ref="G27:G28"/>
    <mergeCell ref="C30:C31"/>
    <mergeCell ref="D30:D31"/>
    <mergeCell ref="E30:E31"/>
    <mergeCell ref="F30:F31"/>
    <mergeCell ref="G30:G31"/>
    <mergeCell ref="C22:C23"/>
    <mergeCell ref="D22:D23"/>
    <mergeCell ref="E22:E23"/>
    <mergeCell ref="F22:F23"/>
    <mergeCell ref="G22:G23"/>
    <mergeCell ref="C25:C26"/>
    <mergeCell ref="D25:D26"/>
    <mergeCell ref="E25:E26"/>
    <mergeCell ref="F25:F26"/>
    <mergeCell ref="G25:G26"/>
    <mergeCell ref="F13:F14"/>
    <mergeCell ref="G13:G14"/>
    <mergeCell ref="C15:C16"/>
    <mergeCell ref="D15:D16"/>
    <mergeCell ref="E15:E16"/>
    <mergeCell ref="F15:F16"/>
    <mergeCell ref="G15:G16"/>
    <mergeCell ref="C18:C19"/>
    <mergeCell ref="D18:D19"/>
    <mergeCell ref="E18:E19"/>
    <mergeCell ref="F18:F19"/>
    <mergeCell ref="G18:G19"/>
    <mergeCell ref="G9:G10"/>
    <mergeCell ref="C11:C12"/>
    <mergeCell ref="D11:D12"/>
    <mergeCell ref="E11:E12"/>
    <mergeCell ref="F11:F12"/>
    <mergeCell ref="G11:G12"/>
    <mergeCell ref="F5:F6"/>
    <mergeCell ref="G5:G6"/>
    <mergeCell ref="C7:C8"/>
    <mergeCell ref="D7:D8"/>
    <mergeCell ref="E7:E8"/>
    <mergeCell ref="F7:F8"/>
    <mergeCell ref="G7:G8"/>
    <mergeCell ref="B32:B33"/>
    <mergeCell ref="B34:B35"/>
    <mergeCell ref="B37:B38"/>
    <mergeCell ref="C5:C6"/>
    <mergeCell ref="D5:D6"/>
    <mergeCell ref="E5:E6"/>
    <mergeCell ref="C9:C10"/>
    <mergeCell ref="D9:D10"/>
    <mergeCell ref="E9:E10"/>
    <mergeCell ref="C13:C14"/>
    <mergeCell ref="B18:B19"/>
    <mergeCell ref="B20:B21"/>
    <mergeCell ref="B22:B23"/>
    <mergeCell ref="B25:B26"/>
    <mergeCell ref="B27:B28"/>
    <mergeCell ref="B30:B31"/>
    <mergeCell ref="B5:B6"/>
    <mergeCell ref="B7:B8"/>
    <mergeCell ref="B9:B10"/>
    <mergeCell ref="B11:B12"/>
    <mergeCell ref="B13:B14"/>
    <mergeCell ref="B15:B16"/>
    <mergeCell ref="D13:D14"/>
    <mergeCell ref="E13:E1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B86F31-D66F-554F-B860-C397549E77F3}">
  <dimension ref="A1:AJ64"/>
  <sheetViews>
    <sheetView zoomScaleNormal="100" workbookViewId="0"/>
  </sheetViews>
  <sheetFormatPr defaultColWidth="10.796875" defaultRowHeight="15" x14ac:dyDescent="0.25"/>
  <cols>
    <col min="1" max="1" width="10.796875" style="4" customWidth="1"/>
    <col min="2" max="2" width="5.19921875" style="4" customWidth="1"/>
    <col min="3" max="3" width="16.5" style="4" bestFit="1" customWidth="1"/>
    <col min="4" max="4" width="5.296875" style="4" bestFit="1" customWidth="1"/>
    <col min="5" max="5" width="7.296875" style="4" bestFit="1" customWidth="1"/>
    <col min="6" max="6" width="7.69921875" style="4" bestFit="1" customWidth="1"/>
    <col min="7" max="7" width="1.296875" style="4" customWidth="1"/>
    <col min="8" max="9" width="9.69921875" style="79" customWidth="1"/>
    <col min="10" max="10" width="18.296875" style="79" bestFit="1" customWidth="1"/>
    <col min="11" max="11" width="18.796875" style="4" bestFit="1" customWidth="1"/>
    <col min="12" max="12" width="16.19921875" style="4" bestFit="1" customWidth="1"/>
    <col min="13" max="13" width="9.5" style="4" bestFit="1" customWidth="1"/>
    <col min="14" max="14" width="10" style="4" bestFit="1" customWidth="1"/>
    <col min="15" max="15" width="1.5" style="4" customWidth="1"/>
    <col min="16" max="21" width="13.5" style="4" bestFit="1" customWidth="1"/>
    <col min="22" max="22" width="1.296875" style="4" customWidth="1"/>
    <col min="23" max="28" width="13.5" style="4" bestFit="1" customWidth="1"/>
    <col min="29" max="29" width="1.296875" style="4" customWidth="1"/>
    <col min="30" max="35" width="13.5" style="4" bestFit="1" customWidth="1"/>
    <col min="36" max="36" width="17.796875" style="4" bestFit="1" customWidth="1"/>
    <col min="37" max="16384" width="10.796875" style="4"/>
  </cols>
  <sheetData>
    <row r="1" spans="1:36" ht="17.399999999999999" x14ac:dyDescent="0.3">
      <c r="A1" s="265" t="s">
        <v>364</v>
      </c>
      <c r="B1" s="5"/>
      <c r="C1" s="5"/>
      <c r="D1" s="5"/>
      <c r="E1" s="5"/>
      <c r="F1" s="5"/>
      <c r="G1" s="5"/>
      <c r="H1" s="87"/>
      <c r="I1" s="87"/>
      <c r="J1" s="87"/>
      <c r="K1" s="5"/>
      <c r="L1" s="5"/>
      <c r="M1" s="5"/>
      <c r="N1" s="5"/>
      <c r="O1" s="5"/>
      <c r="P1" s="5"/>
      <c r="Q1" s="5"/>
      <c r="R1" s="5"/>
      <c r="S1" s="5"/>
      <c r="T1" s="5"/>
      <c r="U1" s="5"/>
      <c r="V1" s="5"/>
      <c r="W1" s="5"/>
      <c r="X1" s="5"/>
      <c r="Y1" s="5"/>
      <c r="Z1" s="5"/>
      <c r="AA1" s="5"/>
      <c r="AB1" s="5"/>
      <c r="AC1" s="5"/>
      <c r="AD1" s="5"/>
      <c r="AE1" s="5"/>
      <c r="AF1" s="5"/>
      <c r="AG1" s="5"/>
      <c r="AH1" s="5"/>
      <c r="AI1" s="5"/>
    </row>
    <row r="2" spans="1:36" ht="15.6" x14ac:dyDescent="0.3">
      <c r="A2" s="223" t="s">
        <v>327</v>
      </c>
      <c r="B2" s="16"/>
      <c r="C2" s="16"/>
      <c r="D2" s="16"/>
      <c r="E2" s="16"/>
      <c r="F2" s="16"/>
      <c r="G2" s="16"/>
      <c r="H2" s="80"/>
      <c r="I2" s="80"/>
      <c r="J2" s="80"/>
      <c r="K2" s="16"/>
      <c r="L2" s="16"/>
      <c r="M2" s="16"/>
      <c r="N2" s="16"/>
      <c r="O2" s="16"/>
      <c r="P2" s="16"/>
      <c r="Q2" s="16"/>
      <c r="R2" s="16"/>
      <c r="S2" s="16"/>
      <c r="T2" s="16"/>
      <c r="U2" s="16"/>
      <c r="V2" s="16"/>
      <c r="W2" s="16"/>
      <c r="X2" s="16"/>
      <c r="Y2" s="16"/>
      <c r="Z2" s="16"/>
      <c r="AA2" s="16"/>
      <c r="AB2" s="16"/>
      <c r="AC2" s="16"/>
      <c r="AD2" s="16"/>
      <c r="AE2" s="16"/>
      <c r="AF2" s="16"/>
      <c r="AG2" s="16"/>
      <c r="AH2" s="16"/>
      <c r="AI2" s="16"/>
    </row>
    <row r="3" spans="1:36" ht="15.6" x14ac:dyDescent="0.3">
      <c r="A3" s="76"/>
      <c r="B3" s="460" t="s">
        <v>158</v>
      </c>
      <c r="C3" s="460"/>
      <c r="D3" s="460"/>
      <c r="E3" s="460"/>
      <c r="F3" s="460"/>
      <c r="G3" s="76"/>
      <c r="H3" s="460" t="s">
        <v>194</v>
      </c>
      <c r="I3" s="460"/>
      <c r="J3" s="460"/>
      <c r="K3" s="460"/>
      <c r="L3" s="460"/>
      <c r="M3" s="460"/>
      <c r="N3" s="460"/>
      <c r="O3" s="76"/>
      <c r="P3" s="121" t="s">
        <v>183</v>
      </c>
      <c r="Q3" s="67"/>
      <c r="R3" s="67"/>
      <c r="S3" s="67"/>
      <c r="T3" s="67"/>
      <c r="U3" s="67"/>
      <c r="V3" s="76"/>
      <c r="W3" s="121" t="s">
        <v>186</v>
      </c>
      <c r="X3" s="67"/>
      <c r="Y3" s="67"/>
      <c r="Z3" s="67"/>
      <c r="AA3" s="67"/>
      <c r="AB3" s="67"/>
      <c r="AC3" s="76"/>
      <c r="AD3" s="121" t="s">
        <v>187</v>
      </c>
      <c r="AE3" s="67"/>
      <c r="AF3" s="67"/>
      <c r="AG3" s="67"/>
      <c r="AH3" s="67"/>
      <c r="AI3" s="67"/>
    </row>
    <row r="4" spans="1:36" ht="31.2" x14ac:dyDescent="0.3">
      <c r="A4" s="8" t="s">
        <v>3</v>
      </c>
      <c r="B4" s="9" t="s">
        <v>54</v>
      </c>
      <c r="C4" s="8" t="s">
        <v>85</v>
      </c>
      <c r="D4" s="8" t="s">
        <v>0</v>
      </c>
      <c r="E4" s="9" t="s">
        <v>86</v>
      </c>
      <c r="F4" s="9" t="s">
        <v>159</v>
      </c>
      <c r="G4" s="9"/>
      <c r="H4" s="9" t="s">
        <v>300</v>
      </c>
      <c r="I4" s="9" t="s">
        <v>221</v>
      </c>
      <c r="J4" s="9" t="s">
        <v>299</v>
      </c>
      <c r="K4" s="9" t="s">
        <v>208</v>
      </c>
      <c r="L4" s="9" t="s">
        <v>209</v>
      </c>
      <c r="M4" s="9" t="s">
        <v>210</v>
      </c>
      <c r="N4" s="9" t="s">
        <v>4</v>
      </c>
      <c r="O4" s="76"/>
      <c r="P4" s="77" t="s">
        <v>184</v>
      </c>
      <c r="Q4" s="77" t="s">
        <v>5</v>
      </c>
      <c r="R4" s="77" t="s">
        <v>6</v>
      </c>
      <c r="S4" s="77" t="s">
        <v>185</v>
      </c>
      <c r="T4" s="77" t="s">
        <v>9</v>
      </c>
      <c r="U4" s="77" t="s">
        <v>178</v>
      </c>
      <c r="V4" s="77"/>
      <c r="W4" s="77" t="s">
        <v>184</v>
      </c>
      <c r="X4" s="77" t="s">
        <v>5</v>
      </c>
      <c r="Y4" s="77" t="s">
        <v>6</v>
      </c>
      <c r="Z4" s="77" t="s">
        <v>185</v>
      </c>
      <c r="AA4" s="77" t="s">
        <v>9</v>
      </c>
      <c r="AB4" s="77" t="s">
        <v>178</v>
      </c>
      <c r="AC4" s="77"/>
      <c r="AD4" s="78" t="s">
        <v>188</v>
      </c>
      <c r="AE4" s="78" t="s">
        <v>189</v>
      </c>
      <c r="AF4" s="78" t="s">
        <v>190</v>
      </c>
      <c r="AG4" s="78" t="s">
        <v>191</v>
      </c>
      <c r="AH4" s="78" t="s">
        <v>192</v>
      </c>
      <c r="AI4" s="78" t="s">
        <v>193</v>
      </c>
      <c r="AJ4" s="18"/>
    </row>
    <row r="5" spans="1:36" ht="15.6" x14ac:dyDescent="0.25">
      <c r="A5" s="15" t="s">
        <v>80</v>
      </c>
      <c r="B5" s="15"/>
      <c r="C5" s="13"/>
      <c r="D5" s="13"/>
      <c r="E5" s="13"/>
      <c r="F5" s="13"/>
      <c r="G5" s="13"/>
      <c r="H5" s="80"/>
      <c r="I5" s="80"/>
      <c r="J5" s="80"/>
      <c r="K5" s="16"/>
      <c r="L5" s="16"/>
      <c r="M5" s="16"/>
      <c r="N5" s="16"/>
      <c r="O5" s="16"/>
      <c r="P5" s="16"/>
      <c r="Q5" s="16"/>
      <c r="R5" s="16"/>
      <c r="S5" s="16"/>
      <c r="T5" s="16"/>
      <c r="U5" s="16"/>
      <c r="V5" s="16"/>
      <c r="W5" s="16"/>
      <c r="X5" s="16"/>
      <c r="Y5" s="16"/>
      <c r="Z5" s="16"/>
      <c r="AA5" s="16"/>
      <c r="AB5" s="16"/>
      <c r="AC5" s="16"/>
      <c r="AD5" s="16"/>
      <c r="AE5" s="16"/>
      <c r="AF5" s="16"/>
      <c r="AG5" s="16"/>
      <c r="AH5" s="16"/>
      <c r="AI5" s="16"/>
    </row>
    <row r="6" spans="1:36" x14ac:dyDescent="0.25">
      <c r="A6" s="10">
        <v>1</v>
      </c>
      <c r="B6" s="408">
        <v>1</v>
      </c>
      <c r="C6" s="408" t="s">
        <v>88</v>
      </c>
      <c r="D6" s="408" t="s">
        <v>1</v>
      </c>
      <c r="E6" s="408" t="s">
        <v>87</v>
      </c>
      <c r="F6" s="420">
        <v>23.64452</v>
      </c>
      <c r="G6" s="14"/>
      <c r="H6" s="199" t="str">
        <f>"C"&amp;A6</f>
        <v>C1</v>
      </c>
      <c r="I6" s="199">
        <v>84518</v>
      </c>
      <c r="J6" s="87" t="str">
        <f>"model.ckpt-"&amp;I6</f>
        <v>model.ckpt-84518</v>
      </c>
      <c r="K6" s="36">
        <v>8273689</v>
      </c>
      <c r="L6" s="34">
        <v>2704576</v>
      </c>
      <c r="M6" s="37">
        <v>0.32688876751349971</v>
      </c>
      <c r="N6" s="47">
        <v>5.8119999999999998E-2</v>
      </c>
      <c r="O6" s="5"/>
      <c r="P6" s="48">
        <v>0.99237750000000002</v>
      </c>
      <c r="Q6" s="48">
        <v>0.99017316</v>
      </c>
      <c r="R6" s="48">
        <v>0.99237750000000002</v>
      </c>
      <c r="S6" s="48">
        <v>0.99559679999999995</v>
      </c>
      <c r="T6" s="48">
        <v>0.98164527254695311</v>
      </c>
      <c r="U6" s="48">
        <v>0.99398961416719356</v>
      </c>
      <c r="V6" s="48"/>
      <c r="W6" s="48">
        <v>0.98799590000000004</v>
      </c>
      <c r="X6" s="48">
        <v>0.99342839999999999</v>
      </c>
      <c r="Y6" s="48">
        <v>0.98799590000000004</v>
      </c>
      <c r="Z6" s="48">
        <v>0.99810489999999996</v>
      </c>
      <c r="AA6" s="48">
        <v>0.97400989999999998</v>
      </c>
      <c r="AB6" s="48">
        <v>0.99010503000000005</v>
      </c>
      <c r="AC6" s="48"/>
      <c r="AD6" s="48">
        <v>0.99679804000000005</v>
      </c>
      <c r="AE6" s="48">
        <v>0.98693909999999996</v>
      </c>
      <c r="AF6" s="48">
        <v>0.99679804000000005</v>
      </c>
      <c r="AG6" s="48">
        <v>0.99310140000000002</v>
      </c>
      <c r="AH6" s="48">
        <v>0.98940130000000004</v>
      </c>
      <c r="AI6" s="48">
        <v>0.99790480000000004</v>
      </c>
      <c r="AJ6" s="18"/>
    </row>
    <row r="7" spans="1:36" x14ac:dyDescent="0.25">
      <c r="A7" s="24">
        <v>2</v>
      </c>
      <c r="B7" s="407"/>
      <c r="C7" s="407"/>
      <c r="D7" s="407"/>
      <c r="E7" s="407"/>
      <c r="F7" s="415"/>
      <c r="G7" s="23"/>
      <c r="H7" s="200" t="str">
        <f>"C"&amp;A7</f>
        <v>C2</v>
      </c>
      <c r="I7" s="200">
        <v>201011</v>
      </c>
      <c r="J7" s="84" t="str">
        <f t="shared" ref="J7:J47" si="0">"model.ckpt-"&amp;I7</f>
        <v>model.ckpt-201011</v>
      </c>
      <c r="K7" s="45">
        <v>8638474</v>
      </c>
      <c r="L7" s="43">
        <v>6432352</v>
      </c>
      <c r="M7" s="46">
        <v>0.74461669966246358</v>
      </c>
      <c r="N7" s="50">
        <v>4.8660000000000002E-2</v>
      </c>
      <c r="O7" s="51"/>
      <c r="P7" s="52">
        <v>0.99249655000000003</v>
      </c>
      <c r="Q7" s="52">
        <v>0.99075440000000004</v>
      </c>
      <c r="R7" s="52">
        <v>0.99249655000000003</v>
      </c>
      <c r="S7" s="52">
        <v>0.9958806</v>
      </c>
      <c r="T7" s="52">
        <v>0.9820733516329998</v>
      </c>
      <c r="U7" s="52">
        <v>0.99406118032934809</v>
      </c>
      <c r="V7" s="52"/>
      <c r="W7" s="52">
        <v>0.9886315</v>
      </c>
      <c r="X7" s="52">
        <v>0.99299289999999996</v>
      </c>
      <c r="Y7" s="52">
        <v>0.9886315</v>
      </c>
      <c r="Z7" s="52">
        <v>0.99857980000000002</v>
      </c>
      <c r="AA7" s="52">
        <v>0.97554379999999996</v>
      </c>
      <c r="AB7" s="52">
        <v>0.99060230000000005</v>
      </c>
      <c r="AC7" s="52"/>
      <c r="AD7" s="52">
        <v>0.99639200000000006</v>
      </c>
      <c r="AE7" s="52">
        <v>0.98852600000000002</v>
      </c>
      <c r="AF7" s="52">
        <v>0.99639200000000006</v>
      </c>
      <c r="AG7" s="52">
        <v>0.99319595000000005</v>
      </c>
      <c r="AH7" s="52">
        <v>0.98869090000000004</v>
      </c>
      <c r="AI7" s="52">
        <v>0.99754430000000005</v>
      </c>
      <c r="AJ7" s="18"/>
    </row>
    <row r="8" spans="1:36" x14ac:dyDescent="0.25">
      <c r="A8" s="10">
        <v>3</v>
      </c>
      <c r="B8" s="408">
        <v>2</v>
      </c>
      <c r="C8" s="408" t="s">
        <v>92</v>
      </c>
      <c r="D8" s="408" t="s">
        <v>1</v>
      </c>
      <c r="E8" s="408" t="s">
        <v>91</v>
      </c>
      <c r="F8" s="420">
        <v>14.45323</v>
      </c>
      <c r="G8" s="14"/>
      <c r="H8" s="199" t="str">
        <f t="shared" ref="H8:H39" si="1">"C"&amp;A8</f>
        <v>C3</v>
      </c>
      <c r="I8" s="199">
        <v>134175</v>
      </c>
      <c r="J8" s="87" t="str">
        <f t="shared" si="0"/>
        <v>model.ckpt-134175</v>
      </c>
      <c r="K8" s="36">
        <v>7252806</v>
      </c>
      <c r="L8" s="34">
        <v>4293600</v>
      </c>
      <c r="M8" s="37">
        <v>0.59199156850465873</v>
      </c>
      <c r="N8" s="47">
        <v>9.9640000000000006E-2</v>
      </c>
      <c r="O8" s="5"/>
      <c r="P8" s="48">
        <v>0.98053250000000003</v>
      </c>
      <c r="Q8" s="48">
        <v>0.97859739999999995</v>
      </c>
      <c r="R8" s="48">
        <v>0.98053250000000003</v>
      </c>
      <c r="S8" s="48">
        <v>0.99215200000000003</v>
      </c>
      <c r="T8" s="48">
        <v>0.91939797452072747</v>
      </c>
      <c r="U8" s="48">
        <v>0.98917028926593531</v>
      </c>
      <c r="V8" s="48"/>
      <c r="W8" s="48">
        <v>0.96770834999999999</v>
      </c>
      <c r="X8" s="48">
        <v>0.99177026999999995</v>
      </c>
      <c r="Y8" s="48">
        <v>0.96770834999999999</v>
      </c>
      <c r="Z8" s="48">
        <v>0.99573149999999999</v>
      </c>
      <c r="AA8" s="48">
        <v>0.87821839999999995</v>
      </c>
      <c r="AB8" s="48">
        <v>0.98083390000000004</v>
      </c>
      <c r="AC8" s="48"/>
      <c r="AD8" s="48">
        <v>0.99370104000000004</v>
      </c>
      <c r="AE8" s="48">
        <v>0.96576989999999996</v>
      </c>
      <c r="AF8" s="48">
        <v>0.99370104000000004</v>
      </c>
      <c r="AG8" s="48">
        <v>0.98859805000000001</v>
      </c>
      <c r="AH8" s="48">
        <v>0.96462935000000005</v>
      </c>
      <c r="AI8" s="48">
        <v>0.99764960000000003</v>
      </c>
      <c r="AJ8" s="18"/>
    </row>
    <row r="9" spans="1:36" x14ac:dyDescent="0.25">
      <c r="A9" s="24">
        <v>4</v>
      </c>
      <c r="B9" s="407"/>
      <c r="C9" s="407"/>
      <c r="D9" s="407"/>
      <c r="E9" s="407"/>
      <c r="F9" s="415"/>
      <c r="G9" s="23"/>
      <c r="H9" s="200" t="str">
        <f t="shared" si="1"/>
        <v>C4</v>
      </c>
      <c r="I9" s="200">
        <v>77316</v>
      </c>
      <c r="J9" s="84" t="str">
        <f t="shared" si="0"/>
        <v>model.ckpt-77316</v>
      </c>
      <c r="K9" s="45">
        <v>7052315</v>
      </c>
      <c r="L9" s="43">
        <v>2474112</v>
      </c>
      <c r="M9" s="46">
        <v>0.35082267312223009</v>
      </c>
      <c r="N9" s="50">
        <v>0.10315000000000001</v>
      </c>
      <c r="O9" s="51"/>
      <c r="P9" s="52">
        <v>0.98010929999999996</v>
      </c>
      <c r="Q9" s="52">
        <v>0.97766167000000004</v>
      </c>
      <c r="R9" s="52">
        <v>0.98010929999999996</v>
      </c>
      <c r="S9" s="52">
        <v>0.99226046000000001</v>
      </c>
      <c r="T9" s="52">
        <v>0.9162801754625598</v>
      </c>
      <c r="U9" s="52">
        <v>0.9891869302195061</v>
      </c>
      <c r="V9" s="52"/>
      <c r="W9" s="52">
        <v>0.9663429</v>
      </c>
      <c r="X9" s="52">
        <v>0.99281955</v>
      </c>
      <c r="Y9" s="52">
        <v>0.9663429</v>
      </c>
      <c r="Z9" s="52">
        <v>0.99537399999999998</v>
      </c>
      <c r="AA9" s="52">
        <v>0.86992687000000002</v>
      </c>
      <c r="AB9" s="52">
        <v>0.98066129999999996</v>
      </c>
      <c r="AC9" s="52"/>
      <c r="AD9" s="52">
        <v>0.99427339999999997</v>
      </c>
      <c r="AE9" s="52">
        <v>0.96295964999999994</v>
      </c>
      <c r="AF9" s="52">
        <v>0.99427339999999997</v>
      </c>
      <c r="AG9" s="52">
        <v>0.98916559999999998</v>
      </c>
      <c r="AH9" s="52">
        <v>0.96785129999999997</v>
      </c>
      <c r="AI9" s="52">
        <v>0.99786209999999997</v>
      </c>
      <c r="AJ9" s="18"/>
    </row>
    <row r="10" spans="1:36" x14ac:dyDescent="0.25">
      <c r="A10" s="10">
        <v>5</v>
      </c>
      <c r="B10" s="408">
        <v>3</v>
      </c>
      <c r="C10" s="408" t="s">
        <v>95</v>
      </c>
      <c r="D10" s="408" t="s">
        <v>1</v>
      </c>
      <c r="E10" s="408" t="s">
        <v>96</v>
      </c>
      <c r="F10" s="420">
        <v>16.777100000000001</v>
      </c>
      <c r="G10" s="14"/>
      <c r="H10" s="199" t="str">
        <f t="shared" si="1"/>
        <v>C5</v>
      </c>
      <c r="I10" s="199">
        <v>76110</v>
      </c>
      <c r="J10" s="87" t="str">
        <f t="shared" si="0"/>
        <v>model.ckpt-76110</v>
      </c>
      <c r="K10" s="36">
        <v>8557378</v>
      </c>
      <c r="L10" s="34">
        <v>2435520</v>
      </c>
      <c r="M10" s="37">
        <v>0.28461054308924999</v>
      </c>
      <c r="N10" s="47">
        <v>7.6170000000000002E-2</v>
      </c>
      <c r="O10" s="5"/>
      <c r="P10" s="48">
        <v>0.98662572999999998</v>
      </c>
      <c r="Q10" s="48">
        <v>0.98630589999999996</v>
      </c>
      <c r="R10" s="48">
        <v>0.98662572999999998</v>
      </c>
      <c r="S10" s="48">
        <v>0.99329820000000002</v>
      </c>
      <c r="T10" s="48">
        <v>0.95278045989940541</v>
      </c>
      <c r="U10" s="48">
        <v>0.99114797195694426</v>
      </c>
      <c r="V10" s="48"/>
      <c r="W10" s="48">
        <v>0.97878089999999995</v>
      </c>
      <c r="X10" s="48">
        <v>0.99252653000000002</v>
      </c>
      <c r="Y10" s="48">
        <v>0.97878089999999995</v>
      </c>
      <c r="Z10" s="48">
        <v>0.9970907</v>
      </c>
      <c r="AA10" s="48">
        <v>0.93483764000000003</v>
      </c>
      <c r="AB10" s="48">
        <v>0.98472625000000003</v>
      </c>
      <c r="AC10" s="48"/>
      <c r="AD10" s="48">
        <v>0.99459743</v>
      </c>
      <c r="AE10" s="48">
        <v>0.98016274000000003</v>
      </c>
      <c r="AF10" s="48">
        <v>0.99459743</v>
      </c>
      <c r="AG10" s="48">
        <v>0.98953440000000004</v>
      </c>
      <c r="AH10" s="48">
        <v>0.97142552999999998</v>
      </c>
      <c r="AI10" s="48">
        <v>0.99765400000000004</v>
      </c>
      <c r="AJ10" s="18"/>
    </row>
    <row r="11" spans="1:36" x14ac:dyDescent="0.25">
      <c r="A11" s="24">
        <v>6</v>
      </c>
      <c r="B11" s="407"/>
      <c r="C11" s="407"/>
      <c r="D11" s="407"/>
      <c r="E11" s="407"/>
      <c r="F11" s="415"/>
      <c r="G11" s="23"/>
      <c r="H11" s="200" t="str">
        <f t="shared" si="1"/>
        <v>C6</v>
      </c>
      <c r="I11" s="200">
        <v>99664</v>
      </c>
      <c r="J11" s="84" t="str">
        <f t="shared" si="0"/>
        <v>model.ckpt-99664</v>
      </c>
      <c r="K11" s="45">
        <v>8521779</v>
      </c>
      <c r="L11" s="43">
        <v>3189248</v>
      </c>
      <c r="M11" s="46">
        <v>0.37424673885581872</v>
      </c>
      <c r="N11" s="50">
        <v>7.8890000000000002E-2</v>
      </c>
      <c r="O11" s="51"/>
      <c r="P11" s="52">
        <v>0.98656270000000001</v>
      </c>
      <c r="Q11" s="52">
        <v>0.98616004000000002</v>
      </c>
      <c r="R11" s="52">
        <v>0.98656270000000001</v>
      </c>
      <c r="S11" s="52">
        <v>0.99336630000000004</v>
      </c>
      <c r="T11" s="52">
        <v>0.95256296990179901</v>
      </c>
      <c r="U11" s="52">
        <v>0.9911060210378112</v>
      </c>
      <c r="V11" s="52"/>
      <c r="W11" s="52">
        <v>0.97869450000000002</v>
      </c>
      <c r="X11" s="52">
        <v>0.99290067000000004</v>
      </c>
      <c r="Y11" s="52">
        <v>0.97869450000000002</v>
      </c>
      <c r="Z11" s="52">
        <v>0.99676555</v>
      </c>
      <c r="AA11" s="52">
        <v>0.93453090000000005</v>
      </c>
      <c r="AB11" s="52">
        <v>0.98467075999999998</v>
      </c>
      <c r="AC11" s="52"/>
      <c r="AD11" s="52">
        <v>0.99455850000000001</v>
      </c>
      <c r="AE11" s="52">
        <v>0.9795104</v>
      </c>
      <c r="AF11" s="52">
        <v>0.99455850000000001</v>
      </c>
      <c r="AG11" s="52">
        <v>0.98999020000000004</v>
      </c>
      <c r="AH11" s="52">
        <v>0.97130459999999996</v>
      </c>
      <c r="AI11" s="52">
        <v>0.99762594999999998</v>
      </c>
      <c r="AJ11" s="18"/>
    </row>
    <row r="12" spans="1:36" x14ac:dyDescent="0.25">
      <c r="A12" s="10">
        <v>7</v>
      </c>
      <c r="B12" s="408">
        <v>4</v>
      </c>
      <c r="C12" s="408" t="s">
        <v>100</v>
      </c>
      <c r="D12" s="408" t="s">
        <v>2</v>
      </c>
      <c r="E12" s="408" t="s">
        <v>99</v>
      </c>
      <c r="F12" s="420">
        <v>23.655480000000001</v>
      </c>
      <c r="G12" s="14"/>
      <c r="H12" s="199" t="str">
        <f t="shared" si="1"/>
        <v>C7</v>
      </c>
      <c r="I12" s="199">
        <v>15507</v>
      </c>
      <c r="J12" s="87" t="str">
        <f t="shared" si="0"/>
        <v>model.ckpt-15507</v>
      </c>
      <c r="K12" s="36">
        <v>8081303</v>
      </c>
      <c r="L12" s="34">
        <v>496224</v>
      </c>
      <c r="M12" s="37">
        <v>6.1403959237761534E-2</v>
      </c>
      <c r="N12" s="47">
        <v>0.10058</v>
      </c>
      <c r="O12" s="5"/>
      <c r="P12" s="48">
        <v>0.98771710000000001</v>
      </c>
      <c r="Q12" s="48">
        <v>0.98642253999999996</v>
      </c>
      <c r="R12" s="48">
        <v>0.98771710000000001</v>
      </c>
      <c r="S12" s="48">
        <v>0.99280570000000001</v>
      </c>
      <c r="T12" s="48">
        <v>0.96199241036812455</v>
      </c>
      <c r="U12" s="48">
        <v>0.99130974042519315</v>
      </c>
      <c r="V12" s="48"/>
      <c r="W12" s="48">
        <v>0.98312630000000001</v>
      </c>
      <c r="X12" s="48">
        <v>0.99298465000000002</v>
      </c>
      <c r="Y12" s="48">
        <v>0.98312630000000001</v>
      </c>
      <c r="Z12" s="48">
        <v>0.99381609999999998</v>
      </c>
      <c r="AA12" s="48">
        <v>0.95734613999999996</v>
      </c>
      <c r="AB12" s="48">
        <v>0.98672740000000003</v>
      </c>
      <c r="AC12" s="48"/>
      <c r="AD12" s="48">
        <v>0.99235105999999995</v>
      </c>
      <c r="AE12" s="48">
        <v>0.97994654999999997</v>
      </c>
      <c r="AF12" s="48">
        <v>0.99235105999999995</v>
      </c>
      <c r="AG12" s="48">
        <v>0.99179740000000005</v>
      </c>
      <c r="AH12" s="48">
        <v>0.96668399999999999</v>
      </c>
      <c r="AI12" s="48">
        <v>0.99593483999999999</v>
      </c>
      <c r="AJ12" s="18"/>
    </row>
    <row r="13" spans="1:36" x14ac:dyDescent="0.25">
      <c r="A13" s="24">
        <v>8</v>
      </c>
      <c r="B13" s="407"/>
      <c r="C13" s="407"/>
      <c r="D13" s="407"/>
      <c r="E13" s="407"/>
      <c r="F13" s="415"/>
      <c r="G13" s="23"/>
      <c r="H13" s="200" t="str">
        <f t="shared" si="1"/>
        <v>C8</v>
      </c>
      <c r="I13" s="200">
        <v>113822</v>
      </c>
      <c r="J13" s="84" t="str">
        <f t="shared" si="0"/>
        <v>model.ckpt-113822</v>
      </c>
      <c r="K13" s="45">
        <v>8309599</v>
      </c>
      <c r="L13" s="43">
        <v>3642304</v>
      </c>
      <c r="M13" s="46">
        <v>0.43832488186253032</v>
      </c>
      <c r="N13" s="50">
        <v>7.6350000000000001E-2</v>
      </c>
      <c r="O13" s="51"/>
      <c r="P13" s="52">
        <v>0.98858975999999998</v>
      </c>
      <c r="Q13" s="52">
        <v>0.98731166000000004</v>
      </c>
      <c r="R13" s="52">
        <v>0.98858975999999998</v>
      </c>
      <c r="S13" s="52">
        <v>0.99321603999999997</v>
      </c>
      <c r="T13" s="52">
        <v>0.96588404253437909</v>
      </c>
      <c r="U13" s="52">
        <v>0.99177489895647164</v>
      </c>
      <c r="V13" s="52"/>
      <c r="W13" s="52">
        <v>0.98233426000000001</v>
      </c>
      <c r="X13" s="52">
        <v>0.99234049999999996</v>
      </c>
      <c r="Y13" s="52">
        <v>0.98233426000000001</v>
      </c>
      <c r="Z13" s="52">
        <v>0.99726389999999998</v>
      </c>
      <c r="AA13" s="52">
        <v>0.9559356</v>
      </c>
      <c r="AB13" s="52">
        <v>0.98605436000000002</v>
      </c>
      <c r="AC13" s="52"/>
      <c r="AD13" s="52">
        <v>0.99492555999999999</v>
      </c>
      <c r="AE13" s="52">
        <v>0.98233366</v>
      </c>
      <c r="AF13" s="52">
        <v>0.99492555999999999</v>
      </c>
      <c r="AG13" s="52">
        <v>0.98920083000000003</v>
      </c>
      <c r="AH13" s="52">
        <v>0.97604173000000005</v>
      </c>
      <c r="AI13" s="52">
        <v>0.99756219999999995</v>
      </c>
      <c r="AJ13" s="18"/>
    </row>
    <row r="14" spans="1:36" x14ac:dyDescent="0.25">
      <c r="A14" s="10">
        <v>9</v>
      </c>
      <c r="B14" s="408">
        <v>5</v>
      </c>
      <c r="C14" s="408" t="s">
        <v>103</v>
      </c>
      <c r="D14" s="408" t="s">
        <v>1</v>
      </c>
      <c r="E14" s="408" t="s">
        <v>91</v>
      </c>
      <c r="F14" s="420">
        <v>15.88935</v>
      </c>
      <c r="G14" s="14"/>
      <c r="H14" s="199" t="str">
        <f t="shared" si="1"/>
        <v>C9</v>
      </c>
      <c r="I14" s="199">
        <v>127591</v>
      </c>
      <c r="J14" s="87" t="str">
        <f t="shared" si="0"/>
        <v>model.ckpt-127591</v>
      </c>
      <c r="K14" s="36">
        <v>6692877</v>
      </c>
      <c r="L14" s="34">
        <v>4082912</v>
      </c>
      <c r="M14" s="37">
        <v>0.61003840351466188</v>
      </c>
      <c r="N14" s="47">
        <v>9.844E-2</v>
      </c>
      <c r="O14" s="5"/>
      <c r="P14" s="48">
        <v>0.98011667000000002</v>
      </c>
      <c r="Q14" s="48">
        <v>0.97571534000000004</v>
      </c>
      <c r="R14" s="48">
        <v>0.98011667000000002</v>
      </c>
      <c r="S14" s="48">
        <v>0.99370890000000001</v>
      </c>
      <c r="T14" s="48">
        <v>0.91555454378047474</v>
      </c>
      <c r="U14" s="48">
        <v>0.98941750844308618</v>
      </c>
      <c r="V14" s="48"/>
      <c r="W14" s="48">
        <v>0.96670469999999997</v>
      </c>
      <c r="X14" s="48">
        <v>0.99141467000000005</v>
      </c>
      <c r="Y14" s="48">
        <v>0.96670469999999997</v>
      </c>
      <c r="Z14" s="48">
        <v>0.99675409999999998</v>
      </c>
      <c r="AA14" s="48">
        <v>0.87084395000000003</v>
      </c>
      <c r="AB14" s="48">
        <v>0.98110145000000004</v>
      </c>
      <c r="AC14" s="48"/>
      <c r="AD14" s="48">
        <v>0.99390599999999996</v>
      </c>
      <c r="AE14" s="48">
        <v>0.96050555000000004</v>
      </c>
      <c r="AF14" s="48">
        <v>0.99390599999999996</v>
      </c>
      <c r="AG14" s="48">
        <v>0.99068224000000005</v>
      </c>
      <c r="AH14" s="48">
        <v>0.96510463999999996</v>
      </c>
      <c r="AI14" s="48">
        <v>0.99787574999999995</v>
      </c>
      <c r="AJ14" s="18"/>
    </row>
    <row r="15" spans="1:36" x14ac:dyDescent="0.25">
      <c r="A15" s="24">
        <v>10</v>
      </c>
      <c r="B15" s="407"/>
      <c r="C15" s="407"/>
      <c r="D15" s="407"/>
      <c r="E15" s="407"/>
      <c r="F15" s="415"/>
      <c r="G15" s="23"/>
      <c r="H15" s="200" t="str">
        <f t="shared" si="1"/>
        <v>C10</v>
      </c>
      <c r="I15" s="200">
        <v>63019</v>
      </c>
      <c r="J15" s="84" t="str">
        <f t="shared" si="0"/>
        <v>model.ckpt-63019</v>
      </c>
      <c r="K15" s="45">
        <v>7183727</v>
      </c>
      <c r="L15" s="43">
        <v>2016608</v>
      </c>
      <c r="M15" s="46">
        <v>0.28071890816563605</v>
      </c>
      <c r="N15" s="50">
        <v>9.7670000000000007E-2</v>
      </c>
      <c r="O15" s="51"/>
      <c r="P15" s="52">
        <v>0.98036986999999998</v>
      </c>
      <c r="Q15" s="52">
        <v>0.97639169999999997</v>
      </c>
      <c r="R15" s="52">
        <v>0.98036986999999998</v>
      </c>
      <c r="S15" s="52">
        <v>0.99367280000000002</v>
      </c>
      <c r="T15" s="52">
        <v>0.9167618124068857</v>
      </c>
      <c r="U15" s="52">
        <v>0.98949837603992663</v>
      </c>
      <c r="V15" s="52"/>
      <c r="W15" s="52">
        <v>0.9675184</v>
      </c>
      <c r="X15" s="52">
        <v>0.99072855999999998</v>
      </c>
      <c r="Y15" s="52">
        <v>0.9675184</v>
      </c>
      <c r="Z15" s="52">
        <v>0.99702880000000005</v>
      </c>
      <c r="AA15" s="52">
        <v>0.87510569999999999</v>
      </c>
      <c r="AB15" s="52">
        <v>0.98129690000000003</v>
      </c>
      <c r="AC15" s="52"/>
      <c r="AD15" s="52">
        <v>0.99356730000000004</v>
      </c>
      <c r="AE15" s="52">
        <v>0.96246385999999995</v>
      </c>
      <c r="AF15" s="52">
        <v>0.99356730000000004</v>
      </c>
      <c r="AG15" s="52">
        <v>0.99033919999999998</v>
      </c>
      <c r="AH15" s="52">
        <v>0.96258189999999999</v>
      </c>
      <c r="AI15" s="52">
        <v>0.99783809999999995</v>
      </c>
      <c r="AJ15" s="18"/>
    </row>
    <row r="16" spans="1:36" x14ac:dyDescent="0.25">
      <c r="A16" s="10">
        <v>11</v>
      </c>
      <c r="B16" s="408">
        <v>6</v>
      </c>
      <c r="C16" s="408" t="s">
        <v>106</v>
      </c>
      <c r="D16" s="408" t="s">
        <v>1</v>
      </c>
      <c r="E16" s="408" t="s">
        <v>107</v>
      </c>
      <c r="F16" s="420">
        <v>20.414190000000001</v>
      </c>
      <c r="G16" s="14"/>
      <c r="H16" s="199" t="str">
        <f t="shared" si="1"/>
        <v>C11</v>
      </c>
      <c r="I16" s="199">
        <v>159745</v>
      </c>
      <c r="J16" s="87" t="str">
        <f t="shared" si="0"/>
        <v>model.ckpt-159745</v>
      </c>
      <c r="K16" s="36">
        <v>8701670</v>
      </c>
      <c r="L16" s="34">
        <v>5111840</v>
      </c>
      <c r="M16" s="37">
        <v>0.5874550517314493</v>
      </c>
      <c r="N16" s="47">
        <v>4.8259999999999997E-2</v>
      </c>
      <c r="O16" s="5"/>
      <c r="P16" s="48">
        <v>0.99188549999999998</v>
      </c>
      <c r="Q16" s="48">
        <v>0.9899772</v>
      </c>
      <c r="R16" s="48">
        <v>0.99188549999999998</v>
      </c>
      <c r="S16" s="48">
        <v>0.9963881</v>
      </c>
      <c r="T16" s="48">
        <v>0.9809706457269004</v>
      </c>
      <c r="U16" s="48">
        <v>0.99350097108805369</v>
      </c>
      <c r="V16" s="48"/>
      <c r="W16" s="48">
        <v>0.98690599999999995</v>
      </c>
      <c r="X16" s="48">
        <v>0.99516879999999996</v>
      </c>
      <c r="Y16" s="48">
        <v>0.98690599999999995</v>
      </c>
      <c r="Z16" s="48">
        <v>0.99844290000000002</v>
      </c>
      <c r="AA16" s="48">
        <v>0.97295684000000004</v>
      </c>
      <c r="AB16" s="48">
        <v>0.98897815</v>
      </c>
      <c r="AC16" s="48"/>
      <c r="AD16" s="48">
        <v>0.99691540000000001</v>
      </c>
      <c r="AE16" s="48">
        <v>0.98483949999999998</v>
      </c>
      <c r="AF16" s="48">
        <v>0.99691540000000001</v>
      </c>
      <c r="AG16" s="48">
        <v>0.99434180000000005</v>
      </c>
      <c r="AH16" s="48">
        <v>0.98911755999999995</v>
      </c>
      <c r="AI16" s="48">
        <v>0.99806534999999996</v>
      </c>
      <c r="AJ16" s="18"/>
    </row>
    <row r="17" spans="1:36" x14ac:dyDescent="0.25">
      <c r="A17" s="10">
        <v>12</v>
      </c>
      <c r="B17" s="408"/>
      <c r="C17" s="408"/>
      <c r="D17" s="408"/>
      <c r="E17" s="408"/>
      <c r="F17" s="420"/>
      <c r="G17" s="14"/>
      <c r="H17" s="199" t="str">
        <f t="shared" si="1"/>
        <v>C12</v>
      </c>
      <c r="I17" s="199">
        <v>203095</v>
      </c>
      <c r="J17" s="87" t="str">
        <f t="shared" si="0"/>
        <v>model.ckpt-203095</v>
      </c>
      <c r="K17" s="36">
        <v>8799190</v>
      </c>
      <c r="L17" s="34">
        <v>6499040</v>
      </c>
      <c r="M17" s="37">
        <v>0.73859525706343421</v>
      </c>
      <c r="N17" s="47">
        <v>4.8370000000000003E-2</v>
      </c>
      <c r="O17" s="5"/>
      <c r="P17" s="48">
        <v>0.99187080000000005</v>
      </c>
      <c r="Q17" s="48">
        <v>0.98976489999999995</v>
      </c>
      <c r="R17" s="48">
        <v>0.99187080000000005</v>
      </c>
      <c r="S17" s="48">
        <v>0.99636126000000003</v>
      </c>
      <c r="T17" s="48">
        <v>0.98087660563319123</v>
      </c>
      <c r="U17" s="48">
        <v>0.99349891543334445</v>
      </c>
      <c r="V17" s="48"/>
      <c r="W17" s="48">
        <v>0.98678469999999996</v>
      </c>
      <c r="X17" s="48">
        <v>0.99544710000000003</v>
      </c>
      <c r="Y17" s="48">
        <v>0.98678469999999996</v>
      </c>
      <c r="Z17" s="48">
        <v>0.99819899999999995</v>
      </c>
      <c r="AA17" s="48">
        <v>0.97232412999999995</v>
      </c>
      <c r="AB17" s="48">
        <v>0.98893505000000004</v>
      </c>
      <c r="AC17" s="48"/>
      <c r="AD17" s="48">
        <v>0.99700962999999998</v>
      </c>
      <c r="AE17" s="48">
        <v>0.98414729999999995</v>
      </c>
      <c r="AF17" s="48">
        <v>0.99700962999999998</v>
      </c>
      <c r="AG17" s="48">
        <v>0.99453029999999998</v>
      </c>
      <c r="AH17" s="48">
        <v>0.98958086999999995</v>
      </c>
      <c r="AI17" s="48">
        <v>0.99810509999999997</v>
      </c>
      <c r="AJ17" s="18"/>
    </row>
    <row r="18" spans="1:36" ht="15.6" x14ac:dyDescent="0.25">
      <c r="A18" s="15" t="s">
        <v>81</v>
      </c>
      <c r="B18" s="15"/>
      <c r="C18" s="13"/>
      <c r="D18" s="13"/>
      <c r="E18" s="13"/>
      <c r="F18" s="13"/>
      <c r="G18" s="13"/>
      <c r="H18" s="204"/>
      <c r="I18" s="80"/>
      <c r="J18" s="80"/>
      <c r="K18" s="16"/>
      <c r="L18" s="19"/>
      <c r="M18" s="17"/>
      <c r="N18" s="16"/>
      <c r="O18" s="16"/>
      <c r="P18" s="16"/>
      <c r="Q18" s="16"/>
      <c r="R18" s="16"/>
      <c r="S18" s="16"/>
      <c r="T18" s="16"/>
      <c r="U18" s="16"/>
      <c r="V18" s="16"/>
      <c r="W18" s="16"/>
      <c r="X18" s="16"/>
      <c r="Y18" s="16"/>
      <c r="Z18" s="16"/>
      <c r="AA18" s="16"/>
      <c r="AB18" s="16"/>
      <c r="AC18" s="16"/>
      <c r="AD18" s="16"/>
      <c r="AE18" s="16"/>
      <c r="AF18" s="16"/>
      <c r="AG18" s="16"/>
      <c r="AH18" s="16"/>
      <c r="AI18" s="16"/>
    </row>
    <row r="19" spans="1:36" x14ac:dyDescent="0.25">
      <c r="A19" s="10">
        <v>13</v>
      </c>
      <c r="B19" s="408">
        <v>7</v>
      </c>
      <c r="C19" s="408" t="s">
        <v>112</v>
      </c>
      <c r="D19" s="408" t="s">
        <v>1</v>
      </c>
      <c r="E19" s="408" t="s">
        <v>161</v>
      </c>
      <c r="F19" s="420">
        <v>50.828389999999999</v>
      </c>
      <c r="G19" s="14"/>
      <c r="H19" s="199" t="str">
        <f t="shared" si="1"/>
        <v>C13</v>
      </c>
      <c r="I19" s="199">
        <v>101101</v>
      </c>
      <c r="J19" s="87" t="str">
        <f t="shared" si="0"/>
        <v>model.ckpt-101101</v>
      </c>
      <c r="K19" s="36">
        <v>8356023</v>
      </c>
      <c r="L19" s="34">
        <v>3235232</v>
      </c>
      <c r="M19" s="37">
        <v>0.3871736590480902</v>
      </c>
      <c r="N19" s="47">
        <v>6.0929999999999998E-2</v>
      </c>
      <c r="O19" s="5"/>
      <c r="P19" s="48">
        <v>0.98829500000000003</v>
      </c>
      <c r="Q19" s="48">
        <v>0.9842805</v>
      </c>
      <c r="R19" s="48">
        <v>0.98829500000000003</v>
      </c>
      <c r="S19" s="48">
        <v>0.99521749999999998</v>
      </c>
      <c r="T19" s="48">
        <v>0.95160785307000262</v>
      </c>
      <c r="U19" s="48">
        <v>0.99371177900113172</v>
      </c>
      <c r="V19" s="48"/>
      <c r="W19" s="48">
        <v>0.98336743999999998</v>
      </c>
      <c r="X19" s="48">
        <v>0.98837319999999995</v>
      </c>
      <c r="Y19" s="48">
        <v>0.98336743999999998</v>
      </c>
      <c r="Z19" s="48">
        <v>0.99799260000000001</v>
      </c>
      <c r="AA19" s="48">
        <v>0.94103250000000005</v>
      </c>
      <c r="AB19" s="48">
        <v>0.9896625</v>
      </c>
      <c r="AC19" s="48"/>
      <c r="AD19" s="48">
        <v>0.9932723</v>
      </c>
      <c r="AE19" s="48">
        <v>0.98022156999999999</v>
      </c>
      <c r="AF19" s="48">
        <v>0.9932723</v>
      </c>
      <c r="AG19" s="48">
        <v>0.99245779999999995</v>
      </c>
      <c r="AH19" s="48">
        <v>0.96242360000000005</v>
      </c>
      <c r="AI19" s="48">
        <v>0.99779432999999995</v>
      </c>
      <c r="AJ19" s="18"/>
    </row>
    <row r="20" spans="1:36" x14ac:dyDescent="0.25">
      <c r="A20" s="10">
        <v>14</v>
      </c>
      <c r="B20" s="407"/>
      <c r="C20" s="407"/>
      <c r="D20" s="407"/>
      <c r="E20" s="407"/>
      <c r="F20" s="415"/>
      <c r="G20" s="23"/>
      <c r="H20" s="200" t="str">
        <f t="shared" si="1"/>
        <v>C14</v>
      </c>
      <c r="I20" s="200">
        <v>120966</v>
      </c>
      <c r="J20" s="84" t="str">
        <f t="shared" si="0"/>
        <v>model.ckpt-120966</v>
      </c>
      <c r="K20" s="45">
        <v>8646939</v>
      </c>
      <c r="L20" s="43">
        <v>3870912</v>
      </c>
      <c r="M20" s="46">
        <v>0.44766269312180879</v>
      </c>
      <c r="N20" s="205">
        <v>5.96E-2</v>
      </c>
      <c r="O20" s="51"/>
      <c r="P20" s="52">
        <v>0.98834460000000002</v>
      </c>
      <c r="Q20" s="52">
        <v>0.98436380000000001</v>
      </c>
      <c r="R20" s="52">
        <v>0.98834460000000002</v>
      </c>
      <c r="S20" s="52">
        <v>0.99540746000000002</v>
      </c>
      <c r="T20" s="52">
        <v>0.95170075378366037</v>
      </c>
      <c r="U20" s="52">
        <v>0.99374043847737104</v>
      </c>
      <c r="V20" s="52"/>
      <c r="W20" s="52">
        <v>0.98384684</v>
      </c>
      <c r="X20" s="52">
        <v>0.98855066000000003</v>
      </c>
      <c r="Y20" s="52">
        <v>0.98384684</v>
      </c>
      <c r="Z20" s="52">
        <v>0.99763049999999998</v>
      </c>
      <c r="AA20" s="52">
        <v>0.94369245000000002</v>
      </c>
      <c r="AB20" s="52">
        <v>0.9897861</v>
      </c>
      <c r="AC20" s="52"/>
      <c r="AD20" s="52">
        <v>0.99288359999999998</v>
      </c>
      <c r="AE20" s="52">
        <v>0.98021219999999998</v>
      </c>
      <c r="AF20" s="52">
        <v>0.99288359999999998</v>
      </c>
      <c r="AG20" s="52">
        <v>0.99319420000000003</v>
      </c>
      <c r="AH20" s="52">
        <v>0.95984614000000001</v>
      </c>
      <c r="AI20" s="52">
        <v>0.99772649999999996</v>
      </c>
      <c r="AJ20" s="18"/>
    </row>
    <row r="21" spans="1:36" x14ac:dyDescent="0.25">
      <c r="A21" s="10">
        <v>15</v>
      </c>
      <c r="B21" s="408">
        <v>8</v>
      </c>
      <c r="C21" s="408" t="s">
        <v>113</v>
      </c>
      <c r="D21" s="408" t="s">
        <v>2</v>
      </c>
      <c r="E21" s="408" t="s">
        <v>161</v>
      </c>
      <c r="F21" s="420">
        <v>27.653549999999999</v>
      </c>
      <c r="G21" s="14"/>
      <c r="H21" s="199" t="str">
        <f t="shared" si="1"/>
        <v>C15</v>
      </c>
      <c r="I21" s="199">
        <v>225421</v>
      </c>
      <c r="J21" s="87" t="str">
        <f t="shared" si="0"/>
        <v>model.ckpt-225421</v>
      </c>
      <c r="K21" s="36">
        <v>8268746</v>
      </c>
      <c r="L21" s="34">
        <v>7213472</v>
      </c>
      <c r="M21" s="37">
        <v>0.87237798814959366</v>
      </c>
      <c r="N21" s="47">
        <v>6.1920000000000003E-2</v>
      </c>
      <c r="O21" s="5"/>
      <c r="P21" s="48">
        <v>0.98839100000000002</v>
      </c>
      <c r="Q21" s="48">
        <v>0.98673270000000002</v>
      </c>
      <c r="R21" s="48">
        <v>0.98839100000000002</v>
      </c>
      <c r="S21" s="48">
        <v>0.99376529999999996</v>
      </c>
      <c r="T21" s="48">
        <v>0.96502574840455957</v>
      </c>
      <c r="U21" s="48">
        <v>0.99168617721762276</v>
      </c>
      <c r="V21" s="48"/>
      <c r="W21" s="48">
        <v>0.98339814000000003</v>
      </c>
      <c r="X21" s="48">
        <v>0.99251920000000005</v>
      </c>
      <c r="Y21" s="48">
        <v>0.98339814000000003</v>
      </c>
      <c r="Z21" s="48">
        <v>0.99577044999999997</v>
      </c>
      <c r="AA21" s="48">
        <v>0.95434989999999997</v>
      </c>
      <c r="AB21" s="48">
        <v>0.98752329999999999</v>
      </c>
      <c r="AC21" s="48"/>
      <c r="AD21" s="48">
        <v>0.9934347</v>
      </c>
      <c r="AE21" s="48">
        <v>0.98101340000000004</v>
      </c>
      <c r="AF21" s="48">
        <v>0.9934347</v>
      </c>
      <c r="AG21" s="48">
        <v>0.99176819999999999</v>
      </c>
      <c r="AH21" s="48">
        <v>0.97594314999999998</v>
      </c>
      <c r="AI21" s="48">
        <v>0.99588429999999994</v>
      </c>
      <c r="AJ21" s="18"/>
    </row>
    <row r="22" spans="1:36" x14ac:dyDescent="0.25">
      <c r="A22" s="24">
        <v>16</v>
      </c>
      <c r="B22" s="407"/>
      <c r="C22" s="407"/>
      <c r="D22" s="407"/>
      <c r="E22" s="407"/>
      <c r="F22" s="415"/>
      <c r="G22" s="23"/>
      <c r="H22" s="200" t="str">
        <f t="shared" si="1"/>
        <v>C16</v>
      </c>
      <c r="I22" s="200">
        <v>116248</v>
      </c>
      <c r="J22" s="84" t="str">
        <f t="shared" si="0"/>
        <v>model.ckpt-116248</v>
      </c>
      <c r="K22" s="45">
        <v>8131368</v>
      </c>
      <c r="L22" s="43">
        <v>3719936</v>
      </c>
      <c r="M22" s="46">
        <v>0.45747972542873477</v>
      </c>
      <c r="N22" s="50">
        <v>6.4439999999999997E-2</v>
      </c>
      <c r="O22" s="51"/>
      <c r="P22" s="52">
        <v>0.98838495999999998</v>
      </c>
      <c r="Q22" s="52">
        <v>0.98673635999999998</v>
      </c>
      <c r="R22" s="52">
        <v>0.98838495999999998</v>
      </c>
      <c r="S22" s="52">
        <v>0.99373659999999997</v>
      </c>
      <c r="T22" s="52">
        <v>0.96467769534412484</v>
      </c>
      <c r="U22" s="52">
        <v>0.99172393238141154</v>
      </c>
      <c r="V22" s="52"/>
      <c r="W22" s="52">
        <v>0.98214036000000005</v>
      </c>
      <c r="X22" s="52">
        <v>0.99177115999999998</v>
      </c>
      <c r="Y22" s="52">
        <v>0.98214036000000005</v>
      </c>
      <c r="Z22" s="52">
        <v>0.99769722999999999</v>
      </c>
      <c r="AA22" s="52">
        <v>0.95392054000000004</v>
      </c>
      <c r="AB22" s="52">
        <v>0.98613702999999997</v>
      </c>
      <c r="AC22" s="52"/>
      <c r="AD22" s="52">
        <v>0.99470955000000005</v>
      </c>
      <c r="AE22" s="52">
        <v>0.98175246000000005</v>
      </c>
      <c r="AF22" s="52">
        <v>0.99470955000000005</v>
      </c>
      <c r="AG22" s="52">
        <v>0.98980736999999996</v>
      </c>
      <c r="AH22" s="52">
        <v>0.97568023000000004</v>
      </c>
      <c r="AI22" s="52">
        <v>0.99737450000000005</v>
      </c>
      <c r="AJ22" s="18"/>
    </row>
    <row r="23" spans="1:36" x14ac:dyDescent="0.25">
      <c r="A23" s="10">
        <v>17</v>
      </c>
      <c r="B23" s="408">
        <v>9</v>
      </c>
      <c r="C23" s="408" t="s">
        <v>116</v>
      </c>
      <c r="D23" s="408" t="s">
        <v>2</v>
      </c>
      <c r="E23" s="408" t="s">
        <v>91</v>
      </c>
      <c r="F23" s="420">
        <v>14.78613</v>
      </c>
      <c r="G23" s="14"/>
      <c r="H23" s="199" t="str">
        <f t="shared" si="1"/>
        <v>C17</v>
      </c>
      <c r="I23" s="199">
        <v>77464</v>
      </c>
      <c r="J23" s="87" t="str">
        <f t="shared" si="0"/>
        <v>model.ckpt-77464</v>
      </c>
      <c r="K23" s="36">
        <v>7252806</v>
      </c>
      <c r="L23" s="34">
        <v>2478848</v>
      </c>
      <c r="M23" s="37">
        <v>0.34177778917566526</v>
      </c>
      <c r="N23" s="47">
        <v>0.10359</v>
      </c>
      <c r="O23" s="5"/>
      <c r="P23" s="48">
        <v>0.9788559</v>
      </c>
      <c r="Q23" s="48">
        <v>0.97529197000000001</v>
      </c>
      <c r="R23" s="48">
        <v>0.9788559</v>
      </c>
      <c r="S23" s="48">
        <v>0.99214170000000002</v>
      </c>
      <c r="T23" s="48">
        <v>0.91772407162934766</v>
      </c>
      <c r="U23" s="48">
        <v>0.98751130577313084</v>
      </c>
      <c r="V23" s="48"/>
      <c r="W23" s="48">
        <v>0.96432890000000004</v>
      </c>
      <c r="X23" s="48">
        <v>0.99096700000000004</v>
      </c>
      <c r="Y23" s="48">
        <v>0.96432890000000004</v>
      </c>
      <c r="Z23" s="48">
        <v>0.9967471</v>
      </c>
      <c r="AA23" s="48">
        <v>0.87475069999999999</v>
      </c>
      <c r="AB23" s="48">
        <v>0.97750000000000004</v>
      </c>
      <c r="AC23" s="48"/>
      <c r="AD23" s="48">
        <v>0.99382733999999995</v>
      </c>
      <c r="AE23" s="48">
        <v>0.96010505999999995</v>
      </c>
      <c r="AF23" s="48">
        <v>0.99382733999999995</v>
      </c>
      <c r="AG23" s="48">
        <v>0.98757870000000003</v>
      </c>
      <c r="AH23" s="48">
        <v>0.96513784000000002</v>
      </c>
      <c r="AI23" s="48">
        <v>0.9977298</v>
      </c>
      <c r="AJ23" s="18"/>
    </row>
    <row r="24" spans="1:36" x14ac:dyDescent="0.25">
      <c r="A24" s="10">
        <v>18</v>
      </c>
      <c r="B24" s="408"/>
      <c r="C24" s="408"/>
      <c r="D24" s="408"/>
      <c r="E24" s="408"/>
      <c r="F24" s="420"/>
      <c r="G24" s="14"/>
      <c r="H24" s="199" t="str">
        <f t="shared" si="1"/>
        <v>C18</v>
      </c>
      <c r="I24" s="199">
        <v>120844</v>
      </c>
      <c r="J24" s="87" t="str">
        <f t="shared" si="0"/>
        <v>model.ckpt-120844</v>
      </c>
      <c r="K24" s="36">
        <v>7082305</v>
      </c>
      <c r="L24" s="34">
        <v>3867008</v>
      </c>
      <c r="M24" s="37">
        <v>0.54600980895344098</v>
      </c>
      <c r="N24" s="47">
        <v>0.10119</v>
      </c>
      <c r="O24" s="5"/>
      <c r="P24" s="48">
        <v>0.97931469999999998</v>
      </c>
      <c r="Q24" s="48">
        <v>0.97631942999999999</v>
      </c>
      <c r="R24" s="48">
        <v>0.97931469999999998</v>
      </c>
      <c r="S24" s="48">
        <v>0.99218949999999995</v>
      </c>
      <c r="T24" s="48">
        <v>0.92001406388345708</v>
      </c>
      <c r="U24" s="48">
        <v>0.98768729419971324</v>
      </c>
      <c r="V24" s="48"/>
      <c r="W24" s="48">
        <v>0.96544640000000004</v>
      </c>
      <c r="X24" s="48">
        <v>0.99039036000000003</v>
      </c>
      <c r="Y24" s="48">
        <v>0.96544640000000004</v>
      </c>
      <c r="Z24" s="48">
        <v>0.99711232999999999</v>
      </c>
      <c r="AA24" s="48">
        <v>0.87946343000000005</v>
      </c>
      <c r="AB24" s="48">
        <v>0.97802173999999997</v>
      </c>
      <c r="AC24" s="48"/>
      <c r="AD24" s="48">
        <v>0.99358714000000004</v>
      </c>
      <c r="AE24" s="48">
        <v>0.96264267000000003</v>
      </c>
      <c r="AF24" s="48">
        <v>0.99358714000000004</v>
      </c>
      <c r="AG24" s="48">
        <v>0.98731493999999997</v>
      </c>
      <c r="AH24" s="48">
        <v>0.96448489999999998</v>
      </c>
      <c r="AI24" s="48">
        <v>0.99754580000000004</v>
      </c>
      <c r="AJ24" s="18"/>
    </row>
    <row r="25" spans="1:36" ht="15.6" x14ac:dyDescent="0.25">
      <c r="A25" s="15" t="s">
        <v>82</v>
      </c>
      <c r="B25" s="15"/>
      <c r="C25" s="13"/>
      <c r="D25" s="13"/>
      <c r="E25" s="13"/>
      <c r="F25" s="13"/>
      <c r="G25" s="13"/>
      <c r="H25" s="204"/>
      <c r="I25" s="80"/>
      <c r="J25" s="80"/>
      <c r="K25" s="16"/>
      <c r="L25" s="19"/>
      <c r="M25" s="17"/>
      <c r="N25" s="16"/>
      <c r="O25" s="16"/>
      <c r="P25" s="16"/>
      <c r="Q25" s="16"/>
      <c r="R25" s="16"/>
      <c r="S25" s="16"/>
      <c r="T25" s="16"/>
      <c r="U25" s="16"/>
      <c r="V25" s="16"/>
      <c r="W25" s="16"/>
      <c r="X25" s="16"/>
      <c r="Y25" s="16"/>
      <c r="Z25" s="16"/>
      <c r="AA25" s="16"/>
      <c r="AB25" s="16"/>
      <c r="AC25" s="16"/>
      <c r="AD25" s="16"/>
      <c r="AE25" s="16"/>
      <c r="AF25" s="16"/>
      <c r="AG25" s="16"/>
      <c r="AH25" s="16"/>
      <c r="AI25" s="16"/>
    </row>
    <row r="26" spans="1:36" x14ac:dyDescent="0.25">
      <c r="A26" s="10">
        <v>19</v>
      </c>
      <c r="B26" s="408">
        <v>10</v>
      </c>
      <c r="C26" s="408" t="s">
        <v>119</v>
      </c>
      <c r="D26" s="408" t="s">
        <v>1</v>
      </c>
      <c r="E26" s="408" t="s">
        <v>118</v>
      </c>
      <c r="F26" s="420">
        <v>17.949349999999999</v>
      </c>
      <c r="G26" s="14"/>
      <c r="H26" s="199" t="str">
        <f t="shared" si="1"/>
        <v>C19</v>
      </c>
      <c r="I26" s="199">
        <v>228738</v>
      </c>
      <c r="J26" s="87" t="str">
        <f t="shared" si="0"/>
        <v>model.ckpt-228738</v>
      </c>
      <c r="K26" s="36">
        <v>28833745</v>
      </c>
      <c r="L26" s="34">
        <v>7319616</v>
      </c>
      <c r="M26" s="37">
        <v>0.2538558900344024</v>
      </c>
      <c r="N26" s="47">
        <v>6.5089999999999995E-2</v>
      </c>
      <c r="O26" s="5"/>
      <c r="P26" s="48">
        <v>0.98977596000000001</v>
      </c>
      <c r="Q26" s="48">
        <v>0.99527204000000002</v>
      </c>
      <c r="R26" s="48">
        <v>0.98977596000000001</v>
      </c>
      <c r="S26" s="48">
        <v>0.97989773999999996</v>
      </c>
      <c r="T26" s="48">
        <v>0.96792103206526225</v>
      </c>
      <c r="U26" s="48">
        <v>0.99213594329727761</v>
      </c>
      <c r="V26" s="48"/>
      <c r="W26" s="48">
        <v>0.98425859999999998</v>
      </c>
      <c r="X26" s="48">
        <v>0.99760835999999997</v>
      </c>
      <c r="Y26" s="48">
        <v>0.98425859999999998</v>
      </c>
      <c r="Z26" s="48">
        <v>0.98865029999999998</v>
      </c>
      <c r="AA26" s="48">
        <v>0.95387299999999997</v>
      </c>
      <c r="AB26" s="48">
        <v>0.98757284999999995</v>
      </c>
      <c r="AC26" s="48"/>
      <c r="AD26" s="48">
        <v>0.9953554</v>
      </c>
      <c r="AE26" s="48">
        <v>0.99294669999999996</v>
      </c>
      <c r="AF26" s="48">
        <v>0.9953554</v>
      </c>
      <c r="AG26" s="48">
        <v>0.97129874999999999</v>
      </c>
      <c r="AH26" s="48">
        <v>0.98238903</v>
      </c>
      <c r="AI26" s="48">
        <v>0.9967414</v>
      </c>
      <c r="AJ26" s="18"/>
    </row>
    <row r="27" spans="1:36" x14ac:dyDescent="0.25">
      <c r="A27" s="24">
        <v>20</v>
      </c>
      <c r="B27" s="407"/>
      <c r="C27" s="407"/>
      <c r="D27" s="407"/>
      <c r="E27" s="407"/>
      <c r="F27" s="415"/>
      <c r="G27" s="23"/>
      <c r="H27" s="200" t="str">
        <f t="shared" si="1"/>
        <v>C20</v>
      </c>
      <c r="I27" s="200">
        <v>892234</v>
      </c>
      <c r="J27" s="84" t="str">
        <f t="shared" si="0"/>
        <v>model.ckpt-892234</v>
      </c>
      <c r="K27" s="45">
        <v>30638318</v>
      </c>
      <c r="L27" s="43">
        <v>28551488</v>
      </c>
      <c r="M27" s="46">
        <v>0.93188823224564743</v>
      </c>
      <c r="N27" s="50">
        <v>5.7849999999999999E-2</v>
      </c>
      <c r="O27" s="51"/>
      <c r="P27" s="52">
        <v>0.99040424999999999</v>
      </c>
      <c r="Q27" s="52">
        <v>0.9956682</v>
      </c>
      <c r="R27" s="52">
        <v>0.99040424999999999</v>
      </c>
      <c r="S27" s="52">
        <v>0.98092880000000005</v>
      </c>
      <c r="T27" s="52">
        <v>0.96956715983630204</v>
      </c>
      <c r="U27" s="52">
        <v>0.99263933030944063</v>
      </c>
      <c r="V27" s="52"/>
      <c r="W27" s="52">
        <v>0.98547200000000001</v>
      </c>
      <c r="X27" s="52">
        <v>0.99652160000000001</v>
      </c>
      <c r="Y27" s="52">
        <v>0.98547200000000001</v>
      </c>
      <c r="Z27" s="52">
        <v>0.99210690000000001</v>
      </c>
      <c r="AA27" s="52">
        <v>0.96169806000000002</v>
      </c>
      <c r="AB27" s="52">
        <v>0.98803099999999999</v>
      </c>
      <c r="AC27" s="52"/>
      <c r="AD27" s="52">
        <v>0.99538605999999996</v>
      </c>
      <c r="AE27" s="52">
        <v>0.99481620000000004</v>
      </c>
      <c r="AF27" s="52">
        <v>0.99538605999999996</v>
      </c>
      <c r="AG27" s="52">
        <v>0.96999970000000002</v>
      </c>
      <c r="AH27" s="52">
        <v>0.97756609999999999</v>
      </c>
      <c r="AI27" s="52">
        <v>0.99729084999999995</v>
      </c>
      <c r="AJ27" s="18"/>
    </row>
    <row r="28" spans="1:36" x14ac:dyDescent="0.25">
      <c r="A28" s="10">
        <v>21</v>
      </c>
      <c r="B28" s="408">
        <v>11</v>
      </c>
      <c r="C28" s="408" t="s">
        <v>122</v>
      </c>
      <c r="D28" s="408" t="s">
        <v>2</v>
      </c>
      <c r="E28" s="408" t="s">
        <v>118</v>
      </c>
      <c r="F28" s="420">
        <v>24.05742</v>
      </c>
      <c r="G28" s="14"/>
      <c r="H28" s="199" t="str">
        <f t="shared" si="1"/>
        <v>C21</v>
      </c>
      <c r="I28" s="199">
        <v>803481</v>
      </c>
      <c r="J28" s="87" t="str">
        <f t="shared" si="0"/>
        <v>model.ckpt-803481</v>
      </c>
      <c r="K28" s="36">
        <v>28833044</v>
      </c>
      <c r="L28" s="34">
        <v>25711392</v>
      </c>
      <c r="M28" s="37">
        <v>0.89173352629711933</v>
      </c>
      <c r="N28" s="47">
        <v>6.3439999999999996E-2</v>
      </c>
      <c r="O28" s="5"/>
      <c r="P28" s="48">
        <v>0.98970040000000004</v>
      </c>
      <c r="Q28" s="48">
        <v>0.99510980000000004</v>
      </c>
      <c r="R28" s="48">
        <v>0.98970040000000004</v>
      </c>
      <c r="S28" s="48">
        <v>0.98064642999999996</v>
      </c>
      <c r="T28" s="48">
        <v>0.96604343851631103</v>
      </c>
      <c r="U28" s="48">
        <v>0.99227110598554535</v>
      </c>
      <c r="V28" s="48"/>
      <c r="W28" s="48">
        <v>0.98347163000000004</v>
      </c>
      <c r="X28" s="48">
        <v>0.99767697</v>
      </c>
      <c r="Y28" s="48">
        <v>0.98347163000000004</v>
      </c>
      <c r="Z28" s="48">
        <v>0.99063179999999995</v>
      </c>
      <c r="AA28" s="48">
        <v>0.94922673999999996</v>
      </c>
      <c r="AB28" s="48">
        <v>0.98723965999999996</v>
      </c>
      <c r="AC28" s="48"/>
      <c r="AD28" s="48">
        <v>0.99600849999999996</v>
      </c>
      <c r="AE28" s="48">
        <v>0.99255585999999996</v>
      </c>
      <c r="AF28" s="48">
        <v>0.99600849999999996</v>
      </c>
      <c r="AG28" s="48">
        <v>0.97086039999999996</v>
      </c>
      <c r="AH28" s="48">
        <v>0.98346674000000001</v>
      </c>
      <c r="AI28" s="48">
        <v>0.99735410000000002</v>
      </c>
      <c r="AJ28" s="18"/>
    </row>
    <row r="29" spans="1:36" x14ac:dyDescent="0.25">
      <c r="A29" s="10">
        <v>22</v>
      </c>
      <c r="B29" s="408"/>
      <c r="C29" s="408"/>
      <c r="D29" s="408"/>
      <c r="E29" s="408"/>
      <c r="F29" s="420"/>
      <c r="G29" s="14"/>
      <c r="H29" s="199" t="str">
        <f t="shared" si="1"/>
        <v>C22</v>
      </c>
      <c r="I29" s="199">
        <v>935368</v>
      </c>
      <c r="J29" s="87" t="str">
        <f t="shared" si="0"/>
        <v>model.ckpt-935368</v>
      </c>
      <c r="K29" s="36">
        <v>30540725</v>
      </c>
      <c r="L29" s="34">
        <v>29931776</v>
      </c>
      <c r="M29" s="37">
        <v>0.98006108237443612</v>
      </c>
      <c r="N29" s="47">
        <v>5.978E-2</v>
      </c>
      <c r="O29" s="5"/>
      <c r="P29" s="48">
        <v>0.98999809999999999</v>
      </c>
      <c r="Q29" s="48">
        <v>0.99565875999999998</v>
      </c>
      <c r="R29" s="48">
        <v>0.98999809999999999</v>
      </c>
      <c r="S29" s="48">
        <v>0.98087999999999997</v>
      </c>
      <c r="T29" s="48">
        <v>0.96805110194142674</v>
      </c>
      <c r="U29" s="48">
        <v>0.99236965271877986</v>
      </c>
      <c r="V29" s="48"/>
      <c r="W29" s="48">
        <v>0.98417140000000003</v>
      </c>
      <c r="X29" s="48">
        <v>0.99714272999999998</v>
      </c>
      <c r="Y29" s="48">
        <v>0.98417140000000003</v>
      </c>
      <c r="Z29" s="48">
        <v>0.99265780000000003</v>
      </c>
      <c r="AA29" s="48">
        <v>0.95628124000000003</v>
      </c>
      <c r="AB29" s="48">
        <v>0.98720633999999996</v>
      </c>
      <c r="AC29" s="48"/>
      <c r="AD29" s="48">
        <v>0.99589424999999998</v>
      </c>
      <c r="AE29" s="48">
        <v>0.99417909999999998</v>
      </c>
      <c r="AF29" s="48">
        <v>0.99589424999999998</v>
      </c>
      <c r="AG29" s="48">
        <v>0.96937852999999996</v>
      </c>
      <c r="AH29" s="48">
        <v>0.98011429999999999</v>
      </c>
      <c r="AI29" s="48">
        <v>0.99758725999999998</v>
      </c>
      <c r="AJ29" s="18"/>
    </row>
    <row r="30" spans="1:36" ht="15.6" x14ac:dyDescent="0.25">
      <c r="A30" s="15" t="s">
        <v>83</v>
      </c>
      <c r="B30" s="15"/>
      <c r="C30" s="13"/>
      <c r="D30" s="13"/>
      <c r="E30" s="13"/>
      <c r="F30" s="13"/>
      <c r="G30" s="13"/>
      <c r="H30" s="204"/>
      <c r="I30" s="80"/>
      <c r="J30" s="80"/>
      <c r="K30" s="16"/>
      <c r="L30" s="19"/>
      <c r="M30" s="17"/>
      <c r="N30" s="16"/>
      <c r="O30" s="16"/>
      <c r="P30" s="16"/>
      <c r="Q30" s="16"/>
      <c r="R30" s="16"/>
      <c r="S30" s="16"/>
      <c r="T30" s="16"/>
      <c r="U30" s="16"/>
      <c r="V30" s="16"/>
      <c r="W30" s="16"/>
      <c r="X30" s="16"/>
      <c r="Y30" s="16"/>
      <c r="Z30" s="16"/>
      <c r="AA30" s="16"/>
      <c r="AB30" s="16"/>
      <c r="AC30" s="16"/>
      <c r="AD30" s="16"/>
      <c r="AE30" s="16"/>
      <c r="AF30" s="16"/>
      <c r="AG30" s="16"/>
      <c r="AH30" s="16"/>
      <c r="AI30" s="16"/>
    </row>
    <row r="31" spans="1:36" x14ac:dyDescent="0.25">
      <c r="A31" s="10">
        <v>23</v>
      </c>
      <c r="B31" s="408">
        <v>12</v>
      </c>
      <c r="C31" s="408" t="s">
        <v>124</v>
      </c>
      <c r="D31" s="408" t="s">
        <v>2</v>
      </c>
      <c r="E31" s="408" t="s">
        <v>160</v>
      </c>
      <c r="F31" s="420">
        <v>50.01</v>
      </c>
      <c r="G31" s="14"/>
      <c r="H31" s="199" t="str">
        <f t="shared" si="1"/>
        <v>C23</v>
      </c>
      <c r="I31" s="199">
        <v>59354</v>
      </c>
      <c r="J31" s="87" t="str">
        <f t="shared" si="0"/>
        <v>model.ckpt-59354</v>
      </c>
      <c r="K31" s="36">
        <v>9353296</v>
      </c>
      <c r="L31" s="34">
        <v>1899328</v>
      </c>
      <c r="M31" s="37">
        <v>0.20306510132898606</v>
      </c>
      <c r="N31" s="47">
        <v>0.10298</v>
      </c>
      <c r="O31" s="5"/>
      <c r="P31" s="48">
        <v>0.98077360000000002</v>
      </c>
      <c r="Q31" s="48">
        <v>0.97965590000000002</v>
      </c>
      <c r="R31" s="48">
        <v>0.98077360000000002</v>
      </c>
      <c r="S31" s="48">
        <v>0.99032640000000005</v>
      </c>
      <c r="T31" s="48">
        <v>0.95024416536655454</v>
      </c>
      <c r="U31" s="48">
        <v>0.98442790823524107</v>
      </c>
      <c r="V31" s="48"/>
      <c r="W31" s="48">
        <v>0.97101950000000004</v>
      </c>
      <c r="X31" s="48">
        <v>0.98146920000000004</v>
      </c>
      <c r="Y31" s="48">
        <v>0.97101950000000004</v>
      </c>
      <c r="Z31" s="48">
        <v>0.99852280000000004</v>
      </c>
      <c r="AA31" s="48">
        <v>0.94985485000000003</v>
      </c>
      <c r="AB31" s="48">
        <v>0.97352576000000002</v>
      </c>
      <c r="AC31" s="48"/>
      <c r="AD31" s="48">
        <v>0.99072576000000001</v>
      </c>
      <c r="AE31" s="48">
        <v>0.97784930000000003</v>
      </c>
      <c r="AF31" s="48">
        <v>0.99072576000000001</v>
      </c>
      <c r="AG31" s="48">
        <v>0.98226340000000001</v>
      </c>
      <c r="AH31" s="48">
        <v>0.95063379999999997</v>
      </c>
      <c r="AI31" s="48">
        <v>0.99557700000000005</v>
      </c>
      <c r="AJ31" s="18"/>
    </row>
    <row r="32" spans="1:36" x14ac:dyDescent="0.25">
      <c r="A32" s="24">
        <v>24</v>
      </c>
      <c r="B32" s="407"/>
      <c r="C32" s="407"/>
      <c r="D32" s="407"/>
      <c r="E32" s="407"/>
      <c r="F32" s="415"/>
      <c r="G32" s="23"/>
      <c r="H32" s="200" t="str">
        <f t="shared" si="1"/>
        <v>C24</v>
      </c>
      <c r="I32" s="200">
        <v>217570</v>
      </c>
      <c r="J32" s="84" t="str">
        <f t="shared" si="0"/>
        <v>model.ckpt-217570</v>
      </c>
      <c r="K32" s="45">
        <v>19640662</v>
      </c>
      <c r="L32" s="43">
        <v>6962240</v>
      </c>
      <c r="M32" s="46">
        <v>0.35448092330085412</v>
      </c>
      <c r="N32" s="50">
        <v>0.11638999999999999</v>
      </c>
      <c r="O32" s="51"/>
      <c r="P32" s="52">
        <v>0.9804195</v>
      </c>
      <c r="Q32" s="52">
        <v>0.98010014999999995</v>
      </c>
      <c r="R32" s="52">
        <v>0.9804195</v>
      </c>
      <c r="S32" s="52">
        <v>0.98969823000000001</v>
      </c>
      <c r="T32" s="52">
        <v>0.95227340314968301</v>
      </c>
      <c r="U32" s="52">
        <v>0.98382473521139724</v>
      </c>
      <c r="V32" s="52"/>
      <c r="W32" s="52">
        <v>0.9672887</v>
      </c>
      <c r="X32" s="52">
        <v>0.98704610000000004</v>
      </c>
      <c r="Y32" s="52">
        <v>0.9672887</v>
      </c>
      <c r="Z32" s="52">
        <v>0.99890864000000001</v>
      </c>
      <c r="AA32" s="52">
        <v>0.93965805000000002</v>
      </c>
      <c r="AB32" s="52">
        <v>0.97063094000000005</v>
      </c>
      <c r="AC32" s="52"/>
      <c r="AD32" s="52">
        <v>0.99391180000000001</v>
      </c>
      <c r="AE32" s="52">
        <v>0.97325130000000004</v>
      </c>
      <c r="AF32" s="52">
        <v>0.99391180000000001</v>
      </c>
      <c r="AG32" s="52">
        <v>0.98065619999999998</v>
      </c>
      <c r="AH32" s="52">
        <v>0.96523210000000004</v>
      </c>
      <c r="AI32" s="52">
        <v>0.99738216000000002</v>
      </c>
      <c r="AJ32" s="18"/>
    </row>
    <row r="33" spans="1:36" x14ac:dyDescent="0.25">
      <c r="A33" s="10">
        <v>25</v>
      </c>
      <c r="B33" s="408">
        <v>13</v>
      </c>
      <c r="C33" s="408" t="s">
        <v>128</v>
      </c>
      <c r="D33" s="408" t="s">
        <v>1</v>
      </c>
      <c r="E33" s="408" t="s">
        <v>160</v>
      </c>
      <c r="F33" s="420">
        <v>17.918389999999999</v>
      </c>
      <c r="G33" s="14"/>
      <c r="H33" s="199" t="str">
        <f t="shared" si="1"/>
        <v>C25</v>
      </c>
      <c r="I33" s="199">
        <v>275488</v>
      </c>
      <c r="J33" s="87" t="str">
        <f t="shared" si="0"/>
        <v>model.ckpt-275488</v>
      </c>
      <c r="K33" s="36">
        <v>8815636</v>
      </c>
      <c r="L33" s="34">
        <v>8815616</v>
      </c>
      <c r="M33" s="37">
        <v>0.999997731303788</v>
      </c>
      <c r="N33" s="47">
        <v>8.8690000000000005E-2</v>
      </c>
      <c r="O33" s="5"/>
      <c r="P33" s="48">
        <v>0.98610984999999995</v>
      </c>
      <c r="Q33" s="48">
        <v>0.95440256999999995</v>
      </c>
      <c r="R33" s="48">
        <v>0.98610984999999995</v>
      </c>
      <c r="S33" s="48">
        <v>0.99742889999999995</v>
      </c>
      <c r="T33" s="48">
        <v>0.96237026997665909</v>
      </c>
      <c r="U33" s="48">
        <v>0.98867146444857568</v>
      </c>
      <c r="V33" s="48"/>
      <c r="W33" s="48">
        <v>0.97870754999999998</v>
      </c>
      <c r="X33" s="48">
        <v>0.97225130000000004</v>
      </c>
      <c r="Y33" s="48">
        <v>0.97870754999999998</v>
      </c>
      <c r="Z33" s="48">
        <v>0.99958340000000001</v>
      </c>
      <c r="AA33" s="48">
        <v>0.94904259999999996</v>
      </c>
      <c r="AB33" s="48">
        <v>0.98193129999999995</v>
      </c>
      <c r="AC33" s="48"/>
      <c r="AD33" s="48">
        <v>0.99362503999999996</v>
      </c>
      <c r="AE33" s="48">
        <v>0.93719744999999999</v>
      </c>
      <c r="AF33" s="48">
        <v>0.99362503999999996</v>
      </c>
      <c r="AG33" s="48">
        <v>0.99528366000000001</v>
      </c>
      <c r="AH33" s="48">
        <v>0.97607759999999999</v>
      </c>
      <c r="AI33" s="48">
        <v>0.99550479999999997</v>
      </c>
      <c r="AJ33" s="18"/>
    </row>
    <row r="34" spans="1:36" x14ac:dyDescent="0.25">
      <c r="A34" s="24">
        <v>26</v>
      </c>
      <c r="B34" s="407"/>
      <c r="C34" s="407"/>
      <c r="D34" s="407"/>
      <c r="E34" s="407"/>
      <c r="F34" s="415"/>
      <c r="G34" s="23"/>
      <c r="H34" s="200" t="str">
        <f t="shared" si="1"/>
        <v>C26</v>
      </c>
      <c r="I34" s="200">
        <v>432983</v>
      </c>
      <c r="J34" s="84" t="str">
        <f t="shared" si="0"/>
        <v>model.ckpt-432983</v>
      </c>
      <c r="K34" s="45">
        <v>29085226</v>
      </c>
      <c r="L34" s="43">
        <v>13855456</v>
      </c>
      <c r="M34" s="46">
        <v>0.476374362709095</v>
      </c>
      <c r="N34" s="50">
        <v>8.3690000000000001E-2</v>
      </c>
      <c r="O34" s="51"/>
      <c r="P34" s="52">
        <v>0.9863961</v>
      </c>
      <c r="Q34" s="52">
        <v>0.9555382</v>
      </c>
      <c r="R34" s="52">
        <v>0.9863961</v>
      </c>
      <c r="S34" s="52">
        <v>0.99789600000000001</v>
      </c>
      <c r="T34" s="52">
        <v>0.96339922751501783</v>
      </c>
      <c r="U34" s="52">
        <v>0.98887617322343746</v>
      </c>
      <c r="V34" s="52"/>
      <c r="W34" s="52">
        <v>0.9778211</v>
      </c>
      <c r="X34" s="52">
        <v>0.98010074999999997</v>
      </c>
      <c r="Y34" s="52">
        <v>0.9778211</v>
      </c>
      <c r="Z34" s="52">
        <v>0.99948245000000002</v>
      </c>
      <c r="AA34" s="52">
        <v>0.94934220000000002</v>
      </c>
      <c r="AB34" s="52">
        <v>0.98091289999999998</v>
      </c>
      <c r="AC34" s="52"/>
      <c r="AD34" s="52">
        <v>0.99512272999999996</v>
      </c>
      <c r="AE34" s="52">
        <v>0.93217669999999997</v>
      </c>
      <c r="AF34" s="52">
        <v>0.99512272999999996</v>
      </c>
      <c r="AG34" s="52">
        <v>0.99631449999999999</v>
      </c>
      <c r="AH34" s="52">
        <v>0.97787880000000005</v>
      </c>
      <c r="AI34" s="52">
        <v>0.99696980000000002</v>
      </c>
      <c r="AJ34" s="18"/>
    </row>
    <row r="35" spans="1:36" x14ac:dyDescent="0.25">
      <c r="A35" s="10">
        <v>27</v>
      </c>
      <c r="B35" s="408">
        <v>14</v>
      </c>
      <c r="C35" s="408" t="s">
        <v>133</v>
      </c>
      <c r="D35" s="408" t="s">
        <v>2</v>
      </c>
      <c r="E35" s="408" t="s">
        <v>160</v>
      </c>
      <c r="F35" s="420">
        <v>14.459350000000001</v>
      </c>
      <c r="G35" s="14"/>
      <c r="H35" s="199" t="str">
        <f t="shared" si="1"/>
        <v>C27</v>
      </c>
      <c r="I35" s="199">
        <v>204026</v>
      </c>
      <c r="J35" s="87" t="str">
        <f t="shared" si="0"/>
        <v>model.ckpt-204026</v>
      </c>
      <c r="K35" s="36">
        <v>30506602</v>
      </c>
      <c r="L35" s="34">
        <v>6528832</v>
      </c>
      <c r="M35" s="37">
        <v>0.21401374037003532</v>
      </c>
      <c r="N35" s="47">
        <v>0.12034</v>
      </c>
      <c r="O35" s="5"/>
      <c r="P35" s="48">
        <v>0.97819449999999997</v>
      </c>
      <c r="Q35" s="48">
        <v>0.94996700000000001</v>
      </c>
      <c r="R35" s="48">
        <v>0.97819449999999997</v>
      </c>
      <c r="S35" s="48">
        <v>0.99247850000000004</v>
      </c>
      <c r="T35" s="48">
        <v>0.93651507729208738</v>
      </c>
      <c r="U35" s="48">
        <v>0.98247180166605885</v>
      </c>
      <c r="V35" s="48"/>
      <c r="W35" s="48">
        <v>0.98297900000000005</v>
      </c>
      <c r="X35" s="48">
        <v>0.95074769999999997</v>
      </c>
      <c r="Y35" s="48">
        <v>0.98297900000000005</v>
      </c>
      <c r="Z35" s="48">
        <v>0.98796976000000003</v>
      </c>
      <c r="AA35" s="48">
        <v>0.97225320000000004</v>
      </c>
      <c r="AB35" s="48">
        <v>0.98404100000000005</v>
      </c>
      <c r="AC35" s="48"/>
      <c r="AD35" s="48">
        <v>0.9734564</v>
      </c>
      <c r="AE35" s="48">
        <v>0.94918769999999997</v>
      </c>
      <c r="AF35" s="48">
        <v>0.9734564</v>
      </c>
      <c r="AG35" s="48">
        <v>0.99702849999999998</v>
      </c>
      <c r="AH35" s="48">
        <v>0.90331112999999996</v>
      </c>
      <c r="AI35" s="48">
        <v>0.98090759999999999</v>
      </c>
      <c r="AJ35" s="18"/>
    </row>
    <row r="36" spans="1:36" x14ac:dyDescent="0.25">
      <c r="A36" s="10">
        <v>28</v>
      </c>
      <c r="B36" s="408"/>
      <c r="C36" s="408"/>
      <c r="D36" s="408"/>
      <c r="E36" s="408"/>
      <c r="F36" s="420"/>
      <c r="G36" s="14"/>
      <c r="H36" s="199" t="str">
        <f t="shared" si="1"/>
        <v>C28</v>
      </c>
      <c r="I36" s="199">
        <v>282383</v>
      </c>
      <c r="J36" s="87" t="str">
        <f t="shared" si="0"/>
        <v>model.ckpt-282383</v>
      </c>
      <c r="K36" s="36">
        <v>9036262</v>
      </c>
      <c r="L36" s="34">
        <v>9036256</v>
      </c>
      <c r="M36" s="37">
        <v>0.99999933600862834</v>
      </c>
      <c r="N36" s="47">
        <v>0.12304</v>
      </c>
      <c r="O36" s="5"/>
      <c r="P36" s="48">
        <v>0.98266980000000004</v>
      </c>
      <c r="Q36" s="48">
        <v>0.94875394999999996</v>
      </c>
      <c r="R36" s="48">
        <v>0.98266980000000004</v>
      </c>
      <c r="S36" s="48">
        <v>0.99656869999999997</v>
      </c>
      <c r="T36" s="48">
        <v>0.9427039190325518</v>
      </c>
      <c r="U36" s="48">
        <v>0.98676318681618058</v>
      </c>
      <c r="V36" s="48"/>
      <c r="W36" s="48">
        <v>0.98207199999999994</v>
      </c>
      <c r="X36" s="48">
        <v>0.94403800000000004</v>
      </c>
      <c r="Y36" s="48">
        <v>0.98207199999999994</v>
      </c>
      <c r="Z36" s="48">
        <v>0.99843910000000002</v>
      </c>
      <c r="AA36" s="48">
        <v>0.97477524999999998</v>
      </c>
      <c r="AB36" s="48">
        <v>0.98279179999999999</v>
      </c>
      <c r="AC36" s="48"/>
      <c r="AD36" s="48">
        <v>0.98326820000000004</v>
      </c>
      <c r="AE36" s="48">
        <v>0.95351719999999995</v>
      </c>
      <c r="AF36" s="48">
        <v>0.98326820000000004</v>
      </c>
      <c r="AG36" s="48">
        <v>0.99470519999999996</v>
      </c>
      <c r="AH36" s="48">
        <v>0.91267573999999996</v>
      </c>
      <c r="AI36" s="48">
        <v>0.99076679999999995</v>
      </c>
      <c r="AJ36" s="18"/>
    </row>
    <row r="37" spans="1:36" ht="15.6" x14ac:dyDescent="0.25">
      <c r="A37" s="15" t="s">
        <v>84</v>
      </c>
      <c r="B37" s="15"/>
      <c r="C37" s="13"/>
      <c r="D37" s="13"/>
      <c r="E37" s="13"/>
      <c r="F37" s="13"/>
      <c r="G37" s="13"/>
      <c r="H37" s="204"/>
      <c r="I37" s="80"/>
      <c r="J37" s="80"/>
      <c r="K37" s="16"/>
      <c r="L37" s="19"/>
      <c r="M37" s="17"/>
      <c r="N37" s="16"/>
      <c r="O37" s="16"/>
      <c r="P37" s="16"/>
      <c r="Q37" s="16"/>
      <c r="R37" s="16"/>
      <c r="S37" s="16"/>
      <c r="T37" s="16"/>
      <c r="U37" s="16"/>
      <c r="V37" s="16"/>
      <c r="W37" s="16"/>
      <c r="X37" s="16"/>
      <c r="Y37" s="16"/>
      <c r="Z37" s="16"/>
      <c r="AA37" s="16"/>
      <c r="AB37" s="16"/>
      <c r="AC37" s="16"/>
      <c r="AD37" s="16"/>
      <c r="AE37" s="16"/>
      <c r="AF37" s="16"/>
      <c r="AG37" s="16"/>
      <c r="AH37" s="16"/>
      <c r="AI37" s="16"/>
    </row>
    <row r="38" spans="1:36" x14ac:dyDescent="0.25">
      <c r="A38" s="10">
        <v>29</v>
      </c>
      <c r="B38" s="408">
        <v>15</v>
      </c>
      <c r="C38" s="408" t="s">
        <v>137</v>
      </c>
      <c r="D38" s="408" t="s">
        <v>2</v>
      </c>
      <c r="E38" s="408" t="s">
        <v>160</v>
      </c>
      <c r="F38" s="420">
        <v>26.201609999999999</v>
      </c>
      <c r="G38" s="14"/>
      <c r="H38" s="199" t="str">
        <f t="shared" si="1"/>
        <v>C29</v>
      </c>
      <c r="I38" s="199">
        <v>290765</v>
      </c>
      <c r="J38" s="87" t="str">
        <f t="shared" si="0"/>
        <v>model.ckpt-290765</v>
      </c>
      <c r="K38" s="36">
        <v>9353296</v>
      </c>
      <c r="L38" s="34">
        <v>9304480</v>
      </c>
      <c r="M38" s="37">
        <v>0.99478087724370101</v>
      </c>
      <c r="N38" s="47">
        <v>0.17477999999999999</v>
      </c>
      <c r="O38" s="5"/>
      <c r="P38" s="48">
        <v>0.94860990000000001</v>
      </c>
      <c r="Q38" s="48">
        <v>0.95382129999999998</v>
      </c>
      <c r="R38" s="48">
        <v>0.94860990000000001</v>
      </c>
      <c r="S38" s="48">
        <v>0.96883344999999998</v>
      </c>
      <c r="T38" s="48">
        <v>0.85148585297239821</v>
      </c>
      <c r="U38" s="48">
        <v>0.96072121280021816</v>
      </c>
      <c r="V38" s="48"/>
      <c r="W38" s="48">
        <v>0.9653988</v>
      </c>
      <c r="X38" s="48">
        <v>0.98924990000000002</v>
      </c>
      <c r="Y38" s="48">
        <v>0.9653988</v>
      </c>
      <c r="Z38" s="48">
        <v>0.94218489999999999</v>
      </c>
      <c r="AA38" s="48">
        <v>0.81264910000000001</v>
      </c>
      <c r="AB38" s="48">
        <v>0.98587966000000005</v>
      </c>
      <c r="AC38" s="48"/>
      <c r="AD38" s="48">
        <v>0.93239479999999997</v>
      </c>
      <c r="AE38" s="48">
        <v>0.92084250000000001</v>
      </c>
      <c r="AF38" s="48">
        <v>0.93239479999999997</v>
      </c>
      <c r="AG38" s="48">
        <v>0.99703324000000004</v>
      </c>
      <c r="AH38" s="48">
        <v>0.89422095000000001</v>
      </c>
      <c r="AI38" s="48">
        <v>0.93681484000000004</v>
      </c>
      <c r="AJ38" s="18"/>
    </row>
    <row r="39" spans="1:36" ht="15.6" thickBot="1" x14ac:dyDescent="0.3">
      <c r="A39" s="235">
        <v>30</v>
      </c>
      <c r="B39" s="451"/>
      <c r="C39" s="451"/>
      <c r="D39" s="451"/>
      <c r="E39" s="451"/>
      <c r="F39" s="461"/>
      <c r="G39" s="64"/>
      <c r="H39" s="318" t="str">
        <f t="shared" si="1"/>
        <v>C30</v>
      </c>
      <c r="I39" s="318">
        <v>336710</v>
      </c>
      <c r="J39" s="314" t="str">
        <f t="shared" si="0"/>
        <v>model.ckpt-336710</v>
      </c>
      <c r="K39" s="237">
        <v>19640662</v>
      </c>
      <c r="L39" s="236">
        <v>10774720</v>
      </c>
      <c r="M39" s="315">
        <v>0.54859250670878612</v>
      </c>
      <c r="N39" s="316">
        <v>0.10775</v>
      </c>
      <c r="O39" s="225"/>
      <c r="P39" s="317">
        <v>0.9791898</v>
      </c>
      <c r="Q39" s="317">
        <v>0.95545080000000004</v>
      </c>
      <c r="R39" s="317">
        <v>0.9791898</v>
      </c>
      <c r="S39" s="317">
        <v>0.99520909999999996</v>
      </c>
      <c r="T39" s="317">
        <v>0.89087557447999355</v>
      </c>
      <c r="U39" s="317">
        <v>0.99042958619511656</v>
      </c>
      <c r="V39" s="317"/>
      <c r="W39" s="317">
        <v>0.96280986000000002</v>
      </c>
      <c r="X39" s="317">
        <v>0.98977669999999995</v>
      </c>
      <c r="Y39" s="317">
        <v>0.96280986000000002</v>
      </c>
      <c r="Z39" s="317">
        <v>0.99931157000000004</v>
      </c>
      <c r="AA39" s="317">
        <v>0.81246536999999996</v>
      </c>
      <c r="AB39" s="317">
        <v>0.9836473</v>
      </c>
      <c r="AC39" s="317"/>
      <c r="AD39" s="317">
        <v>0.99613666999999995</v>
      </c>
      <c r="AE39" s="317">
        <v>0.92342603000000001</v>
      </c>
      <c r="AF39" s="317">
        <v>0.99613666999999995</v>
      </c>
      <c r="AG39" s="317">
        <v>0.99114024999999994</v>
      </c>
      <c r="AH39" s="317">
        <v>0.98603700000000005</v>
      </c>
      <c r="AI39" s="317">
        <v>0.99730605000000006</v>
      </c>
      <c r="AJ39" s="18"/>
    </row>
    <row r="40" spans="1:36" ht="16.8" thickTop="1" thickBot="1" x14ac:dyDescent="0.35">
      <c r="A40" s="41"/>
      <c r="B40" s="41"/>
      <c r="C40" s="41"/>
      <c r="D40" s="41"/>
      <c r="E40" s="41"/>
      <c r="F40" s="41"/>
      <c r="G40" s="41"/>
      <c r="H40" s="106"/>
      <c r="I40" s="260"/>
      <c r="J40" s="88" t="s">
        <v>342</v>
      </c>
      <c r="K40" s="319">
        <f>MEDIAN(K6:K39)</f>
        <v>8642706.5</v>
      </c>
      <c r="L40" s="319">
        <f>MEDIAN(L6:L39)</f>
        <v>4702720</v>
      </c>
      <c r="M40" s="320">
        <f t="shared" ref="M40:N40" si="2">MEDIAN(M6:M39)</f>
        <v>0.46692704406891489</v>
      </c>
      <c r="N40" s="321">
        <f t="shared" si="2"/>
        <v>8.1290000000000001E-2</v>
      </c>
      <c r="O40" s="322"/>
      <c r="P40" s="322">
        <f>MEDIAN(P6:P39)</f>
        <v>0.986594215</v>
      </c>
      <c r="Q40" s="322">
        <f t="shared" ref="Q40:AI40" si="3">MEDIAN(Q6:Q39)</f>
        <v>0.98432215000000001</v>
      </c>
      <c r="R40" s="322">
        <f t="shared" si="3"/>
        <v>0.986594215</v>
      </c>
      <c r="S40" s="322">
        <f t="shared" si="3"/>
        <v>0.99333225000000003</v>
      </c>
      <c r="T40" s="322">
        <f t="shared" si="3"/>
        <v>0.95267171490060221</v>
      </c>
      <c r="U40" s="322">
        <f t="shared" si="3"/>
        <v>0.99112699649737768</v>
      </c>
      <c r="V40" s="322"/>
      <c r="W40" s="322">
        <f t="shared" si="3"/>
        <v>0.98210617999999994</v>
      </c>
      <c r="X40" s="322">
        <f t="shared" si="3"/>
        <v>0.99177071499999991</v>
      </c>
      <c r="Y40" s="322">
        <f t="shared" si="3"/>
        <v>0.98210617999999994</v>
      </c>
      <c r="Z40" s="322">
        <f t="shared" si="3"/>
        <v>0.99710151499999999</v>
      </c>
      <c r="AA40" s="322">
        <f t="shared" si="3"/>
        <v>0.94928447000000005</v>
      </c>
      <c r="AB40" s="322">
        <f t="shared" si="3"/>
        <v>0.98530295500000009</v>
      </c>
      <c r="AC40" s="322"/>
      <c r="AD40" s="322">
        <f t="shared" si="3"/>
        <v>0.99409259999999999</v>
      </c>
      <c r="AE40" s="322">
        <f t="shared" si="3"/>
        <v>0.97972847499999993</v>
      </c>
      <c r="AF40" s="322">
        <f t="shared" si="3"/>
        <v>0.99409259999999999</v>
      </c>
      <c r="AG40" s="322">
        <f t="shared" si="3"/>
        <v>0.99051072000000007</v>
      </c>
      <c r="AH40" s="322">
        <f t="shared" si="3"/>
        <v>0.97136506499999997</v>
      </c>
      <c r="AI40" s="322">
        <f t="shared" si="3"/>
        <v>0.99754505000000004</v>
      </c>
    </row>
    <row r="41" spans="1:36" ht="15.6" x14ac:dyDescent="0.25">
      <c r="A41" s="15" t="s">
        <v>328</v>
      </c>
      <c r="B41" s="16"/>
      <c r="C41" s="16"/>
      <c r="D41" s="16"/>
      <c r="E41" s="16"/>
      <c r="F41" s="16"/>
      <c r="G41" s="16"/>
      <c r="H41" s="204"/>
      <c r="I41" s="80"/>
      <c r="J41" s="80"/>
      <c r="K41" s="16"/>
      <c r="L41" s="16"/>
      <c r="M41" s="16"/>
      <c r="N41" s="16"/>
      <c r="O41" s="16"/>
      <c r="P41" s="16"/>
      <c r="Q41" s="16"/>
      <c r="R41" s="16"/>
      <c r="S41" s="16"/>
      <c r="T41" s="16"/>
      <c r="U41" s="16"/>
      <c r="V41" s="16"/>
      <c r="W41" s="16"/>
      <c r="X41" s="16"/>
      <c r="Y41" s="16"/>
      <c r="Z41" s="16"/>
      <c r="AA41" s="16"/>
      <c r="AB41" s="16"/>
      <c r="AC41" s="16"/>
      <c r="AD41" s="16"/>
      <c r="AE41" s="16"/>
      <c r="AF41" s="16"/>
      <c r="AG41" s="16"/>
      <c r="AH41" s="16"/>
      <c r="AI41" s="16"/>
    </row>
    <row r="42" spans="1:36" ht="15.6" x14ac:dyDescent="0.25">
      <c r="A42" s="216" t="s">
        <v>303</v>
      </c>
      <c r="B42" s="247"/>
      <c r="C42" s="247"/>
      <c r="D42" s="247"/>
      <c r="E42" s="247"/>
      <c r="F42" s="247"/>
      <c r="G42" s="247"/>
      <c r="H42" s="249"/>
      <c r="I42" s="250"/>
      <c r="J42" s="250"/>
      <c r="K42" s="247"/>
      <c r="L42" s="247"/>
      <c r="M42" s="247"/>
      <c r="N42" s="251"/>
      <c r="O42" s="252"/>
      <c r="P42" s="253"/>
      <c r="Q42" s="253"/>
      <c r="R42" s="253"/>
      <c r="S42" s="253"/>
      <c r="T42" s="253"/>
      <c r="U42" s="253"/>
      <c r="V42" s="253"/>
      <c r="W42" s="253"/>
      <c r="X42" s="253"/>
      <c r="Y42" s="253"/>
      <c r="Z42" s="253"/>
      <c r="AA42" s="253"/>
      <c r="AB42" s="253"/>
      <c r="AC42" s="253"/>
      <c r="AD42" s="253"/>
      <c r="AE42" s="253"/>
      <c r="AF42" s="253"/>
      <c r="AG42" s="253"/>
      <c r="AH42" s="253"/>
      <c r="AI42" s="253"/>
    </row>
    <row r="43" spans="1:36" x14ac:dyDescent="0.25">
      <c r="A43" s="10">
        <v>1</v>
      </c>
      <c r="B43" s="408">
        <v>12</v>
      </c>
      <c r="C43" s="408" t="s">
        <v>124</v>
      </c>
      <c r="D43" s="408" t="s">
        <v>2</v>
      </c>
      <c r="E43" s="408" t="s">
        <v>160</v>
      </c>
      <c r="F43" s="420">
        <v>50.01</v>
      </c>
      <c r="G43" s="5"/>
      <c r="H43" s="199" t="str">
        <f>"C"&amp;A43&amp;"B"</f>
        <v>C1B</v>
      </c>
      <c r="I43" s="202">
        <v>292290</v>
      </c>
      <c r="J43" s="87" t="str">
        <f t="shared" si="0"/>
        <v>model.ckpt-292290</v>
      </c>
      <c r="K43" s="71">
        <v>9353296</v>
      </c>
      <c r="L43" s="71">
        <v>9353280</v>
      </c>
      <c r="M43" s="72">
        <v>0.99999828937307234</v>
      </c>
      <c r="N43" s="73">
        <v>0.11258262400000001</v>
      </c>
      <c r="O43" s="59"/>
      <c r="P43" s="74">
        <v>0.98040706</v>
      </c>
      <c r="Q43" s="74">
        <v>0.9795758</v>
      </c>
      <c r="R43" s="74">
        <v>0.98040706</v>
      </c>
      <c r="S43" s="74">
        <v>0.98971425999999996</v>
      </c>
      <c r="T43" s="74">
        <f>(2*AA43*AH43)/(AA43+AH43)</f>
        <v>0.95153825790883806</v>
      </c>
      <c r="U43" s="74">
        <f>(2*AB43*AI43)/(AB43+AI43)</f>
        <v>0.98388882468808225</v>
      </c>
      <c r="V43" s="74"/>
      <c r="W43" s="74">
        <v>0.96867119999999995</v>
      </c>
      <c r="X43" s="74">
        <v>0.98325205000000004</v>
      </c>
      <c r="Y43" s="74">
        <v>0.96867119999999995</v>
      </c>
      <c r="Z43" s="74">
        <v>0.99899510000000002</v>
      </c>
      <c r="AA43" s="74">
        <v>0.94283556999999996</v>
      </c>
      <c r="AB43" s="74">
        <v>0.97177725999999998</v>
      </c>
      <c r="AC43" s="74"/>
      <c r="AD43" s="74">
        <v>0.9924307</v>
      </c>
      <c r="AE43" s="74">
        <v>0.97592694000000002</v>
      </c>
      <c r="AF43" s="74">
        <v>0.9924307</v>
      </c>
      <c r="AG43" s="74">
        <v>0.98060420000000004</v>
      </c>
      <c r="AH43" s="74">
        <v>0.96040309999999995</v>
      </c>
      <c r="AI43" s="74">
        <v>0.99630609999999997</v>
      </c>
    </row>
    <row r="44" spans="1:36" x14ac:dyDescent="0.25">
      <c r="A44" s="10">
        <v>2</v>
      </c>
      <c r="B44" s="408"/>
      <c r="C44" s="408"/>
      <c r="D44" s="408"/>
      <c r="E44" s="408"/>
      <c r="F44" s="420"/>
      <c r="G44" s="5"/>
      <c r="H44" s="199" t="str">
        <f>"C"&amp;A44&amp;"B"</f>
        <v>C2B</v>
      </c>
      <c r="I44" s="202">
        <v>598024</v>
      </c>
      <c r="J44" s="87" t="str">
        <f t="shared" si="0"/>
        <v>model.ckpt-598024</v>
      </c>
      <c r="K44" s="71">
        <v>19640662</v>
      </c>
      <c r="L44" s="71">
        <v>19136768</v>
      </c>
      <c r="M44" s="72">
        <v>0.97434434745631282</v>
      </c>
      <c r="N44" s="73">
        <v>0.11270338000000001</v>
      </c>
      <c r="O44" s="59"/>
      <c r="P44" s="74">
        <v>0.98034319999999997</v>
      </c>
      <c r="Q44" s="74">
        <v>0.97998004999999999</v>
      </c>
      <c r="R44" s="74">
        <v>0.98034319999999997</v>
      </c>
      <c r="S44" s="74">
        <v>0.98970055999999995</v>
      </c>
      <c r="T44" s="74">
        <f>(2*AA44*AH44)/(AA44+AH44)</f>
        <v>0.95094098545590222</v>
      </c>
      <c r="U44" s="74">
        <f>(2*AB44*AI44)/(AB44+AI44)</f>
        <v>0.98388010266812387</v>
      </c>
      <c r="V44" s="74"/>
      <c r="W44" s="74">
        <v>0.96856589999999998</v>
      </c>
      <c r="X44" s="74">
        <v>0.98398529999999995</v>
      </c>
      <c r="Y44" s="74">
        <v>0.96856589999999998</v>
      </c>
      <c r="Z44" s="74">
        <v>0.99887870000000001</v>
      </c>
      <c r="AA44" s="74">
        <v>0.94436129999999996</v>
      </c>
      <c r="AB44" s="74">
        <v>0.97146076000000003</v>
      </c>
      <c r="AC44" s="74"/>
      <c r="AD44" s="74">
        <v>0.99241049999999997</v>
      </c>
      <c r="AE44" s="74">
        <v>0.97600734</v>
      </c>
      <c r="AF44" s="74">
        <v>0.99241049999999997</v>
      </c>
      <c r="AG44" s="74">
        <v>0.98068949999999999</v>
      </c>
      <c r="AH44" s="74">
        <v>0.95761300000000005</v>
      </c>
      <c r="AI44" s="74">
        <v>0.99662110000000004</v>
      </c>
    </row>
    <row r="45" spans="1:36" ht="15.6" x14ac:dyDescent="0.25">
      <c r="A45" s="216" t="s">
        <v>304</v>
      </c>
      <c r="B45" s="247"/>
      <c r="C45" s="247"/>
      <c r="D45" s="247"/>
      <c r="E45" s="247"/>
      <c r="F45" s="247"/>
      <c r="G45" s="247"/>
      <c r="H45" s="249"/>
      <c r="I45" s="254"/>
      <c r="J45" s="250"/>
      <c r="K45" s="255"/>
      <c r="L45" s="255"/>
      <c r="M45" s="255"/>
      <c r="N45" s="251"/>
      <c r="O45" s="252"/>
      <c r="P45" s="253"/>
      <c r="Q45" s="253"/>
      <c r="R45" s="253"/>
      <c r="S45" s="253"/>
      <c r="T45" s="253"/>
      <c r="U45" s="253"/>
      <c r="V45" s="253"/>
      <c r="W45" s="253"/>
      <c r="X45" s="253"/>
      <c r="Y45" s="253"/>
      <c r="Z45" s="253"/>
      <c r="AA45" s="253"/>
      <c r="AB45" s="253"/>
      <c r="AC45" s="253"/>
      <c r="AD45" s="253"/>
      <c r="AE45" s="253"/>
      <c r="AF45" s="253"/>
      <c r="AG45" s="253"/>
      <c r="AH45" s="253"/>
      <c r="AI45" s="253"/>
    </row>
    <row r="46" spans="1:36" x14ac:dyDescent="0.25">
      <c r="A46" s="10">
        <v>1</v>
      </c>
      <c r="B46" s="408">
        <v>13</v>
      </c>
      <c r="C46" s="408" t="s">
        <v>128</v>
      </c>
      <c r="D46" s="408" t="s">
        <v>1</v>
      </c>
      <c r="E46" s="408" t="s">
        <v>160</v>
      </c>
      <c r="F46" s="420">
        <v>17.918389999999999</v>
      </c>
      <c r="G46" s="5"/>
      <c r="H46" s="199" t="str">
        <f>"C"&amp;A46&amp;"C"</f>
        <v>C1C</v>
      </c>
      <c r="I46" s="202">
        <v>275488</v>
      </c>
      <c r="J46" s="87" t="str">
        <f t="shared" si="0"/>
        <v>model.ckpt-275488</v>
      </c>
      <c r="K46" s="71">
        <v>8815636</v>
      </c>
      <c r="L46" s="71">
        <v>8815616</v>
      </c>
      <c r="M46" s="72">
        <v>0.999997731303788</v>
      </c>
      <c r="N46" s="73">
        <v>9.4074703999999995E-2</v>
      </c>
      <c r="O46" s="59"/>
      <c r="P46" s="74">
        <v>0.98563140000000005</v>
      </c>
      <c r="Q46" s="74">
        <v>0.9515207</v>
      </c>
      <c r="R46" s="74">
        <v>0.98563140000000005</v>
      </c>
      <c r="S46" s="74">
        <v>0.99721700000000002</v>
      </c>
      <c r="T46" s="74">
        <f>(2*AA46*AH46)/(AA46+AH46)</f>
        <v>0.96116155296287686</v>
      </c>
      <c r="U46" s="74">
        <f>(2*AB46*AI46)/(AB46+AI46)</f>
        <v>0.98827744483793656</v>
      </c>
      <c r="V46" s="74"/>
      <c r="W46" s="74">
        <v>0.97810227000000005</v>
      </c>
      <c r="X46" s="74">
        <v>0.96969676000000005</v>
      </c>
      <c r="Y46" s="74">
        <v>0.97810227000000005</v>
      </c>
      <c r="Z46" s="74">
        <v>0.99939690000000003</v>
      </c>
      <c r="AA46" s="74">
        <v>0.94594889999999998</v>
      </c>
      <c r="AB46" s="74">
        <v>0.98161125000000005</v>
      </c>
      <c r="AC46" s="74"/>
      <c r="AD46" s="74">
        <v>0.99327739999999998</v>
      </c>
      <c r="AE46" s="74">
        <v>0.93401339999999999</v>
      </c>
      <c r="AF46" s="74">
        <v>0.99327739999999998</v>
      </c>
      <c r="AG46" s="74">
        <v>0.99504656000000002</v>
      </c>
      <c r="AH46" s="74">
        <v>0.9768715</v>
      </c>
      <c r="AI46" s="74">
        <v>0.9950348</v>
      </c>
    </row>
    <row r="47" spans="1:36" ht="15.6" thickBot="1" x14ac:dyDescent="0.3">
      <c r="A47" s="12">
        <v>2</v>
      </c>
      <c r="B47" s="424"/>
      <c r="C47" s="424"/>
      <c r="D47" s="424"/>
      <c r="E47" s="424"/>
      <c r="F47" s="427"/>
      <c r="G47" s="41"/>
      <c r="H47" s="201" t="str">
        <f>"C"&amp;A47&amp;"C"</f>
        <v>C2C</v>
      </c>
      <c r="I47" s="203">
        <v>804879</v>
      </c>
      <c r="J47" s="89" t="str">
        <f t="shared" si="0"/>
        <v>model.ckpt-804879</v>
      </c>
      <c r="K47" s="38">
        <v>29085226</v>
      </c>
      <c r="L47" s="38">
        <v>25756128</v>
      </c>
      <c r="M47" s="40">
        <v>0.88553989575325975</v>
      </c>
      <c r="N47" s="75">
        <v>8.7850645000000005E-2</v>
      </c>
      <c r="O47" s="39"/>
      <c r="P47" s="49">
        <v>0.9861723</v>
      </c>
      <c r="Q47" s="49">
        <v>0.95438873999999996</v>
      </c>
      <c r="R47" s="49">
        <v>0.9861723</v>
      </c>
      <c r="S47" s="49">
        <v>0.99760764999999996</v>
      </c>
      <c r="T47" s="49">
        <f>(2*AA47*AH47)/(AA47+AH47)</f>
        <v>0.96212887398709779</v>
      </c>
      <c r="U47" s="49">
        <f>(2*AB47*AI47)/(AB47+AI47)</f>
        <v>0.98877399694357793</v>
      </c>
      <c r="V47" s="49"/>
      <c r="W47" s="49">
        <v>0.97709100000000004</v>
      </c>
      <c r="X47" s="49">
        <v>0.97937584</v>
      </c>
      <c r="Y47" s="49">
        <v>0.97709100000000004</v>
      </c>
      <c r="Z47" s="49">
        <v>0.99956226000000004</v>
      </c>
      <c r="AA47" s="49">
        <v>0.94484199999999996</v>
      </c>
      <c r="AB47" s="49">
        <v>0.98061509999999996</v>
      </c>
      <c r="AC47" s="49"/>
      <c r="AD47" s="49">
        <v>0.99542399999999998</v>
      </c>
      <c r="AE47" s="49">
        <v>0.9306449</v>
      </c>
      <c r="AF47" s="49">
        <v>0.99542399999999998</v>
      </c>
      <c r="AG47" s="49">
        <v>0.99566069999999995</v>
      </c>
      <c r="AH47" s="49">
        <v>0.98006009999999999</v>
      </c>
      <c r="AI47" s="49">
        <v>0.99706980000000001</v>
      </c>
    </row>
    <row r="49" spans="16:32" x14ac:dyDescent="0.25">
      <c r="Q49" s="198"/>
      <c r="U49" s="198"/>
      <c r="V49" s="198"/>
      <c r="Z49" s="198"/>
      <c r="AD49" s="198"/>
    </row>
    <row r="50" spans="16:32" x14ac:dyDescent="0.25">
      <c r="P50" s="198"/>
      <c r="Q50" s="198"/>
      <c r="T50" s="198"/>
      <c r="U50" s="198"/>
      <c r="V50" s="198"/>
      <c r="W50" s="198"/>
      <c r="Z50" s="198"/>
      <c r="AD50" s="198"/>
    </row>
    <row r="51" spans="16:32" x14ac:dyDescent="0.25">
      <c r="P51" s="198"/>
      <c r="Q51" s="198"/>
      <c r="T51" s="198"/>
      <c r="U51" s="198"/>
      <c r="V51" s="198"/>
      <c r="W51" s="198"/>
      <c r="Z51" s="198"/>
      <c r="AD51" s="198"/>
    </row>
    <row r="52" spans="16:32" x14ac:dyDescent="0.25">
      <c r="P52" s="198"/>
      <c r="Q52" s="198"/>
      <c r="T52" s="198"/>
      <c r="U52" s="198"/>
      <c r="V52" s="198"/>
      <c r="W52" s="198"/>
      <c r="Z52" s="198"/>
      <c r="AD52" s="198"/>
    </row>
    <row r="53" spans="16:32" x14ac:dyDescent="0.25">
      <c r="P53" s="198"/>
      <c r="T53" s="198"/>
      <c r="U53" s="198"/>
      <c r="V53" s="198"/>
      <c r="W53" s="198"/>
      <c r="Z53" s="198"/>
      <c r="AD53" s="198"/>
    </row>
    <row r="54" spans="16:32" x14ac:dyDescent="0.25">
      <c r="T54" s="198"/>
      <c r="U54" s="198"/>
      <c r="V54" s="198"/>
      <c r="W54" s="198"/>
      <c r="Z54" s="198"/>
      <c r="AD54" s="198"/>
    </row>
    <row r="55" spans="16:32" x14ac:dyDescent="0.25">
      <c r="T55" s="198"/>
      <c r="W55" s="198"/>
      <c r="AD55" s="198"/>
    </row>
    <row r="59" spans="16:32" x14ac:dyDescent="0.25">
      <c r="Q59" s="198"/>
      <c r="X59" s="198"/>
      <c r="AF59" s="198"/>
    </row>
    <row r="60" spans="16:32" x14ac:dyDescent="0.25">
      <c r="Q60" s="198"/>
      <c r="X60" s="198"/>
      <c r="AF60" s="198"/>
    </row>
    <row r="61" spans="16:32" x14ac:dyDescent="0.25">
      <c r="Q61" s="198"/>
      <c r="X61" s="198"/>
      <c r="AF61" s="198"/>
    </row>
    <row r="62" spans="16:32" x14ac:dyDescent="0.25">
      <c r="Q62" s="198"/>
      <c r="X62" s="198"/>
      <c r="AF62" s="198"/>
    </row>
    <row r="63" spans="16:32" x14ac:dyDescent="0.25">
      <c r="X63" s="198"/>
      <c r="AF63" s="198"/>
    </row>
    <row r="64" spans="16:32" x14ac:dyDescent="0.25">
      <c r="X64" s="198"/>
      <c r="AF64" s="198"/>
    </row>
  </sheetData>
  <mergeCells count="87">
    <mergeCell ref="B46:B47"/>
    <mergeCell ref="C46:C47"/>
    <mergeCell ref="D46:D47"/>
    <mergeCell ref="E46:E47"/>
    <mergeCell ref="F46:F47"/>
    <mergeCell ref="B43:B44"/>
    <mergeCell ref="C43:C44"/>
    <mergeCell ref="D43:D44"/>
    <mergeCell ref="E43:E44"/>
    <mergeCell ref="F43:F44"/>
    <mergeCell ref="F10:F11"/>
    <mergeCell ref="B35:B36"/>
    <mergeCell ref="C35:C36"/>
    <mergeCell ref="D35:D36"/>
    <mergeCell ref="E35:E36"/>
    <mergeCell ref="F35:F36"/>
    <mergeCell ref="B31:B32"/>
    <mergeCell ref="C31:C32"/>
    <mergeCell ref="D31:D32"/>
    <mergeCell ref="E31:E32"/>
    <mergeCell ref="F31:F32"/>
    <mergeCell ref="B33:B34"/>
    <mergeCell ref="C33:C34"/>
    <mergeCell ref="D33:D34"/>
    <mergeCell ref="E33:E34"/>
    <mergeCell ref="F33:F34"/>
    <mergeCell ref="B38:B39"/>
    <mergeCell ref="C38:C39"/>
    <mergeCell ref="D38:D39"/>
    <mergeCell ref="E38:E39"/>
    <mergeCell ref="F38:F39"/>
    <mergeCell ref="B26:B27"/>
    <mergeCell ref="C26:C27"/>
    <mergeCell ref="D26:D27"/>
    <mergeCell ref="E26:E27"/>
    <mergeCell ref="F26:F27"/>
    <mergeCell ref="B28:B29"/>
    <mergeCell ref="C28:C29"/>
    <mergeCell ref="D28:D29"/>
    <mergeCell ref="E28:E29"/>
    <mergeCell ref="F28:F29"/>
    <mergeCell ref="B21:B22"/>
    <mergeCell ref="C21:C22"/>
    <mergeCell ref="D21:D22"/>
    <mergeCell ref="E21:E22"/>
    <mergeCell ref="F21:F22"/>
    <mergeCell ref="B23:B24"/>
    <mergeCell ref="C23:C24"/>
    <mergeCell ref="D23:D24"/>
    <mergeCell ref="E23:E24"/>
    <mergeCell ref="F23:F24"/>
    <mergeCell ref="B16:B17"/>
    <mergeCell ref="C16:C17"/>
    <mergeCell ref="D16:D17"/>
    <mergeCell ref="E16:E17"/>
    <mergeCell ref="F16:F17"/>
    <mergeCell ref="B19:B20"/>
    <mergeCell ref="C19:C20"/>
    <mergeCell ref="D19:D20"/>
    <mergeCell ref="E19:E20"/>
    <mergeCell ref="F19:F20"/>
    <mergeCell ref="F12:F13"/>
    <mergeCell ref="B14:B15"/>
    <mergeCell ref="C14:C15"/>
    <mergeCell ref="D14:D15"/>
    <mergeCell ref="E14:E15"/>
    <mergeCell ref="F14:F15"/>
    <mergeCell ref="B10:B11"/>
    <mergeCell ref="C10:C11"/>
    <mergeCell ref="D10:D11"/>
    <mergeCell ref="E10:E11"/>
    <mergeCell ref="B12:B13"/>
    <mergeCell ref="C12:C13"/>
    <mergeCell ref="D12:D13"/>
    <mergeCell ref="E12:E13"/>
    <mergeCell ref="B3:F3"/>
    <mergeCell ref="H3:N3"/>
    <mergeCell ref="B8:B9"/>
    <mergeCell ref="C8:C9"/>
    <mergeCell ref="D8:D9"/>
    <mergeCell ref="E8:E9"/>
    <mergeCell ref="F8:F9"/>
    <mergeCell ref="B6:B7"/>
    <mergeCell ref="C6:C7"/>
    <mergeCell ref="D6:D7"/>
    <mergeCell ref="E6:E7"/>
    <mergeCell ref="F6:F7"/>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31B62F-B96C-274B-A3B3-2C05A91F04A4}">
  <dimension ref="A1:AG83"/>
  <sheetViews>
    <sheetView workbookViewId="0">
      <selection activeCell="AD2" sqref="AD2:AG2"/>
    </sheetView>
  </sheetViews>
  <sheetFormatPr defaultColWidth="11.19921875" defaultRowHeight="15.6" x14ac:dyDescent="0.3"/>
  <cols>
    <col min="1" max="1" width="25" bestFit="1" customWidth="1"/>
    <col min="2" max="2" width="14.796875" bestFit="1" customWidth="1"/>
    <col min="3" max="3" width="18.796875" bestFit="1" customWidth="1"/>
    <col min="4" max="4" width="16.69921875" style="187" bestFit="1" customWidth="1"/>
    <col min="5" max="5" width="32.69921875" bestFit="1" customWidth="1"/>
    <col min="6" max="6" width="14.5" bestFit="1" customWidth="1"/>
    <col min="7" max="7" width="18.69921875" bestFit="1" customWidth="1"/>
    <col min="8" max="8" width="14.5" bestFit="1" customWidth="1"/>
    <col min="9" max="9" width="16" bestFit="1" customWidth="1"/>
    <col min="10" max="10" width="16.5" bestFit="1" customWidth="1"/>
    <col min="11" max="11" width="13.19921875" bestFit="1" customWidth="1"/>
    <col min="12" max="12" width="22.796875" bestFit="1" customWidth="1"/>
    <col min="13" max="13" width="23.296875" bestFit="1" customWidth="1"/>
    <col min="14" max="14" width="4.296875" bestFit="1" customWidth="1"/>
    <col min="15" max="15" width="10.69921875" bestFit="1" customWidth="1"/>
    <col min="16" max="16" width="10.5" bestFit="1" customWidth="1"/>
    <col min="17" max="17" width="13.296875" bestFit="1" customWidth="1"/>
    <col min="18" max="18" width="10.5" bestFit="1" customWidth="1"/>
    <col min="19" max="19" width="13" bestFit="1" customWidth="1"/>
    <col min="20" max="20" width="17" bestFit="1" customWidth="1"/>
    <col min="21" max="21" width="15" bestFit="1" customWidth="1"/>
    <col min="22" max="22" width="19.69921875" bestFit="1" customWidth="1"/>
    <col min="23" max="23" width="14.796875" bestFit="1" customWidth="1"/>
    <col min="24" max="24" width="19.296875" bestFit="1" customWidth="1"/>
    <col min="25" max="25" width="14.19921875" bestFit="1" customWidth="1"/>
    <col min="26" max="26" width="12.296875" bestFit="1" customWidth="1"/>
    <col min="27" max="27" width="17" bestFit="1" customWidth="1"/>
    <col min="28" max="28" width="12.19921875" bestFit="1" customWidth="1"/>
    <col min="29" max="29" width="16.69921875" bestFit="1" customWidth="1"/>
    <col min="30" max="30" width="23.5" bestFit="1" customWidth="1"/>
    <col min="31" max="31" width="23.296875" style="343" bestFit="1" customWidth="1"/>
    <col min="32" max="32" width="29.19921875" style="343" bestFit="1" customWidth="1"/>
    <col min="33" max="33" width="28.5" bestFit="1" customWidth="1"/>
  </cols>
  <sheetData>
    <row r="1" spans="1:33" ht="17.399999999999999" x14ac:dyDescent="0.3">
      <c r="A1" s="324" t="s">
        <v>372</v>
      </c>
    </row>
    <row r="2" spans="1:33" x14ac:dyDescent="0.3">
      <c r="A2" s="184" t="s">
        <v>278</v>
      </c>
      <c r="B2" s="4" t="s">
        <v>277</v>
      </c>
      <c r="C2" s="4" t="s">
        <v>276</v>
      </c>
      <c r="D2" s="122" t="s">
        <v>343</v>
      </c>
      <c r="E2" s="4" t="s">
        <v>344</v>
      </c>
      <c r="F2" s="4" t="s">
        <v>275</v>
      </c>
      <c r="G2" s="4" t="s">
        <v>274</v>
      </c>
      <c r="H2" s="4" t="s">
        <v>273</v>
      </c>
      <c r="I2" s="4" t="s">
        <v>272</v>
      </c>
      <c r="J2" s="4" t="s">
        <v>271</v>
      </c>
      <c r="K2" s="4" t="s">
        <v>270</v>
      </c>
      <c r="L2" s="122" t="s">
        <v>269</v>
      </c>
      <c r="M2" s="122" t="s">
        <v>268</v>
      </c>
      <c r="N2" s="4" t="s">
        <v>267</v>
      </c>
      <c r="O2" s="4" t="s">
        <v>266</v>
      </c>
      <c r="P2" s="4" t="s">
        <v>265</v>
      </c>
      <c r="Q2" s="4" t="s">
        <v>264</v>
      </c>
      <c r="R2" s="4" t="s">
        <v>263</v>
      </c>
      <c r="S2" s="4" t="s">
        <v>262</v>
      </c>
      <c r="T2" s="4" t="s">
        <v>261</v>
      </c>
      <c r="U2" s="4" t="s">
        <v>260</v>
      </c>
      <c r="V2" s="4" t="s">
        <v>259</v>
      </c>
      <c r="W2" s="4" t="s">
        <v>258</v>
      </c>
      <c r="X2" s="4" t="s">
        <v>257</v>
      </c>
      <c r="Y2" s="4" t="s">
        <v>256</v>
      </c>
      <c r="Z2" s="4" t="s">
        <v>255</v>
      </c>
      <c r="AA2" s="4" t="s">
        <v>254</v>
      </c>
      <c r="AB2" s="4" t="s">
        <v>253</v>
      </c>
      <c r="AC2" s="4" t="s">
        <v>252</v>
      </c>
      <c r="AD2" s="4" t="s">
        <v>376</v>
      </c>
      <c r="AE2" s="241" t="s">
        <v>377</v>
      </c>
      <c r="AF2" s="241" t="s">
        <v>378</v>
      </c>
      <c r="AG2" s="4" t="s">
        <v>379</v>
      </c>
    </row>
    <row r="3" spans="1:33" x14ac:dyDescent="0.3">
      <c r="A3" s="184">
        <v>0</v>
      </c>
      <c r="B3" s="4">
        <v>0</v>
      </c>
      <c r="C3" s="4" t="s">
        <v>245</v>
      </c>
      <c r="D3" s="122" t="s">
        <v>198</v>
      </c>
      <c r="E3" s="4" t="s">
        <v>251</v>
      </c>
      <c r="F3" s="4" t="s">
        <v>279</v>
      </c>
      <c r="G3" s="4" t="s">
        <v>280</v>
      </c>
      <c r="H3" s="4" t="s">
        <v>160</v>
      </c>
      <c r="I3" s="4">
        <v>50.01</v>
      </c>
      <c r="J3" s="4" t="s">
        <v>124</v>
      </c>
      <c r="K3" s="4">
        <v>341496</v>
      </c>
      <c r="L3" s="122" t="s">
        <v>125</v>
      </c>
      <c r="M3" s="122" t="s">
        <v>126</v>
      </c>
      <c r="N3" s="4">
        <v>1</v>
      </c>
      <c r="O3" s="4">
        <v>0.829542</v>
      </c>
      <c r="P3" s="4">
        <v>0.93878799999999996</v>
      </c>
      <c r="Q3" s="4">
        <v>0.77401399999999998</v>
      </c>
      <c r="R3" s="4">
        <v>0.935751</v>
      </c>
      <c r="S3" s="4">
        <v>0.88688299999999998</v>
      </c>
      <c r="T3" s="4">
        <v>0.73858199999999996</v>
      </c>
      <c r="U3" s="4">
        <v>0.90677600000000003</v>
      </c>
      <c r="V3" s="4">
        <v>0.68170799999999998</v>
      </c>
      <c r="W3" s="4">
        <v>0.90807000000000004</v>
      </c>
      <c r="X3" s="4">
        <v>0.79841799999999996</v>
      </c>
      <c r="Y3" s="4">
        <v>0.94605399999999995</v>
      </c>
      <c r="Z3" s="4">
        <v>0.97314400000000001</v>
      </c>
      <c r="AA3" s="4">
        <v>0.895231</v>
      </c>
      <c r="AB3" s="4">
        <v>0.96517299999999995</v>
      </c>
      <c r="AC3" s="4">
        <v>0.99739500000000003</v>
      </c>
      <c r="AD3" s="341">
        <v>0.99309999999999998</v>
      </c>
      <c r="AE3" s="241">
        <v>14309064</v>
      </c>
      <c r="AF3" s="241">
        <v>32259</v>
      </c>
      <c r="AG3" s="341">
        <v>2.3E-3</v>
      </c>
    </row>
    <row r="4" spans="1:33" x14ac:dyDescent="0.3">
      <c r="A4" s="184">
        <v>0</v>
      </c>
      <c r="B4" s="4">
        <v>0</v>
      </c>
      <c r="C4" s="4" t="s">
        <v>245</v>
      </c>
      <c r="D4" s="122" t="s">
        <v>198</v>
      </c>
      <c r="E4" s="4" t="s">
        <v>251</v>
      </c>
      <c r="F4" s="4" t="s">
        <v>281</v>
      </c>
      <c r="G4" s="4" t="s">
        <v>282</v>
      </c>
      <c r="H4" s="4" t="s">
        <v>87</v>
      </c>
      <c r="I4" s="4">
        <v>36.993870000000001</v>
      </c>
      <c r="J4" s="4" t="s">
        <v>125</v>
      </c>
      <c r="K4" s="4">
        <v>194551</v>
      </c>
      <c r="L4" s="122">
        <v>0</v>
      </c>
      <c r="M4" s="122">
        <v>0</v>
      </c>
      <c r="N4" s="4">
        <v>1</v>
      </c>
      <c r="O4" s="4">
        <v>0.79147100000000004</v>
      </c>
      <c r="P4" s="4">
        <v>0.94076800000000005</v>
      </c>
      <c r="Q4" s="4">
        <v>0.63410200000000005</v>
      </c>
      <c r="R4" s="4">
        <v>0.92258300000000004</v>
      </c>
      <c r="S4" s="4">
        <v>0.92290000000000005</v>
      </c>
      <c r="T4" s="4">
        <v>0.674176</v>
      </c>
      <c r="U4" s="4">
        <v>0.902528</v>
      </c>
      <c r="V4" s="4">
        <v>0.49746499999999999</v>
      </c>
      <c r="W4" s="4">
        <v>0.87994899999999998</v>
      </c>
      <c r="X4" s="4">
        <v>0.85900399999999999</v>
      </c>
      <c r="Y4" s="4">
        <v>0.95817699999999995</v>
      </c>
      <c r="Z4" s="4">
        <v>0.98239100000000001</v>
      </c>
      <c r="AA4" s="4">
        <v>0.87422200000000005</v>
      </c>
      <c r="AB4" s="4">
        <v>0.96955899999999995</v>
      </c>
      <c r="AC4" s="4">
        <v>0.99706499999999998</v>
      </c>
      <c r="AD4" s="4"/>
      <c r="AE4" s="241"/>
      <c r="AF4" s="241"/>
      <c r="AG4" s="4"/>
    </row>
    <row r="5" spans="1:33" x14ac:dyDescent="0.3">
      <c r="A5" s="184">
        <v>0</v>
      </c>
      <c r="B5" s="4">
        <v>0</v>
      </c>
      <c r="C5" s="4" t="s">
        <v>245</v>
      </c>
      <c r="D5" s="122" t="s">
        <v>198</v>
      </c>
      <c r="E5" s="4" t="s">
        <v>251</v>
      </c>
      <c r="F5" s="4" t="s">
        <v>283</v>
      </c>
      <c r="G5" s="4" t="s">
        <v>284</v>
      </c>
      <c r="H5" s="4" t="s">
        <v>285</v>
      </c>
      <c r="I5" s="4">
        <v>43.319360000000003</v>
      </c>
      <c r="J5" s="4" t="s">
        <v>126</v>
      </c>
      <c r="K5" s="4">
        <v>194550</v>
      </c>
      <c r="L5" s="122">
        <v>0</v>
      </c>
      <c r="M5" s="122">
        <v>0</v>
      </c>
      <c r="N5" s="4">
        <v>2</v>
      </c>
      <c r="O5" s="4">
        <v>0.82414799999999999</v>
      </c>
      <c r="P5" s="4">
        <v>0.94545900000000005</v>
      </c>
      <c r="Q5" s="4">
        <v>0.76094600000000001</v>
      </c>
      <c r="R5" s="4">
        <v>0.92979500000000004</v>
      </c>
      <c r="S5" s="4">
        <v>0.93788499999999997</v>
      </c>
      <c r="T5" s="4">
        <v>0.72663199999999994</v>
      </c>
      <c r="U5" s="4">
        <v>0.91292300000000004</v>
      </c>
      <c r="V5" s="4">
        <v>0.66361300000000001</v>
      </c>
      <c r="W5" s="4">
        <v>0.895262</v>
      </c>
      <c r="X5" s="4">
        <v>0.88518300000000005</v>
      </c>
      <c r="Y5" s="4">
        <v>0.95189400000000002</v>
      </c>
      <c r="Z5" s="4">
        <v>0.98039900000000002</v>
      </c>
      <c r="AA5" s="4">
        <v>0.89173800000000003</v>
      </c>
      <c r="AB5" s="4">
        <v>0.96709800000000001</v>
      </c>
      <c r="AC5" s="4">
        <v>0.99725900000000001</v>
      </c>
      <c r="AD5" s="4"/>
      <c r="AE5" s="241"/>
      <c r="AF5" s="241"/>
      <c r="AG5" s="4"/>
    </row>
    <row r="6" spans="1:33" x14ac:dyDescent="0.3">
      <c r="A6" s="184">
        <v>0</v>
      </c>
      <c r="B6" s="4">
        <v>0</v>
      </c>
      <c r="C6" s="4" t="s">
        <v>245</v>
      </c>
      <c r="D6" s="122" t="s">
        <v>198</v>
      </c>
      <c r="E6" s="4" t="s">
        <v>251</v>
      </c>
      <c r="F6" s="4" t="s">
        <v>286</v>
      </c>
      <c r="G6" s="4" t="s">
        <v>287</v>
      </c>
      <c r="H6" s="4" t="s">
        <v>160</v>
      </c>
      <c r="I6" s="4">
        <v>50.01</v>
      </c>
      <c r="J6" s="4" t="s">
        <v>128</v>
      </c>
      <c r="K6" s="4">
        <v>341497</v>
      </c>
      <c r="L6" s="122" t="s">
        <v>129</v>
      </c>
      <c r="M6" s="122" t="s">
        <v>130</v>
      </c>
      <c r="N6" s="4">
        <v>2</v>
      </c>
      <c r="O6" s="4">
        <v>0.85740799999999995</v>
      </c>
      <c r="P6" s="4">
        <v>0.95037300000000002</v>
      </c>
      <c r="Q6" s="4">
        <v>0.83193399999999995</v>
      </c>
      <c r="R6" s="4">
        <v>0.942195</v>
      </c>
      <c r="S6" s="4">
        <v>0.93054400000000004</v>
      </c>
      <c r="T6" s="4">
        <v>0.77676400000000001</v>
      </c>
      <c r="U6" s="4">
        <v>0.91598100000000005</v>
      </c>
      <c r="V6" s="4">
        <v>0.76141400000000004</v>
      </c>
      <c r="W6" s="4">
        <v>0.90403199999999995</v>
      </c>
      <c r="X6" s="4">
        <v>0.872892</v>
      </c>
      <c r="Y6" s="4">
        <v>0.95673799999999998</v>
      </c>
      <c r="Z6" s="4">
        <v>0.98744799999999999</v>
      </c>
      <c r="AA6" s="4">
        <v>0.91685099999999997</v>
      </c>
      <c r="AB6" s="4">
        <v>0.98372300000000001</v>
      </c>
      <c r="AC6" s="4">
        <v>0.99635099999999999</v>
      </c>
      <c r="AD6" s="341">
        <v>0.99029999999999996</v>
      </c>
      <c r="AE6" s="241">
        <v>28528607</v>
      </c>
      <c r="AF6" s="241">
        <v>47125</v>
      </c>
      <c r="AG6" s="341">
        <v>1.6999999999999999E-3</v>
      </c>
    </row>
    <row r="7" spans="1:33" x14ac:dyDescent="0.3">
      <c r="A7" s="184">
        <v>0</v>
      </c>
      <c r="B7" s="4">
        <v>0</v>
      </c>
      <c r="C7" s="4" t="s">
        <v>245</v>
      </c>
      <c r="D7" s="122" t="s">
        <v>198</v>
      </c>
      <c r="E7" s="4" t="s">
        <v>251</v>
      </c>
      <c r="F7" s="4" t="s">
        <v>288</v>
      </c>
      <c r="G7" s="4" t="s">
        <v>289</v>
      </c>
      <c r="H7" s="4" t="s">
        <v>131</v>
      </c>
      <c r="I7" s="4">
        <v>34.694839999999999</v>
      </c>
      <c r="J7" s="4" t="s">
        <v>129</v>
      </c>
      <c r="K7" s="4">
        <v>204543</v>
      </c>
      <c r="L7" s="122">
        <v>0</v>
      </c>
      <c r="M7" s="122">
        <v>0</v>
      </c>
      <c r="N7" s="4">
        <v>1</v>
      </c>
      <c r="O7" s="4">
        <v>0.82066600000000001</v>
      </c>
      <c r="P7" s="4">
        <v>0.94416699999999998</v>
      </c>
      <c r="Q7" s="4">
        <v>0.697071</v>
      </c>
      <c r="R7" s="4">
        <v>0.92299299999999995</v>
      </c>
      <c r="S7" s="4">
        <v>0.93688499999999997</v>
      </c>
      <c r="T7" s="4">
        <v>0.71917200000000003</v>
      </c>
      <c r="U7" s="4">
        <v>0.90749000000000002</v>
      </c>
      <c r="V7" s="4">
        <v>0.59092800000000001</v>
      </c>
      <c r="W7" s="4">
        <v>0.87969699999999995</v>
      </c>
      <c r="X7" s="4">
        <v>0.88419899999999996</v>
      </c>
      <c r="Y7" s="4">
        <v>0.95551399999999997</v>
      </c>
      <c r="Z7" s="4">
        <v>0.98393399999999998</v>
      </c>
      <c r="AA7" s="4">
        <v>0.84969399999999995</v>
      </c>
      <c r="AB7" s="4">
        <v>0.97077199999999997</v>
      </c>
      <c r="AC7" s="4">
        <v>0.99624699999999999</v>
      </c>
      <c r="AD7" s="4"/>
      <c r="AE7" s="241"/>
      <c r="AF7" s="241"/>
      <c r="AG7" s="4"/>
    </row>
    <row r="8" spans="1:33" x14ac:dyDescent="0.3">
      <c r="A8" s="184">
        <v>0</v>
      </c>
      <c r="B8" s="4">
        <v>0</v>
      </c>
      <c r="C8" s="4" t="s">
        <v>245</v>
      </c>
      <c r="D8" s="122" t="s">
        <v>198</v>
      </c>
      <c r="E8" s="4" t="s">
        <v>251</v>
      </c>
      <c r="F8" s="4" t="s">
        <v>290</v>
      </c>
      <c r="G8" s="4" t="s">
        <v>291</v>
      </c>
      <c r="H8" s="4" t="s">
        <v>132</v>
      </c>
      <c r="I8" s="4">
        <v>10.65936</v>
      </c>
      <c r="J8" s="4" t="s">
        <v>130</v>
      </c>
      <c r="K8" s="4">
        <v>204544</v>
      </c>
      <c r="L8" s="122">
        <v>0</v>
      </c>
      <c r="M8" s="122">
        <v>0</v>
      </c>
      <c r="N8" s="4">
        <v>2</v>
      </c>
      <c r="O8" s="4">
        <v>0.85512699999999997</v>
      </c>
      <c r="P8" s="4">
        <v>0.948492</v>
      </c>
      <c r="Q8" s="4">
        <v>0.76483900000000005</v>
      </c>
      <c r="R8" s="4">
        <v>0.89157200000000003</v>
      </c>
      <c r="S8" s="4">
        <v>0.94855100000000003</v>
      </c>
      <c r="T8" s="4">
        <v>0.77491699999999997</v>
      </c>
      <c r="U8" s="4">
        <v>0.90926700000000005</v>
      </c>
      <c r="V8" s="4">
        <v>0.70252000000000003</v>
      </c>
      <c r="W8" s="4">
        <v>0.84091000000000005</v>
      </c>
      <c r="X8" s="4">
        <v>0.90601900000000002</v>
      </c>
      <c r="Y8" s="4">
        <v>0.95385799999999998</v>
      </c>
      <c r="Z8" s="4">
        <v>0.99125399999999997</v>
      </c>
      <c r="AA8" s="4">
        <v>0.83929100000000001</v>
      </c>
      <c r="AB8" s="4">
        <v>0.94872900000000004</v>
      </c>
      <c r="AC8" s="4">
        <v>0.99527200000000005</v>
      </c>
      <c r="AD8" s="4"/>
      <c r="AE8" s="241"/>
      <c r="AF8" s="241"/>
      <c r="AG8" s="4"/>
    </row>
    <row r="9" spans="1:33" x14ac:dyDescent="0.3">
      <c r="A9" s="184">
        <v>0</v>
      </c>
      <c r="B9" s="4">
        <v>0</v>
      </c>
      <c r="C9" s="4" t="s">
        <v>245</v>
      </c>
      <c r="D9" s="122" t="s">
        <v>198</v>
      </c>
      <c r="E9" s="4" t="s">
        <v>251</v>
      </c>
      <c r="F9" s="4" t="s">
        <v>292</v>
      </c>
      <c r="G9" s="4" t="s">
        <v>293</v>
      </c>
      <c r="H9" s="4" t="s">
        <v>160</v>
      </c>
      <c r="I9" s="4">
        <v>14.459350000000001</v>
      </c>
      <c r="J9" s="4" t="s">
        <v>133</v>
      </c>
      <c r="K9" s="4">
        <v>341713</v>
      </c>
      <c r="L9" s="122" t="s">
        <v>134</v>
      </c>
      <c r="M9" s="122" t="s">
        <v>135</v>
      </c>
      <c r="N9" s="4">
        <v>1</v>
      </c>
      <c r="O9" s="4">
        <v>0.84535700000000003</v>
      </c>
      <c r="P9" s="4">
        <v>0.94551399999999997</v>
      </c>
      <c r="Q9" s="4">
        <v>0.84323599999999999</v>
      </c>
      <c r="R9" s="4">
        <v>0.93723999999999996</v>
      </c>
      <c r="S9" s="4">
        <v>0.919794</v>
      </c>
      <c r="T9" s="4">
        <v>0.76133799999999996</v>
      </c>
      <c r="U9" s="4">
        <v>0.90863899999999997</v>
      </c>
      <c r="V9" s="4">
        <v>0.78934899999999997</v>
      </c>
      <c r="W9" s="4">
        <v>0.897065</v>
      </c>
      <c r="X9" s="4">
        <v>0.85430399999999995</v>
      </c>
      <c r="Y9" s="4">
        <v>0.95022099999999998</v>
      </c>
      <c r="Z9" s="4">
        <v>0.98550899999999997</v>
      </c>
      <c r="AA9" s="4">
        <v>0.90501900000000002</v>
      </c>
      <c r="AB9" s="4">
        <v>0.981182</v>
      </c>
      <c r="AC9" s="4">
        <v>0.99615900000000002</v>
      </c>
      <c r="AD9" s="341">
        <v>0.98799999999999999</v>
      </c>
      <c r="AE9" s="241">
        <v>27985862</v>
      </c>
      <c r="AF9" s="241">
        <v>53107</v>
      </c>
      <c r="AG9" s="341">
        <v>1.9E-3</v>
      </c>
    </row>
    <row r="10" spans="1:33" x14ac:dyDescent="0.3">
      <c r="A10" s="184">
        <v>0</v>
      </c>
      <c r="B10" s="4">
        <v>0</v>
      </c>
      <c r="C10" s="4" t="s">
        <v>245</v>
      </c>
      <c r="D10" s="122" t="s">
        <v>198</v>
      </c>
      <c r="E10" s="4" t="s">
        <v>251</v>
      </c>
      <c r="F10" s="4" t="s">
        <v>294</v>
      </c>
      <c r="G10" s="4" t="s">
        <v>206</v>
      </c>
      <c r="H10" s="4" t="s">
        <v>118</v>
      </c>
      <c r="I10" s="4">
        <v>27.43871</v>
      </c>
      <c r="J10" s="4" t="s">
        <v>134</v>
      </c>
      <c r="K10" s="4">
        <v>341714</v>
      </c>
      <c r="L10" s="122">
        <v>0</v>
      </c>
      <c r="M10" s="122">
        <v>0</v>
      </c>
      <c r="N10" s="4">
        <v>1</v>
      </c>
      <c r="O10" s="4">
        <v>0.79959800000000003</v>
      </c>
      <c r="P10" s="4">
        <v>0.925122</v>
      </c>
      <c r="Q10" s="4">
        <v>0.73277199999999998</v>
      </c>
      <c r="R10" s="4">
        <v>0.87728700000000004</v>
      </c>
      <c r="S10" s="4">
        <v>0.92019499999999999</v>
      </c>
      <c r="T10" s="4">
        <v>0.68507600000000002</v>
      </c>
      <c r="U10" s="4">
        <v>0.86703699999999995</v>
      </c>
      <c r="V10" s="4">
        <v>0.63401700000000005</v>
      </c>
      <c r="W10" s="4">
        <v>0.81962000000000002</v>
      </c>
      <c r="X10" s="4">
        <v>0.85374000000000005</v>
      </c>
      <c r="Y10" s="4">
        <v>0.960094</v>
      </c>
      <c r="Z10" s="4">
        <v>0.99154799999999998</v>
      </c>
      <c r="AA10" s="4">
        <v>0.86796799999999996</v>
      </c>
      <c r="AB10" s="4">
        <v>0.94368300000000005</v>
      </c>
      <c r="AC10" s="4">
        <v>0.99787000000000003</v>
      </c>
      <c r="AD10" s="4"/>
      <c r="AE10" s="241"/>
      <c r="AF10" s="241"/>
      <c r="AG10" s="4"/>
    </row>
    <row r="11" spans="1:33" x14ac:dyDescent="0.3">
      <c r="A11" s="184">
        <v>0</v>
      </c>
      <c r="B11" s="4">
        <v>0</v>
      </c>
      <c r="C11" s="4" t="s">
        <v>245</v>
      </c>
      <c r="D11" s="122" t="s">
        <v>198</v>
      </c>
      <c r="E11" s="4" t="s">
        <v>251</v>
      </c>
      <c r="F11" s="4" t="s">
        <v>295</v>
      </c>
      <c r="G11" s="4" t="s">
        <v>296</v>
      </c>
      <c r="H11" s="4" t="s">
        <v>136</v>
      </c>
      <c r="I11" s="4">
        <v>35.422260000000001</v>
      </c>
      <c r="J11" s="4" t="s">
        <v>135</v>
      </c>
      <c r="K11" s="4">
        <v>339207</v>
      </c>
      <c r="L11" s="122">
        <v>0</v>
      </c>
      <c r="M11" s="122">
        <v>0</v>
      </c>
      <c r="N11" s="4">
        <v>2</v>
      </c>
      <c r="O11" s="4">
        <v>0.77251899999999996</v>
      </c>
      <c r="P11" s="4">
        <v>0.93770500000000001</v>
      </c>
      <c r="Q11" s="4">
        <v>0.56999500000000003</v>
      </c>
      <c r="R11" s="4">
        <v>0.91566999999999998</v>
      </c>
      <c r="S11" s="4">
        <v>0.92134400000000005</v>
      </c>
      <c r="T11" s="4">
        <v>0.64241599999999999</v>
      </c>
      <c r="U11" s="4">
        <v>0.894173</v>
      </c>
      <c r="V11" s="4">
        <v>0.414993</v>
      </c>
      <c r="W11" s="4">
        <v>0.86183699999999996</v>
      </c>
      <c r="X11" s="4">
        <v>0.85544600000000004</v>
      </c>
      <c r="Y11" s="4">
        <v>0.96870100000000003</v>
      </c>
      <c r="Z11" s="4">
        <v>0.98569200000000001</v>
      </c>
      <c r="AA11" s="4">
        <v>0.90981400000000001</v>
      </c>
      <c r="AB11" s="4">
        <v>0.97667599999999999</v>
      </c>
      <c r="AC11" s="4">
        <v>0.99824199999999996</v>
      </c>
      <c r="AD11" s="4"/>
      <c r="AE11" s="241"/>
      <c r="AF11" s="241"/>
      <c r="AG11" s="4"/>
    </row>
    <row r="12" spans="1:33" x14ac:dyDescent="0.3">
      <c r="A12" s="184">
        <v>12</v>
      </c>
      <c r="B12" s="4">
        <v>1</v>
      </c>
      <c r="C12" s="4" t="s">
        <v>164</v>
      </c>
      <c r="D12" s="122">
        <v>12</v>
      </c>
      <c r="E12" s="4" t="s">
        <v>250</v>
      </c>
      <c r="F12" s="4" t="s">
        <v>279</v>
      </c>
      <c r="G12" s="4" t="s">
        <v>280</v>
      </c>
      <c r="H12" s="4" t="s">
        <v>160</v>
      </c>
      <c r="I12" s="4">
        <v>50.01</v>
      </c>
      <c r="J12" s="4" t="s">
        <v>124</v>
      </c>
      <c r="K12" s="4">
        <v>341496</v>
      </c>
      <c r="L12" s="122" t="s">
        <v>125</v>
      </c>
      <c r="M12" s="122" t="s">
        <v>126</v>
      </c>
      <c r="N12" s="4">
        <v>1</v>
      </c>
      <c r="O12" s="4">
        <v>0.91931499999999999</v>
      </c>
      <c r="P12" s="4">
        <v>0.98483100000000001</v>
      </c>
      <c r="Q12" s="4">
        <v>0.82680500000000001</v>
      </c>
      <c r="R12" s="4">
        <v>0.98750599999999999</v>
      </c>
      <c r="S12" s="4">
        <v>0.93884699999999999</v>
      </c>
      <c r="T12" s="4">
        <v>0.94992100000000002</v>
      </c>
      <c r="U12" s="4">
        <v>0.97789899999999996</v>
      </c>
      <c r="V12" s="4">
        <v>0.92057999999999995</v>
      </c>
      <c r="W12" s="4">
        <v>0.99466600000000005</v>
      </c>
      <c r="X12" s="4">
        <v>0.89123200000000002</v>
      </c>
      <c r="Y12" s="4">
        <v>0.89061900000000005</v>
      </c>
      <c r="Z12" s="4">
        <v>0.99186200000000002</v>
      </c>
      <c r="AA12" s="4">
        <v>0.75036800000000003</v>
      </c>
      <c r="AB12" s="4">
        <v>0.98044799999999999</v>
      </c>
      <c r="AC12" s="4">
        <v>0.991838</v>
      </c>
      <c r="AD12" s="341">
        <v>0.99719999999999998</v>
      </c>
      <c r="AE12" s="241">
        <v>13047209</v>
      </c>
      <c r="AF12" s="241">
        <v>10454</v>
      </c>
      <c r="AG12" s="341">
        <v>8.0000000000000004E-4</v>
      </c>
    </row>
    <row r="13" spans="1:33" x14ac:dyDescent="0.3">
      <c r="A13" s="184">
        <v>12</v>
      </c>
      <c r="B13" s="4">
        <v>1</v>
      </c>
      <c r="C13" s="4" t="s">
        <v>164</v>
      </c>
      <c r="D13" s="122">
        <v>12</v>
      </c>
      <c r="E13" s="4" t="s">
        <v>250</v>
      </c>
      <c r="F13" s="4" t="s">
        <v>281</v>
      </c>
      <c r="G13" s="4" t="s">
        <v>282</v>
      </c>
      <c r="H13" s="4" t="s">
        <v>87</v>
      </c>
      <c r="I13" s="4">
        <v>36.993870000000001</v>
      </c>
      <c r="J13" s="4" t="s">
        <v>125</v>
      </c>
      <c r="K13" s="4">
        <v>194551</v>
      </c>
      <c r="L13" s="122">
        <v>0</v>
      </c>
      <c r="M13" s="122">
        <v>0</v>
      </c>
      <c r="N13" s="4">
        <v>1</v>
      </c>
      <c r="O13" s="4">
        <v>0.91840900000000003</v>
      </c>
      <c r="P13" s="4">
        <v>0.98875900000000005</v>
      </c>
      <c r="Q13" s="4">
        <v>0.78181299999999998</v>
      </c>
      <c r="R13" s="4">
        <v>0.98445400000000005</v>
      </c>
      <c r="S13" s="4">
        <v>0.97650099999999995</v>
      </c>
      <c r="T13" s="4">
        <v>0.90618900000000002</v>
      </c>
      <c r="U13" s="4">
        <v>0.98309999999999997</v>
      </c>
      <c r="V13" s="4">
        <v>0.76000400000000001</v>
      </c>
      <c r="W13" s="4">
        <v>0.98428099999999996</v>
      </c>
      <c r="X13" s="4">
        <v>0.95988099999999998</v>
      </c>
      <c r="Y13" s="4">
        <v>0.93096299999999998</v>
      </c>
      <c r="Z13" s="4">
        <v>0.99448400000000003</v>
      </c>
      <c r="AA13" s="4">
        <v>0.80491000000000001</v>
      </c>
      <c r="AB13" s="4">
        <v>0.98462799999999995</v>
      </c>
      <c r="AC13" s="4">
        <v>0.99370599999999998</v>
      </c>
      <c r="AD13" s="4"/>
      <c r="AE13" s="241"/>
      <c r="AF13" s="241"/>
      <c r="AG13" s="4"/>
    </row>
    <row r="14" spans="1:33" x14ac:dyDescent="0.3">
      <c r="A14" s="184">
        <v>12</v>
      </c>
      <c r="B14" s="4">
        <v>1</v>
      </c>
      <c r="C14" s="4" t="s">
        <v>164</v>
      </c>
      <c r="D14" s="122">
        <v>12</v>
      </c>
      <c r="E14" s="4" t="s">
        <v>250</v>
      </c>
      <c r="F14" s="4" t="s">
        <v>283</v>
      </c>
      <c r="G14" s="4" t="s">
        <v>284</v>
      </c>
      <c r="H14" s="4" t="s">
        <v>285</v>
      </c>
      <c r="I14" s="4">
        <v>43.319360000000003</v>
      </c>
      <c r="J14" s="4" t="s">
        <v>126</v>
      </c>
      <c r="K14" s="4">
        <v>194550</v>
      </c>
      <c r="L14" s="122">
        <v>0</v>
      </c>
      <c r="M14" s="122">
        <v>0</v>
      </c>
      <c r="N14" s="4">
        <v>2</v>
      </c>
      <c r="O14" s="4">
        <v>0.91939499999999996</v>
      </c>
      <c r="P14" s="4">
        <v>0.98983600000000005</v>
      </c>
      <c r="Q14" s="4">
        <v>0.83391300000000002</v>
      </c>
      <c r="R14" s="4">
        <v>0.98394999999999999</v>
      </c>
      <c r="S14" s="4">
        <v>0.98257099999999997</v>
      </c>
      <c r="T14" s="4">
        <v>0.93277900000000002</v>
      </c>
      <c r="U14" s="4">
        <v>0.98869700000000005</v>
      </c>
      <c r="V14" s="4">
        <v>0.86659799999999998</v>
      </c>
      <c r="W14" s="4">
        <v>0.98760899999999996</v>
      </c>
      <c r="X14" s="4">
        <v>0.97629699999999997</v>
      </c>
      <c r="Y14" s="4">
        <v>0.90639000000000003</v>
      </c>
      <c r="Z14" s="4">
        <v>0.99097800000000003</v>
      </c>
      <c r="AA14" s="4">
        <v>0.80360399999999998</v>
      </c>
      <c r="AB14" s="4">
        <v>0.98031900000000005</v>
      </c>
      <c r="AC14" s="4">
        <v>0.98892599999999997</v>
      </c>
      <c r="AD14" s="4"/>
      <c r="AE14" s="241"/>
      <c r="AF14" s="241"/>
      <c r="AG14" s="4"/>
    </row>
    <row r="15" spans="1:33" x14ac:dyDescent="0.3">
      <c r="A15" s="184">
        <v>12</v>
      </c>
      <c r="B15" s="4">
        <v>1</v>
      </c>
      <c r="C15" s="4" t="s">
        <v>164</v>
      </c>
      <c r="D15" s="122">
        <v>12</v>
      </c>
      <c r="E15" s="4" t="s">
        <v>250</v>
      </c>
      <c r="F15" s="4" t="s">
        <v>286</v>
      </c>
      <c r="G15" s="4" t="s">
        <v>287</v>
      </c>
      <c r="H15" s="4" t="s">
        <v>160</v>
      </c>
      <c r="I15" s="4">
        <v>50.01</v>
      </c>
      <c r="J15" s="4" t="s">
        <v>128</v>
      </c>
      <c r="K15" s="4">
        <v>341497</v>
      </c>
      <c r="L15" s="122" t="s">
        <v>129</v>
      </c>
      <c r="M15" s="122" t="s">
        <v>130</v>
      </c>
      <c r="N15" s="4">
        <v>2</v>
      </c>
      <c r="O15" s="4">
        <v>0.93837700000000002</v>
      </c>
      <c r="P15" s="4">
        <v>0.99172899999999997</v>
      </c>
      <c r="Q15" s="4">
        <v>0.87638499999999997</v>
      </c>
      <c r="R15" s="4">
        <v>0.98756100000000002</v>
      </c>
      <c r="S15" s="4">
        <v>0.98171699999999995</v>
      </c>
      <c r="T15" s="4">
        <v>0.96122799999999997</v>
      </c>
      <c r="U15" s="4">
        <v>0.98877099999999996</v>
      </c>
      <c r="V15" s="4">
        <v>0.91008599999999995</v>
      </c>
      <c r="W15" s="4">
        <v>0.98768999999999996</v>
      </c>
      <c r="X15" s="4">
        <v>0.97191799999999995</v>
      </c>
      <c r="Y15" s="4">
        <v>0.91658799999999996</v>
      </c>
      <c r="Z15" s="4">
        <v>0.99470499999999995</v>
      </c>
      <c r="AA15" s="4">
        <v>0.84509100000000004</v>
      </c>
      <c r="AB15" s="4">
        <v>0.98743199999999998</v>
      </c>
      <c r="AC15" s="4">
        <v>0.99171600000000004</v>
      </c>
      <c r="AD15" s="341">
        <v>0.99539999999999995</v>
      </c>
      <c r="AE15" s="241">
        <v>25556820</v>
      </c>
      <c r="AF15" s="241">
        <v>16688</v>
      </c>
      <c r="AG15" s="341">
        <v>6.9999999999999999E-4</v>
      </c>
    </row>
    <row r="16" spans="1:33" x14ac:dyDescent="0.3">
      <c r="A16" s="184">
        <v>12</v>
      </c>
      <c r="B16" s="4">
        <v>1</v>
      </c>
      <c r="C16" s="4" t="s">
        <v>164</v>
      </c>
      <c r="D16" s="122">
        <v>12</v>
      </c>
      <c r="E16" s="4" t="s">
        <v>250</v>
      </c>
      <c r="F16" s="4" t="s">
        <v>288</v>
      </c>
      <c r="G16" s="4" t="s">
        <v>289</v>
      </c>
      <c r="H16" s="4" t="s">
        <v>131</v>
      </c>
      <c r="I16" s="4">
        <v>34.694839999999999</v>
      </c>
      <c r="J16" s="4" t="s">
        <v>129</v>
      </c>
      <c r="K16" s="4">
        <v>204543</v>
      </c>
      <c r="L16" s="122">
        <v>0</v>
      </c>
      <c r="M16" s="122">
        <v>0</v>
      </c>
      <c r="N16" s="4">
        <v>1</v>
      </c>
      <c r="O16" s="4">
        <v>0.95129600000000003</v>
      </c>
      <c r="P16" s="4">
        <v>0.99582599999999999</v>
      </c>
      <c r="Q16" s="4">
        <v>0.83908400000000005</v>
      </c>
      <c r="R16" s="4">
        <v>0.98933499999999996</v>
      </c>
      <c r="S16" s="4">
        <v>0.99390100000000003</v>
      </c>
      <c r="T16" s="4">
        <v>0.97328000000000003</v>
      </c>
      <c r="U16" s="4">
        <v>0.99675499999999995</v>
      </c>
      <c r="V16" s="4">
        <v>0.88862799999999997</v>
      </c>
      <c r="W16" s="4">
        <v>0.99345099999999997</v>
      </c>
      <c r="X16" s="4">
        <v>0.99537399999999998</v>
      </c>
      <c r="Y16" s="4">
        <v>0.93028299999999997</v>
      </c>
      <c r="Z16" s="4">
        <v>0.99489799999999995</v>
      </c>
      <c r="AA16" s="4">
        <v>0.79477299999999995</v>
      </c>
      <c r="AB16" s="4">
        <v>0.98525200000000002</v>
      </c>
      <c r="AC16" s="4">
        <v>0.99243300000000001</v>
      </c>
      <c r="AD16" s="4"/>
      <c r="AE16" s="241"/>
      <c r="AF16" s="241"/>
      <c r="AG16" s="4"/>
    </row>
    <row r="17" spans="1:33" x14ac:dyDescent="0.3">
      <c r="A17" s="184">
        <v>12</v>
      </c>
      <c r="B17" s="4">
        <v>1</v>
      </c>
      <c r="C17" s="4" t="s">
        <v>164</v>
      </c>
      <c r="D17" s="122">
        <v>12</v>
      </c>
      <c r="E17" s="4" t="s">
        <v>250</v>
      </c>
      <c r="F17" s="4" t="s">
        <v>290</v>
      </c>
      <c r="G17" s="4" t="s">
        <v>291</v>
      </c>
      <c r="H17" s="4" t="s">
        <v>132</v>
      </c>
      <c r="I17" s="4">
        <v>10.65936</v>
      </c>
      <c r="J17" s="4" t="s">
        <v>130</v>
      </c>
      <c r="K17" s="4">
        <v>204544</v>
      </c>
      <c r="L17" s="122">
        <v>0</v>
      </c>
      <c r="M17" s="122">
        <v>0</v>
      </c>
      <c r="N17" s="4">
        <v>2</v>
      </c>
      <c r="O17" s="4">
        <v>0.90885099999999996</v>
      </c>
      <c r="P17" s="4">
        <v>0.98459700000000006</v>
      </c>
      <c r="Q17" s="4">
        <v>0.80094399999999999</v>
      </c>
      <c r="R17" s="4">
        <v>0.94308800000000004</v>
      </c>
      <c r="S17" s="4">
        <v>0.98444399999999999</v>
      </c>
      <c r="T17" s="4">
        <v>0.94576700000000002</v>
      </c>
      <c r="U17" s="4">
        <v>0.98464700000000005</v>
      </c>
      <c r="V17" s="4">
        <v>0.90232299999999999</v>
      </c>
      <c r="W17" s="4">
        <v>0.95162599999999997</v>
      </c>
      <c r="X17" s="4">
        <v>0.98666399999999999</v>
      </c>
      <c r="Y17" s="4">
        <v>0.87470899999999996</v>
      </c>
      <c r="Z17" s="4">
        <v>0.98454699999999995</v>
      </c>
      <c r="AA17" s="4">
        <v>0.72004500000000005</v>
      </c>
      <c r="AB17" s="4">
        <v>0.93470200000000003</v>
      </c>
      <c r="AC17" s="4">
        <v>0.98223300000000002</v>
      </c>
      <c r="AD17" s="4"/>
      <c r="AE17" s="241"/>
      <c r="AF17" s="241"/>
      <c r="AG17" s="4"/>
    </row>
    <row r="18" spans="1:33" x14ac:dyDescent="0.3">
      <c r="A18" s="184">
        <v>12</v>
      </c>
      <c r="B18" s="4">
        <v>1</v>
      </c>
      <c r="C18" s="4" t="s">
        <v>164</v>
      </c>
      <c r="D18" s="122">
        <v>12</v>
      </c>
      <c r="E18" s="4" t="s">
        <v>250</v>
      </c>
      <c r="F18" s="4" t="s">
        <v>292</v>
      </c>
      <c r="G18" s="4" t="s">
        <v>293</v>
      </c>
      <c r="H18" s="4" t="s">
        <v>160</v>
      </c>
      <c r="I18" s="4">
        <v>14.459350000000001</v>
      </c>
      <c r="J18" s="4" t="s">
        <v>133</v>
      </c>
      <c r="K18" s="4">
        <v>341713</v>
      </c>
      <c r="L18" s="122" t="s">
        <v>134</v>
      </c>
      <c r="M18" s="122" t="s">
        <v>135</v>
      </c>
      <c r="N18" s="4">
        <v>1</v>
      </c>
      <c r="O18" s="4">
        <v>0.931311</v>
      </c>
      <c r="P18" s="4">
        <v>0.98867400000000005</v>
      </c>
      <c r="Q18" s="4">
        <v>0.87926000000000004</v>
      </c>
      <c r="R18" s="4">
        <v>0.98500699999999997</v>
      </c>
      <c r="S18" s="4">
        <v>0.971329</v>
      </c>
      <c r="T18" s="4">
        <v>0.96567599999999998</v>
      </c>
      <c r="U18" s="4">
        <v>0.98925099999999999</v>
      </c>
      <c r="V18" s="4">
        <v>0.94395399999999996</v>
      </c>
      <c r="W18" s="4">
        <v>0.990761</v>
      </c>
      <c r="X18" s="4">
        <v>0.95216299999999998</v>
      </c>
      <c r="Y18" s="4">
        <v>0.899308</v>
      </c>
      <c r="Z18" s="4">
        <v>0.988097</v>
      </c>
      <c r="AA18" s="4">
        <v>0.82286499999999996</v>
      </c>
      <c r="AB18" s="4">
        <v>0.97931999999999997</v>
      </c>
      <c r="AC18" s="4">
        <v>0.991282</v>
      </c>
      <c r="AD18" s="341">
        <v>0.99360000000000004</v>
      </c>
      <c r="AE18" s="241">
        <v>24761418</v>
      </c>
      <c r="AF18" s="241">
        <v>21642</v>
      </c>
      <c r="AG18" s="341">
        <v>8.9999999999999998E-4</v>
      </c>
    </row>
    <row r="19" spans="1:33" x14ac:dyDescent="0.3">
      <c r="A19" s="184">
        <v>12</v>
      </c>
      <c r="B19" s="4">
        <v>1</v>
      </c>
      <c r="C19" s="4" t="s">
        <v>164</v>
      </c>
      <c r="D19" s="122">
        <v>12</v>
      </c>
      <c r="E19" s="4" t="s">
        <v>250</v>
      </c>
      <c r="F19" s="4" t="s">
        <v>294</v>
      </c>
      <c r="G19" s="4" t="s">
        <v>206</v>
      </c>
      <c r="H19" s="4" t="s">
        <v>118</v>
      </c>
      <c r="I19" s="4">
        <v>27.43871</v>
      </c>
      <c r="J19" s="4" t="s">
        <v>134</v>
      </c>
      <c r="K19" s="4">
        <v>341714</v>
      </c>
      <c r="L19" s="122">
        <v>0</v>
      </c>
      <c r="M19" s="122">
        <v>0</v>
      </c>
      <c r="N19" s="4">
        <v>1</v>
      </c>
      <c r="O19" s="4">
        <v>0.88405999999999996</v>
      </c>
      <c r="P19" s="4">
        <v>0.96828700000000001</v>
      </c>
      <c r="Q19" s="4">
        <v>0.79127899999999995</v>
      </c>
      <c r="R19" s="4">
        <v>0.95813499999999996</v>
      </c>
      <c r="S19" s="4">
        <v>0.96194100000000005</v>
      </c>
      <c r="T19" s="4">
        <v>0.89412800000000003</v>
      </c>
      <c r="U19" s="4">
        <v>0.95552300000000001</v>
      </c>
      <c r="V19" s="4">
        <v>0.85582100000000005</v>
      </c>
      <c r="W19" s="4">
        <v>0.97885200000000006</v>
      </c>
      <c r="X19" s="4">
        <v>0.94529700000000005</v>
      </c>
      <c r="Y19" s="4">
        <v>0.87421599999999999</v>
      </c>
      <c r="Z19" s="4">
        <v>0.98139699999999996</v>
      </c>
      <c r="AA19" s="4">
        <v>0.73579000000000006</v>
      </c>
      <c r="AB19" s="4">
        <v>0.93827700000000003</v>
      </c>
      <c r="AC19" s="4">
        <v>0.979182</v>
      </c>
      <c r="AD19" s="4"/>
      <c r="AE19" s="241"/>
      <c r="AF19" s="241"/>
      <c r="AG19" s="4"/>
    </row>
    <row r="20" spans="1:33" x14ac:dyDescent="0.3">
      <c r="A20" s="184">
        <v>12</v>
      </c>
      <c r="B20" s="4">
        <v>1</v>
      </c>
      <c r="C20" s="4" t="s">
        <v>164</v>
      </c>
      <c r="D20" s="122">
        <v>12</v>
      </c>
      <c r="E20" s="4" t="s">
        <v>250</v>
      </c>
      <c r="F20" s="4" t="s">
        <v>295</v>
      </c>
      <c r="G20" s="4" t="s">
        <v>296</v>
      </c>
      <c r="H20" s="4" t="s">
        <v>136</v>
      </c>
      <c r="I20" s="4">
        <v>35.422260000000001</v>
      </c>
      <c r="J20" s="4" t="s">
        <v>135</v>
      </c>
      <c r="K20" s="4">
        <v>339207</v>
      </c>
      <c r="L20" s="122">
        <v>0</v>
      </c>
      <c r="M20" s="122">
        <v>0</v>
      </c>
      <c r="N20" s="4">
        <v>2</v>
      </c>
      <c r="O20" s="4">
        <v>0.91165700000000005</v>
      </c>
      <c r="P20" s="4">
        <v>0.98900299999999997</v>
      </c>
      <c r="Q20" s="4">
        <v>0.73330200000000001</v>
      </c>
      <c r="R20" s="4">
        <v>0.98203200000000002</v>
      </c>
      <c r="S20" s="4">
        <v>0.97876399999999997</v>
      </c>
      <c r="T20" s="4">
        <v>0.87509400000000004</v>
      </c>
      <c r="U20" s="4">
        <v>0.98135399999999995</v>
      </c>
      <c r="V20" s="4">
        <v>0.63138799999999995</v>
      </c>
      <c r="W20" s="4">
        <v>0.97344900000000001</v>
      </c>
      <c r="X20" s="4">
        <v>0.96281099999999997</v>
      </c>
      <c r="Y20" s="4">
        <v>0.95140899999999995</v>
      </c>
      <c r="Z20" s="4">
        <v>0.99677300000000002</v>
      </c>
      <c r="AA20" s="4">
        <v>0.87444999999999995</v>
      </c>
      <c r="AB20" s="4">
        <v>0.99076699999999995</v>
      </c>
      <c r="AC20" s="4">
        <v>0.99525399999999997</v>
      </c>
      <c r="AD20" s="4"/>
      <c r="AE20" s="241"/>
      <c r="AF20" s="241"/>
      <c r="AG20" s="4"/>
    </row>
    <row r="21" spans="1:33" x14ac:dyDescent="0.3">
      <c r="A21" s="184">
        <v>18</v>
      </c>
      <c r="B21" s="4">
        <v>2</v>
      </c>
      <c r="C21" s="4" t="s">
        <v>165</v>
      </c>
      <c r="D21" s="122">
        <v>18</v>
      </c>
      <c r="E21" s="4" t="s">
        <v>249</v>
      </c>
      <c r="F21" s="4" t="s">
        <v>279</v>
      </c>
      <c r="G21" s="4" t="s">
        <v>280</v>
      </c>
      <c r="H21" s="4" t="s">
        <v>160</v>
      </c>
      <c r="I21" s="4">
        <v>50.01</v>
      </c>
      <c r="J21" s="4" t="s">
        <v>124</v>
      </c>
      <c r="K21" s="4">
        <v>341496</v>
      </c>
      <c r="L21" s="122" t="s">
        <v>125</v>
      </c>
      <c r="M21" s="122" t="s">
        <v>126</v>
      </c>
      <c r="N21" s="4">
        <v>1</v>
      </c>
      <c r="O21" s="4">
        <v>0.92825899999999995</v>
      </c>
      <c r="P21" s="4">
        <v>0.98584400000000005</v>
      </c>
      <c r="Q21" s="4">
        <v>0.83155699999999999</v>
      </c>
      <c r="R21" s="4">
        <v>0.98934800000000001</v>
      </c>
      <c r="S21" s="4">
        <v>0.94009799999999999</v>
      </c>
      <c r="T21" s="4">
        <v>0.94974000000000003</v>
      </c>
      <c r="U21" s="4">
        <v>0.97713399999999995</v>
      </c>
      <c r="V21" s="4">
        <v>0.92922499999999997</v>
      </c>
      <c r="W21" s="4">
        <v>0.993197</v>
      </c>
      <c r="X21" s="4">
        <v>0.89291200000000004</v>
      </c>
      <c r="Y21" s="4">
        <v>0.90772799999999998</v>
      </c>
      <c r="Z21" s="4">
        <v>0.99471100000000001</v>
      </c>
      <c r="AA21" s="4">
        <v>0.75246800000000003</v>
      </c>
      <c r="AB21" s="4">
        <v>0.98552799999999996</v>
      </c>
      <c r="AC21" s="4">
        <v>0.99255000000000004</v>
      </c>
      <c r="AD21" s="341">
        <v>0.99729999999999996</v>
      </c>
      <c r="AE21" s="241">
        <v>13129088</v>
      </c>
      <c r="AF21" s="241">
        <v>10156</v>
      </c>
      <c r="AG21" s="341">
        <v>8.0000000000000004E-4</v>
      </c>
    </row>
    <row r="22" spans="1:33" x14ac:dyDescent="0.3">
      <c r="A22" s="184">
        <v>18</v>
      </c>
      <c r="B22" s="4">
        <v>2</v>
      </c>
      <c r="C22" s="4" t="s">
        <v>165</v>
      </c>
      <c r="D22" s="122">
        <v>18</v>
      </c>
      <c r="E22" s="4" t="s">
        <v>249</v>
      </c>
      <c r="F22" s="4" t="s">
        <v>281</v>
      </c>
      <c r="G22" s="4" t="s">
        <v>282</v>
      </c>
      <c r="H22" s="4" t="s">
        <v>87</v>
      </c>
      <c r="I22" s="4">
        <v>36.993870000000001</v>
      </c>
      <c r="J22" s="4" t="s">
        <v>125</v>
      </c>
      <c r="K22" s="4">
        <v>194551</v>
      </c>
      <c r="L22" s="122">
        <v>0</v>
      </c>
      <c r="M22" s="122">
        <v>0</v>
      </c>
      <c r="N22" s="4">
        <v>1</v>
      </c>
      <c r="O22" s="4">
        <v>0.92244700000000002</v>
      </c>
      <c r="P22" s="4">
        <v>0.98890999999999996</v>
      </c>
      <c r="Q22" s="4">
        <v>0.79337199999999997</v>
      </c>
      <c r="R22" s="4">
        <v>0.98492999999999997</v>
      </c>
      <c r="S22" s="4">
        <v>0.97732399999999997</v>
      </c>
      <c r="T22" s="4">
        <v>0.914408</v>
      </c>
      <c r="U22" s="4">
        <v>0.98269799999999996</v>
      </c>
      <c r="V22" s="4">
        <v>0.800535</v>
      </c>
      <c r="W22" s="4">
        <v>0.98383900000000002</v>
      </c>
      <c r="X22" s="4">
        <v>0.96196199999999998</v>
      </c>
      <c r="Y22" s="4">
        <v>0.93062900000000004</v>
      </c>
      <c r="Z22" s="4">
        <v>0.99520200000000003</v>
      </c>
      <c r="AA22" s="4">
        <v>0.78633699999999995</v>
      </c>
      <c r="AB22" s="4">
        <v>0.98602400000000001</v>
      </c>
      <c r="AC22" s="4">
        <v>0.99318499999999998</v>
      </c>
      <c r="AD22" s="4"/>
      <c r="AE22" s="241"/>
      <c r="AF22" s="241"/>
      <c r="AG22" s="4"/>
    </row>
    <row r="23" spans="1:33" x14ac:dyDescent="0.3">
      <c r="A23" s="184">
        <v>18</v>
      </c>
      <c r="B23" s="4">
        <v>2</v>
      </c>
      <c r="C23" s="4" t="s">
        <v>165</v>
      </c>
      <c r="D23" s="122">
        <v>18</v>
      </c>
      <c r="E23" s="4" t="s">
        <v>249</v>
      </c>
      <c r="F23" s="4" t="s">
        <v>283</v>
      </c>
      <c r="G23" s="4" t="s">
        <v>284</v>
      </c>
      <c r="H23" s="4" t="s">
        <v>285</v>
      </c>
      <c r="I23" s="4">
        <v>43.319360000000003</v>
      </c>
      <c r="J23" s="4" t="s">
        <v>126</v>
      </c>
      <c r="K23" s="4">
        <v>194550</v>
      </c>
      <c r="L23" s="122">
        <v>0</v>
      </c>
      <c r="M23" s="122">
        <v>0</v>
      </c>
      <c r="N23" s="4">
        <v>2</v>
      </c>
      <c r="O23" s="4">
        <v>0.92374199999999995</v>
      </c>
      <c r="P23" s="4">
        <v>0.99078200000000005</v>
      </c>
      <c r="Q23" s="4">
        <v>0.84073399999999998</v>
      </c>
      <c r="R23" s="4">
        <v>0.98500900000000002</v>
      </c>
      <c r="S23" s="4">
        <v>0.98414699999999999</v>
      </c>
      <c r="T23" s="4">
        <v>0.93334700000000004</v>
      </c>
      <c r="U23" s="4">
        <v>0.98837200000000003</v>
      </c>
      <c r="V23" s="4">
        <v>0.87586299999999995</v>
      </c>
      <c r="W23" s="4">
        <v>0.98724500000000004</v>
      </c>
      <c r="X23" s="4">
        <v>0.97614900000000004</v>
      </c>
      <c r="Y23" s="4">
        <v>0.91433200000000003</v>
      </c>
      <c r="Z23" s="4">
        <v>0.99320299999999995</v>
      </c>
      <c r="AA23" s="4">
        <v>0.80831399999999998</v>
      </c>
      <c r="AB23" s="4">
        <v>0.98278399999999999</v>
      </c>
      <c r="AC23" s="4">
        <v>0.99227699999999996</v>
      </c>
      <c r="AD23" s="4"/>
      <c r="AE23" s="241"/>
      <c r="AF23" s="241"/>
      <c r="AG23" s="4"/>
    </row>
    <row r="24" spans="1:33" x14ac:dyDescent="0.3">
      <c r="A24" s="184">
        <v>18</v>
      </c>
      <c r="B24" s="4">
        <v>2</v>
      </c>
      <c r="C24" s="4" t="s">
        <v>165</v>
      </c>
      <c r="D24" s="122">
        <v>18</v>
      </c>
      <c r="E24" s="4" t="s">
        <v>249</v>
      </c>
      <c r="F24" s="4" t="s">
        <v>286</v>
      </c>
      <c r="G24" s="4" t="s">
        <v>287</v>
      </c>
      <c r="H24" s="4" t="s">
        <v>160</v>
      </c>
      <c r="I24" s="4">
        <v>50.01</v>
      </c>
      <c r="J24" s="4" t="s">
        <v>128</v>
      </c>
      <c r="K24" s="4">
        <v>341497</v>
      </c>
      <c r="L24" s="122" t="s">
        <v>129</v>
      </c>
      <c r="M24" s="122" t="s">
        <v>130</v>
      </c>
      <c r="N24" s="4">
        <v>2</v>
      </c>
      <c r="O24" s="4">
        <v>0.94009500000000001</v>
      </c>
      <c r="P24" s="4">
        <v>0.99188699999999996</v>
      </c>
      <c r="Q24" s="4">
        <v>0.88211300000000004</v>
      </c>
      <c r="R24" s="4">
        <v>0.98789800000000005</v>
      </c>
      <c r="S24" s="4">
        <v>0.981765</v>
      </c>
      <c r="T24" s="4">
        <v>0.96531299999999998</v>
      </c>
      <c r="U24" s="4">
        <v>0.98861200000000005</v>
      </c>
      <c r="V24" s="4">
        <v>0.93063700000000005</v>
      </c>
      <c r="W24" s="4">
        <v>0.98798399999999997</v>
      </c>
      <c r="X24" s="4">
        <v>0.97120300000000004</v>
      </c>
      <c r="Y24" s="4">
        <v>0.916161</v>
      </c>
      <c r="Z24" s="4">
        <v>0.99518399999999996</v>
      </c>
      <c r="AA24" s="4">
        <v>0.83839900000000001</v>
      </c>
      <c r="AB24" s="4">
        <v>0.98781300000000005</v>
      </c>
      <c r="AC24" s="4">
        <v>0.99255899999999997</v>
      </c>
      <c r="AD24" s="341">
        <v>0.99650000000000005</v>
      </c>
      <c r="AE24" s="241">
        <v>25651805</v>
      </c>
      <c r="AF24" s="241">
        <v>13248</v>
      </c>
      <c r="AG24" s="341">
        <v>5.0000000000000001E-4</v>
      </c>
    </row>
    <row r="25" spans="1:33" x14ac:dyDescent="0.3">
      <c r="A25" s="184">
        <v>18</v>
      </c>
      <c r="B25" s="4">
        <v>2</v>
      </c>
      <c r="C25" s="4" t="s">
        <v>165</v>
      </c>
      <c r="D25" s="122">
        <v>18</v>
      </c>
      <c r="E25" s="4" t="s">
        <v>249</v>
      </c>
      <c r="F25" s="4" t="s">
        <v>288</v>
      </c>
      <c r="G25" s="4" t="s">
        <v>289</v>
      </c>
      <c r="H25" s="4" t="s">
        <v>131</v>
      </c>
      <c r="I25" s="4">
        <v>34.694839999999999</v>
      </c>
      <c r="J25" s="4" t="s">
        <v>129</v>
      </c>
      <c r="K25" s="4">
        <v>204543</v>
      </c>
      <c r="L25" s="122">
        <v>0</v>
      </c>
      <c r="M25" s="122">
        <v>0</v>
      </c>
      <c r="N25" s="4">
        <v>1</v>
      </c>
      <c r="O25" s="4">
        <v>0.95138699999999998</v>
      </c>
      <c r="P25" s="4">
        <v>0.99594800000000006</v>
      </c>
      <c r="Q25" s="4">
        <v>0.83809999999999996</v>
      </c>
      <c r="R25" s="4">
        <v>0.98970599999999997</v>
      </c>
      <c r="S25" s="4">
        <v>0.99378599999999995</v>
      </c>
      <c r="T25" s="4">
        <v>0.97783100000000001</v>
      </c>
      <c r="U25" s="4">
        <v>0.996529</v>
      </c>
      <c r="V25" s="4">
        <v>0.91464199999999996</v>
      </c>
      <c r="W25" s="4">
        <v>0.99341000000000002</v>
      </c>
      <c r="X25" s="4">
        <v>0.99614599999999998</v>
      </c>
      <c r="Y25" s="4">
        <v>0.92633600000000005</v>
      </c>
      <c r="Z25" s="4">
        <v>0.99536800000000003</v>
      </c>
      <c r="AA25" s="4">
        <v>0.77337999999999996</v>
      </c>
      <c r="AB25" s="4">
        <v>0.98602900000000004</v>
      </c>
      <c r="AC25" s="4">
        <v>0.99143800000000004</v>
      </c>
      <c r="AD25" s="4"/>
      <c r="AE25" s="241"/>
      <c r="AF25" s="241"/>
      <c r="AG25" s="4"/>
    </row>
    <row r="26" spans="1:33" x14ac:dyDescent="0.3">
      <c r="A26" s="184">
        <v>18</v>
      </c>
      <c r="B26" s="4">
        <v>2</v>
      </c>
      <c r="C26" s="4" t="s">
        <v>165</v>
      </c>
      <c r="D26" s="122">
        <v>18</v>
      </c>
      <c r="E26" s="4" t="s">
        <v>249</v>
      </c>
      <c r="F26" s="4" t="s">
        <v>290</v>
      </c>
      <c r="G26" s="4" t="s">
        <v>291</v>
      </c>
      <c r="H26" s="4" t="s">
        <v>132</v>
      </c>
      <c r="I26" s="4">
        <v>10.65936</v>
      </c>
      <c r="J26" s="4" t="s">
        <v>130</v>
      </c>
      <c r="K26" s="4">
        <v>204544</v>
      </c>
      <c r="L26" s="122">
        <v>0</v>
      </c>
      <c r="M26" s="122">
        <v>0</v>
      </c>
      <c r="N26" s="4">
        <v>2</v>
      </c>
      <c r="O26" s="4">
        <v>0.92255299999999996</v>
      </c>
      <c r="P26" s="4">
        <v>0.98685900000000004</v>
      </c>
      <c r="Q26" s="4">
        <v>0.816832</v>
      </c>
      <c r="R26" s="4">
        <v>0.951735</v>
      </c>
      <c r="S26" s="4">
        <v>0.98672199999999999</v>
      </c>
      <c r="T26" s="4">
        <v>0.95834799999999998</v>
      </c>
      <c r="U26" s="4">
        <v>0.98479499999999998</v>
      </c>
      <c r="V26" s="4">
        <v>0.92186299999999999</v>
      </c>
      <c r="W26" s="4">
        <v>0.96371200000000001</v>
      </c>
      <c r="X26" s="4">
        <v>0.98589300000000002</v>
      </c>
      <c r="Y26" s="4">
        <v>0.88933600000000002</v>
      </c>
      <c r="Z26" s="4">
        <v>0.98893200000000003</v>
      </c>
      <c r="AA26" s="4">
        <v>0.73328700000000002</v>
      </c>
      <c r="AB26" s="4">
        <v>0.940052</v>
      </c>
      <c r="AC26" s="4">
        <v>0.98755199999999999</v>
      </c>
      <c r="AD26" s="4"/>
      <c r="AE26" s="241"/>
      <c r="AF26" s="241"/>
      <c r="AG26" s="4"/>
    </row>
    <row r="27" spans="1:33" x14ac:dyDescent="0.3">
      <c r="A27" s="184">
        <v>18</v>
      </c>
      <c r="B27" s="4">
        <v>2</v>
      </c>
      <c r="C27" s="4" t="s">
        <v>165</v>
      </c>
      <c r="D27" s="122">
        <v>18</v>
      </c>
      <c r="E27" s="4" t="s">
        <v>249</v>
      </c>
      <c r="F27" s="4" t="s">
        <v>292</v>
      </c>
      <c r="G27" s="4" t="s">
        <v>293</v>
      </c>
      <c r="H27" s="4" t="s">
        <v>160</v>
      </c>
      <c r="I27" s="4">
        <v>14.459350000000001</v>
      </c>
      <c r="J27" s="4" t="s">
        <v>133</v>
      </c>
      <c r="K27" s="4">
        <v>341713</v>
      </c>
      <c r="L27" s="122" t="s">
        <v>134</v>
      </c>
      <c r="M27" s="122" t="s">
        <v>135</v>
      </c>
      <c r="N27" s="4">
        <v>1</v>
      </c>
      <c r="O27" s="4">
        <v>0.93296999999999997</v>
      </c>
      <c r="P27" s="4">
        <v>0.98948499999999995</v>
      </c>
      <c r="Q27" s="4">
        <v>0.88039999999999996</v>
      </c>
      <c r="R27" s="4">
        <v>0.98612100000000003</v>
      </c>
      <c r="S27" s="4">
        <v>0.97023300000000001</v>
      </c>
      <c r="T27" s="4">
        <v>0.96839799999999998</v>
      </c>
      <c r="U27" s="4">
        <v>0.98874899999999999</v>
      </c>
      <c r="V27" s="4">
        <v>0.95914699999999997</v>
      </c>
      <c r="W27" s="4">
        <v>0.99080900000000005</v>
      </c>
      <c r="X27" s="4">
        <v>0.94926100000000002</v>
      </c>
      <c r="Y27" s="4">
        <v>0.90004300000000004</v>
      </c>
      <c r="Z27" s="4">
        <v>0.99022299999999996</v>
      </c>
      <c r="AA27" s="4">
        <v>0.81360200000000005</v>
      </c>
      <c r="AB27" s="4">
        <v>0.98147700000000004</v>
      </c>
      <c r="AC27" s="4">
        <v>0.99215299999999995</v>
      </c>
      <c r="AD27" s="341">
        <v>0.99450000000000005</v>
      </c>
      <c r="AE27" s="241">
        <v>25022133</v>
      </c>
      <c r="AF27" s="241">
        <v>18674</v>
      </c>
      <c r="AG27" s="341">
        <v>6.9999999999999999E-4</v>
      </c>
    </row>
    <row r="28" spans="1:33" x14ac:dyDescent="0.3">
      <c r="A28" s="184">
        <v>18</v>
      </c>
      <c r="B28" s="4">
        <v>2</v>
      </c>
      <c r="C28" s="4" t="s">
        <v>165</v>
      </c>
      <c r="D28" s="122">
        <v>18</v>
      </c>
      <c r="E28" s="4" t="s">
        <v>249</v>
      </c>
      <c r="F28" s="4" t="s">
        <v>294</v>
      </c>
      <c r="G28" s="4" t="s">
        <v>206</v>
      </c>
      <c r="H28" s="4" t="s">
        <v>118</v>
      </c>
      <c r="I28" s="4">
        <v>27.43871</v>
      </c>
      <c r="J28" s="4" t="s">
        <v>134</v>
      </c>
      <c r="K28" s="4">
        <v>341714</v>
      </c>
      <c r="L28" s="122">
        <v>0</v>
      </c>
      <c r="M28" s="122">
        <v>0</v>
      </c>
      <c r="N28" s="4">
        <v>1</v>
      </c>
      <c r="O28" s="4">
        <v>0.89434499999999995</v>
      </c>
      <c r="P28" s="4">
        <v>0.97239100000000001</v>
      </c>
      <c r="Q28" s="4">
        <v>0.80974400000000002</v>
      </c>
      <c r="R28" s="4">
        <v>0.96481300000000003</v>
      </c>
      <c r="S28" s="4">
        <v>0.96612600000000004</v>
      </c>
      <c r="T28" s="4">
        <v>0.895038</v>
      </c>
      <c r="U28" s="4">
        <v>0.95490200000000003</v>
      </c>
      <c r="V28" s="4">
        <v>0.85967800000000005</v>
      </c>
      <c r="W28" s="4">
        <v>0.97968500000000003</v>
      </c>
      <c r="X28" s="4">
        <v>0.944496</v>
      </c>
      <c r="Y28" s="4">
        <v>0.89365300000000003</v>
      </c>
      <c r="Z28" s="4">
        <v>0.990533</v>
      </c>
      <c r="AA28" s="4">
        <v>0.76529199999999997</v>
      </c>
      <c r="AB28" s="4">
        <v>0.95038500000000004</v>
      </c>
      <c r="AC28" s="4">
        <v>0.98876900000000001</v>
      </c>
      <c r="AD28" s="4"/>
      <c r="AE28" s="241"/>
      <c r="AF28" s="241"/>
      <c r="AG28" s="4"/>
    </row>
    <row r="29" spans="1:33" x14ac:dyDescent="0.3">
      <c r="A29" s="184">
        <v>18</v>
      </c>
      <c r="B29" s="4">
        <v>2</v>
      </c>
      <c r="C29" s="4" t="s">
        <v>165</v>
      </c>
      <c r="D29" s="122">
        <v>18</v>
      </c>
      <c r="E29" s="4" t="s">
        <v>249</v>
      </c>
      <c r="F29" s="4" t="s">
        <v>295</v>
      </c>
      <c r="G29" s="4" t="s">
        <v>296</v>
      </c>
      <c r="H29" s="4" t="s">
        <v>136</v>
      </c>
      <c r="I29" s="4">
        <v>35.422260000000001</v>
      </c>
      <c r="J29" s="4" t="s">
        <v>135</v>
      </c>
      <c r="K29" s="4">
        <v>339207</v>
      </c>
      <c r="L29" s="122">
        <v>0</v>
      </c>
      <c r="M29" s="122">
        <v>0</v>
      </c>
      <c r="N29" s="4">
        <v>2</v>
      </c>
      <c r="O29" s="4">
        <v>0.91317800000000005</v>
      </c>
      <c r="P29" s="4">
        <v>0.98905600000000005</v>
      </c>
      <c r="Q29" s="4">
        <v>0.73973699999999998</v>
      </c>
      <c r="R29" s="4">
        <v>0.98215600000000003</v>
      </c>
      <c r="S29" s="4">
        <v>0.97919500000000004</v>
      </c>
      <c r="T29" s="4">
        <v>0.87873599999999996</v>
      </c>
      <c r="U29" s="4">
        <v>0.98132399999999997</v>
      </c>
      <c r="V29" s="4">
        <v>0.64598999999999995</v>
      </c>
      <c r="W29" s="4">
        <v>0.97352300000000003</v>
      </c>
      <c r="X29" s="4">
        <v>0.96381600000000001</v>
      </c>
      <c r="Y29" s="4">
        <v>0.95043100000000003</v>
      </c>
      <c r="Z29" s="4">
        <v>0.99691099999999999</v>
      </c>
      <c r="AA29" s="4">
        <v>0.865313</v>
      </c>
      <c r="AB29" s="4">
        <v>0.99094400000000005</v>
      </c>
      <c r="AC29" s="4">
        <v>0.99507199999999996</v>
      </c>
      <c r="AD29" s="4"/>
      <c r="AE29" s="241"/>
      <c r="AF29" s="241"/>
      <c r="AG29" s="4"/>
    </row>
    <row r="30" spans="1:33" x14ac:dyDescent="0.3">
      <c r="A30" s="184">
        <v>22</v>
      </c>
      <c r="B30" s="4">
        <v>3</v>
      </c>
      <c r="C30" s="4" t="s">
        <v>166</v>
      </c>
      <c r="D30" s="122">
        <v>22</v>
      </c>
      <c r="E30" s="4" t="s">
        <v>248</v>
      </c>
      <c r="F30" s="4" t="s">
        <v>279</v>
      </c>
      <c r="G30" s="4" t="s">
        <v>280</v>
      </c>
      <c r="H30" s="4" t="s">
        <v>160</v>
      </c>
      <c r="I30" s="4">
        <v>50.01</v>
      </c>
      <c r="J30" s="4" t="s">
        <v>124</v>
      </c>
      <c r="K30" s="4">
        <v>341496</v>
      </c>
      <c r="L30" s="122" t="s">
        <v>125</v>
      </c>
      <c r="M30" s="122" t="s">
        <v>126</v>
      </c>
      <c r="N30" s="4">
        <v>1</v>
      </c>
      <c r="O30" s="4">
        <v>0.92502600000000001</v>
      </c>
      <c r="P30" s="4">
        <v>0.98560499999999995</v>
      </c>
      <c r="Q30" s="4">
        <v>0.84317399999999998</v>
      </c>
      <c r="R30" s="4">
        <v>0.98899300000000001</v>
      </c>
      <c r="S30" s="4">
        <v>0.93869100000000005</v>
      </c>
      <c r="T30" s="4">
        <v>0.95271399999999995</v>
      </c>
      <c r="U30" s="4">
        <v>0.97525899999999999</v>
      </c>
      <c r="V30" s="4">
        <v>0.91673700000000002</v>
      </c>
      <c r="W30" s="4">
        <v>0.99212400000000001</v>
      </c>
      <c r="X30" s="4">
        <v>0.89047200000000004</v>
      </c>
      <c r="Y30" s="4">
        <v>0.89890099999999995</v>
      </c>
      <c r="Z30" s="4">
        <v>0.99617199999999995</v>
      </c>
      <c r="AA30" s="4">
        <v>0.78054000000000001</v>
      </c>
      <c r="AB30" s="4">
        <v>0.98588200000000004</v>
      </c>
      <c r="AC30" s="4">
        <v>0.99243000000000003</v>
      </c>
      <c r="AD30" s="342">
        <v>0.99819999999999998</v>
      </c>
      <c r="AE30" s="344">
        <v>13157966</v>
      </c>
      <c r="AF30" s="344">
        <v>7093</v>
      </c>
      <c r="AG30" s="342">
        <v>5.0000000000000001E-4</v>
      </c>
    </row>
    <row r="31" spans="1:33" x14ac:dyDescent="0.3">
      <c r="A31" s="184">
        <v>22</v>
      </c>
      <c r="B31" s="4">
        <v>3</v>
      </c>
      <c r="C31" s="4" t="s">
        <v>166</v>
      </c>
      <c r="D31" s="122">
        <v>22</v>
      </c>
      <c r="E31" s="4" t="s">
        <v>248</v>
      </c>
      <c r="F31" s="4" t="s">
        <v>281</v>
      </c>
      <c r="G31" s="4" t="s">
        <v>282</v>
      </c>
      <c r="H31" s="4" t="s">
        <v>87</v>
      </c>
      <c r="I31" s="4">
        <v>36.993870000000001</v>
      </c>
      <c r="J31" s="4" t="s">
        <v>125</v>
      </c>
      <c r="K31" s="4">
        <v>194551</v>
      </c>
      <c r="L31" s="122">
        <v>0</v>
      </c>
      <c r="M31" s="122">
        <v>0</v>
      </c>
      <c r="N31" s="4">
        <v>1</v>
      </c>
      <c r="O31" s="4">
        <v>0.91694100000000001</v>
      </c>
      <c r="P31" s="4">
        <v>0.987954</v>
      </c>
      <c r="Q31" s="4">
        <v>0.77527199999999996</v>
      </c>
      <c r="R31" s="4">
        <v>0.98356100000000002</v>
      </c>
      <c r="S31" s="4">
        <v>0.97625399999999996</v>
      </c>
      <c r="T31" s="4">
        <v>0.92741799999999996</v>
      </c>
      <c r="U31" s="4">
        <v>0.98072700000000002</v>
      </c>
      <c r="V31" s="4">
        <v>0.79971599999999998</v>
      </c>
      <c r="W31" s="4">
        <v>0.98403099999999999</v>
      </c>
      <c r="X31" s="4">
        <v>0.96145199999999997</v>
      </c>
      <c r="Y31" s="4">
        <v>0.906698</v>
      </c>
      <c r="Z31" s="4">
        <v>0.99528799999999995</v>
      </c>
      <c r="AA31" s="4">
        <v>0.752278</v>
      </c>
      <c r="AB31" s="4">
        <v>0.98309199999999997</v>
      </c>
      <c r="AC31" s="4">
        <v>0.99151900000000004</v>
      </c>
      <c r="AD31" s="4"/>
      <c r="AE31" s="241"/>
      <c r="AF31" s="241"/>
      <c r="AG31" s="4"/>
    </row>
    <row r="32" spans="1:33" x14ac:dyDescent="0.3">
      <c r="A32" s="184">
        <v>22</v>
      </c>
      <c r="B32" s="4">
        <v>3</v>
      </c>
      <c r="C32" s="4" t="s">
        <v>166</v>
      </c>
      <c r="D32" s="122">
        <v>22</v>
      </c>
      <c r="E32" s="4" t="s">
        <v>248</v>
      </c>
      <c r="F32" s="4" t="s">
        <v>283</v>
      </c>
      <c r="G32" s="4" t="s">
        <v>284</v>
      </c>
      <c r="H32" s="4" t="s">
        <v>285</v>
      </c>
      <c r="I32" s="4">
        <v>43.319360000000003</v>
      </c>
      <c r="J32" s="4" t="s">
        <v>126</v>
      </c>
      <c r="K32" s="4">
        <v>194550</v>
      </c>
      <c r="L32" s="122">
        <v>0</v>
      </c>
      <c r="M32" s="122">
        <v>0</v>
      </c>
      <c r="N32" s="4">
        <v>2</v>
      </c>
      <c r="O32" s="4">
        <v>0.92522499999999996</v>
      </c>
      <c r="P32" s="4">
        <v>0.99087999999999998</v>
      </c>
      <c r="Q32" s="4">
        <v>0.83919200000000005</v>
      </c>
      <c r="R32" s="4">
        <v>0.98565499999999995</v>
      </c>
      <c r="S32" s="4">
        <v>0.983788</v>
      </c>
      <c r="T32" s="4">
        <v>0.93842899999999996</v>
      </c>
      <c r="U32" s="4">
        <v>0.98675400000000002</v>
      </c>
      <c r="V32" s="4">
        <v>0.87605299999999997</v>
      </c>
      <c r="W32" s="4">
        <v>0.98666600000000004</v>
      </c>
      <c r="X32" s="4">
        <v>0.97466200000000003</v>
      </c>
      <c r="Y32" s="4">
        <v>0.91238699999999995</v>
      </c>
      <c r="Z32" s="4">
        <v>0.99504099999999995</v>
      </c>
      <c r="AA32" s="4">
        <v>0.80530800000000002</v>
      </c>
      <c r="AB32" s="4">
        <v>0.98464700000000005</v>
      </c>
      <c r="AC32" s="4">
        <v>0.99308600000000002</v>
      </c>
      <c r="AD32" s="4"/>
      <c r="AE32" s="241"/>
      <c r="AF32" s="241"/>
      <c r="AG32" s="4"/>
    </row>
    <row r="33" spans="1:33" x14ac:dyDescent="0.3">
      <c r="A33" s="184">
        <v>22</v>
      </c>
      <c r="B33" s="4">
        <v>3</v>
      </c>
      <c r="C33" s="4" t="s">
        <v>166</v>
      </c>
      <c r="D33" s="122">
        <v>22</v>
      </c>
      <c r="E33" s="4" t="s">
        <v>248</v>
      </c>
      <c r="F33" s="4" t="s">
        <v>286</v>
      </c>
      <c r="G33" s="4" t="s">
        <v>287</v>
      </c>
      <c r="H33" s="4" t="s">
        <v>160</v>
      </c>
      <c r="I33" s="4">
        <v>50.01</v>
      </c>
      <c r="J33" s="4" t="s">
        <v>128</v>
      </c>
      <c r="K33" s="4">
        <v>341497</v>
      </c>
      <c r="L33" s="122" t="s">
        <v>129</v>
      </c>
      <c r="M33" s="122" t="s">
        <v>130</v>
      </c>
      <c r="N33" s="4">
        <v>2</v>
      </c>
      <c r="O33" s="4">
        <v>0.93420400000000003</v>
      </c>
      <c r="P33" s="4">
        <v>0.990124</v>
      </c>
      <c r="Q33" s="4">
        <v>0.87385299999999999</v>
      </c>
      <c r="R33" s="4">
        <v>0.98647600000000002</v>
      </c>
      <c r="S33" s="4">
        <v>0.97248100000000004</v>
      </c>
      <c r="T33" s="4">
        <v>0.96499199999999996</v>
      </c>
      <c r="U33" s="4">
        <v>0.98707500000000004</v>
      </c>
      <c r="V33" s="4">
        <v>0.93646099999999999</v>
      </c>
      <c r="W33" s="4">
        <v>0.988236</v>
      </c>
      <c r="X33" s="4">
        <v>0.95255699999999999</v>
      </c>
      <c r="Y33" s="4">
        <v>0.90532000000000001</v>
      </c>
      <c r="Z33" s="4">
        <v>0.99319199999999996</v>
      </c>
      <c r="AA33" s="4">
        <v>0.81909200000000004</v>
      </c>
      <c r="AB33" s="4">
        <v>0.98472300000000001</v>
      </c>
      <c r="AC33" s="4">
        <v>0.99325699999999995</v>
      </c>
      <c r="AD33" s="341">
        <v>0.997</v>
      </c>
      <c r="AE33" s="241">
        <v>25775186</v>
      </c>
      <c r="AF33" s="241">
        <v>12961</v>
      </c>
      <c r="AG33" s="341">
        <v>5.0000000000000001E-4</v>
      </c>
    </row>
    <row r="34" spans="1:33" x14ac:dyDescent="0.3">
      <c r="A34" s="184">
        <v>22</v>
      </c>
      <c r="B34" s="4">
        <v>3</v>
      </c>
      <c r="C34" s="4" t="s">
        <v>166</v>
      </c>
      <c r="D34" s="122">
        <v>22</v>
      </c>
      <c r="E34" s="4" t="s">
        <v>248</v>
      </c>
      <c r="F34" s="4" t="s">
        <v>288</v>
      </c>
      <c r="G34" s="4" t="s">
        <v>289</v>
      </c>
      <c r="H34" s="4" t="s">
        <v>131</v>
      </c>
      <c r="I34" s="4">
        <v>34.694839999999999</v>
      </c>
      <c r="J34" s="4" t="s">
        <v>129</v>
      </c>
      <c r="K34" s="4">
        <v>204543</v>
      </c>
      <c r="L34" s="122">
        <v>0</v>
      </c>
      <c r="M34" s="122">
        <v>0</v>
      </c>
      <c r="N34" s="4">
        <v>1</v>
      </c>
      <c r="O34" s="4">
        <v>0.93282299999999996</v>
      </c>
      <c r="P34" s="4">
        <v>0.99535399999999996</v>
      </c>
      <c r="Q34" s="4">
        <v>0.78596100000000002</v>
      </c>
      <c r="R34" s="4">
        <v>0.98729299999999998</v>
      </c>
      <c r="S34" s="4">
        <v>0.99159799999999998</v>
      </c>
      <c r="T34" s="4">
        <v>0.98258400000000001</v>
      </c>
      <c r="U34" s="4">
        <v>0.99518499999999999</v>
      </c>
      <c r="V34" s="4">
        <v>0.92904299999999995</v>
      </c>
      <c r="W34" s="4">
        <v>0.99303600000000003</v>
      </c>
      <c r="X34" s="4">
        <v>0.99515100000000001</v>
      </c>
      <c r="Y34" s="4">
        <v>0.88785899999999995</v>
      </c>
      <c r="Z34" s="4">
        <v>0.99552300000000005</v>
      </c>
      <c r="AA34" s="4">
        <v>0.68106999999999995</v>
      </c>
      <c r="AB34" s="4">
        <v>0.98161699999999996</v>
      </c>
      <c r="AC34" s="4">
        <v>0.98807100000000003</v>
      </c>
      <c r="AD34" s="4"/>
      <c r="AE34" s="241"/>
      <c r="AF34" s="241"/>
      <c r="AG34" s="4"/>
    </row>
    <row r="35" spans="1:33" x14ac:dyDescent="0.3">
      <c r="A35" s="184">
        <v>22</v>
      </c>
      <c r="B35" s="4">
        <v>3</v>
      </c>
      <c r="C35" s="4" t="s">
        <v>166</v>
      </c>
      <c r="D35" s="122">
        <v>22</v>
      </c>
      <c r="E35" s="4" t="s">
        <v>248</v>
      </c>
      <c r="F35" s="4" t="s">
        <v>290</v>
      </c>
      <c r="G35" s="4" t="s">
        <v>291</v>
      </c>
      <c r="H35" s="4" t="s">
        <v>132</v>
      </c>
      <c r="I35" s="4">
        <v>10.65936</v>
      </c>
      <c r="J35" s="4" t="s">
        <v>130</v>
      </c>
      <c r="K35" s="4">
        <v>204544</v>
      </c>
      <c r="L35" s="122">
        <v>0</v>
      </c>
      <c r="M35" s="122">
        <v>0</v>
      </c>
      <c r="N35" s="4">
        <v>2</v>
      </c>
      <c r="O35" s="4">
        <v>0.93184900000000004</v>
      </c>
      <c r="P35" s="4">
        <v>0.98733400000000004</v>
      </c>
      <c r="Q35" s="4">
        <v>0.82674700000000001</v>
      </c>
      <c r="R35" s="4">
        <v>0.95720099999999997</v>
      </c>
      <c r="S35" s="4">
        <v>0.98714199999999996</v>
      </c>
      <c r="T35" s="4">
        <v>0.95902399999999999</v>
      </c>
      <c r="U35" s="4">
        <v>0.98255199999999998</v>
      </c>
      <c r="V35" s="4">
        <v>0.88067700000000004</v>
      </c>
      <c r="W35" s="4">
        <v>0.97416800000000003</v>
      </c>
      <c r="X35" s="4">
        <v>0.98176099999999999</v>
      </c>
      <c r="Y35" s="4">
        <v>0.90617199999999998</v>
      </c>
      <c r="Z35" s="4">
        <v>0.99216300000000002</v>
      </c>
      <c r="AA35" s="4">
        <v>0.77904099999999998</v>
      </c>
      <c r="AB35" s="4">
        <v>0.94081499999999996</v>
      </c>
      <c r="AC35" s="4">
        <v>0.99258199999999996</v>
      </c>
      <c r="AD35" s="4"/>
      <c r="AE35" s="241"/>
      <c r="AF35" s="241"/>
      <c r="AG35" s="4"/>
    </row>
    <row r="36" spans="1:33" x14ac:dyDescent="0.3">
      <c r="A36" s="184">
        <v>22</v>
      </c>
      <c r="B36" s="4">
        <v>3</v>
      </c>
      <c r="C36" s="4" t="s">
        <v>166</v>
      </c>
      <c r="D36" s="122">
        <v>22</v>
      </c>
      <c r="E36" s="4" t="s">
        <v>248</v>
      </c>
      <c r="F36" s="4" t="s">
        <v>292</v>
      </c>
      <c r="G36" s="4" t="s">
        <v>293</v>
      </c>
      <c r="H36" s="4" t="s">
        <v>160</v>
      </c>
      <c r="I36" s="4">
        <v>14.459350000000001</v>
      </c>
      <c r="J36" s="4" t="s">
        <v>133</v>
      </c>
      <c r="K36" s="4">
        <v>341713</v>
      </c>
      <c r="L36" s="122" t="s">
        <v>134</v>
      </c>
      <c r="M36" s="122" t="s">
        <v>135</v>
      </c>
      <c r="N36" s="4">
        <v>1</v>
      </c>
      <c r="O36" s="4">
        <v>0.92855600000000005</v>
      </c>
      <c r="P36" s="4">
        <v>0.987479</v>
      </c>
      <c r="Q36" s="4">
        <v>0.87490000000000001</v>
      </c>
      <c r="R36" s="4">
        <v>0.98517399999999999</v>
      </c>
      <c r="S36" s="4">
        <v>0.95577400000000001</v>
      </c>
      <c r="T36" s="4">
        <v>0.96484300000000001</v>
      </c>
      <c r="U36" s="4">
        <v>0.98625200000000002</v>
      </c>
      <c r="V36" s="4">
        <v>0.95353900000000003</v>
      </c>
      <c r="W36" s="4">
        <v>0.99110900000000002</v>
      </c>
      <c r="X36" s="4">
        <v>0.92065799999999998</v>
      </c>
      <c r="Y36" s="4">
        <v>0.894899</v>
      </c>
      <c r="Z36" s="4">
        <v>0.98870999999999998</v>
      </c>
      <c r="AA36" s="4">
        <v>0.80824300000000004</v>
      </c>
      <c r="AB36" s="4">
        <v>0.97930899999999999</v>
      </c>
      <c r="AC36" s="4">
        <v>0.99367499999999997</v>
      </c>
      <c r="AD36" s="341">
        <v>0.99590000000000001</v>
      </c>
      <c r="AE36" s="241">
        <v>25125821</v>
      </c>
      <c r="AF36" s="241">
        <v>14813</v>
      </c>
      <c r="AG36" s="341">
        <v>5.9999999999999995E-4</v>
      </c>
    </row>
    <row r="37" spans="1:33" x14ac:dyDescent="0.3">
      <c r="A37" s="184">
        <v>22</v>
      </c>
      <c r="B37" s="4">
        <v>3</v>
      </c>
      <c r="C37" s="4" t="s">
        <v>166</v>
      </c>
      <c r="D37" s="122">
        <v>22</v>
      </c>
      <c r="E37" s="4" t="s">
        <v>248</v>
      </c>
      <c r="F37" s="4" t="s">
        <v>294</v>
      </c>
      <c r="G37" s="4" t="s">
        <v>206</v>
      </c>
      <c r="H37" s="4" t="s">
        <v>118</v>
      </c>
      <c r="I37" s="4">
        <v>27.43871</v>
      </c>
      <c r="J37" s="4" t="s">
        <v>134</v>
      </c>
      <c r="K37" s="4">
        <v>341714</v>
      </c>
      <c r="L37" s="122">
        <v>0</v>
      </c>
      <c r="M37" s="122">
        <v>0</v>
      </c>
      <c r="N37" s="4">
        <v>1</v>
      </c>
      <c r="O37" s="4">
        <v>0.90726799999999996</v>
      </c>
      <c r="P37" s="4">
        <v>0.97463</v>
      </c>
      <c r="Q37" s="4">
        <v>0.82825700000000002</v>
      </c>
      <c r="R37" s="4">
        <v>0.97544900000000001</v>
      </c>
      <c r="S37" s="4">
        <v>0.96781300000000003</v>
      </c>
      <c r="T37" s="4">
        <v>0.89468499999999995</v>
      </c>
      <c r="U37" s="4">
        <v>0.95320400000000005</v>
      </c>
      <c r="V37" s="4">
        <v>0.84796400000000005</v>
      </c>
      <c r="W37" s="4">
        <v>0.97701700000000002</v>
      </c>
      <c r="X37" s="4">
        <v>0.94295099999999998</v>
      </c>
      <c r="Y37" s="4">
        <v>0.920211</v>
      </c>
      <c r="Z37" s="4">
        <v>0.99704099999999996</v>
      </c>
      <c r="AA37" s="4">
        <v>0.809446</v>
      </c>
      <c r="AB37" s="4">
        <v>0.97388699999999995</v>
      </c>
      <c r="AC37" s="4">
        <v>0.99402100000000004</v>
      </c>
      <c r="AD37" s="4"/>
      <c r="AE37" s="241"/>
      <c r="AF37" s="241"/>
      <c r="AG37" s="4"/>
    </row>
    <row r="38" spans="1:33" x14ac:dyDescent="0.3">
      <c r="A38" s="184">
        <v>22</v>
      </c>
      <c r="B38" s="4">
        <v>3</v>
      </c>
      <c r="C38" s="4" t="s">
        <v>166</v>
      </c>
      <c r="D38" s="122">
        <v>22</v>
      </c>
      <c r="E38" s="4" t="s">
        <v>248</v>
      </c>
      <c r="F38" s="4" t="s">
        <v>295</v>
      </c>
      <c r="G38" s="4" t="s">
        <v>296</v>
      </c>
      <c r="H38" s="4" t="s">
        <v>136</v>
      </c>
      <c r="I38" s="4">
        <v>35.422260000000001</v>
      </c>
      <c r="J38" s="4" t="s">
        <v>135</v>
      </c>
      <c r="K38" s="4">
        <v>339207</v>
      </c>
      <c r="L38" s="122">
        <v>0</v>
      </c>
      <c r="M38" s="122">
        <v>0</v>
      </c>
      <c r="N38" s="4">
        <v>2</v>
      </c>
      <c r="O38" s="4">
        <v>0.91976199999999997</v>
      </c>
      <c r="P38" s="4">
        <v>0.98849500000000001</v>
      </c>
      <c r="Q38" s="4">
        <v>0.77011099999999999</v>
      </c>
      <c r="R38" s="4">
        <v>0.98259700000000005</v>
      </c>
      <c r="S38" s="4">
        <v>0.97950099999999996</v>
      </c>
      <c r="T38" s="4">
        <v>0.90506200000000003</v>
      </c>
      <c r="U38" s="4">
        <v>0.98051600000000005</v>
      </c>
      <c r="V38" s="4">
        <v>0.74693699999999996</v>
      </c>
      <c r="W38" s="4">
        <v>0.97650800000000004</v>
      </c>
      <c r="X38" s="4">
        <v>0.96509299999999998</v>
      </c>
      <c r="Y38" s="4">
        <v>0.934948</v>
      </c>
      <c r="Z38" s="4">
        <v>0.99660499999999996</v>
      </c>
      <c r="AA38" s="4">
        <v>0.79476899999999995</v>
      </c>
      <c r="AB38" s="4">
        <v>0.98876299999999995</v>
      </c>
      <c r="AC38" s="4">
        <v>0.99434599999999995</v>
      </c>
      <c r="AD38" s="4"/>
      <c r="AE38" s="241"/>
      <c r="AF38" s="241"/>
      <c r="AG38" s="4"/>
    </row>
    <row r="39" spans="1:33" x14ac:dyDescent="0.3">
      <c r="A39" s="184">
        <v>28</v>
      </c>
      <c r="B39" s="4">
        <v>4</v>
      </c>
      <c r="C39" s="4" t="s">
        <v>167</v>
      </c>
      <c r="D39" s="122">
        <v>28</v>
      </c>
      <c r="E39" s="4" t="s">
        <v>247</v>
      </c>
      <c r="F39" s="4" t="s">
        <v>279</v>
      </c>
      <c r="G39" s="4" t="s">
        <v>280</v>
      </c>
      <c r="H39" s="4" t="s">
        <v>160</v>
      </c>
      <c r="I39" s="4">
        <v>50.01</v>
      </c>
      <c r="J39" s="4" t="s">
        <v>124</v>
      </c>
      <c r="K39" s="4">
        <v>341496</v>
      </c>
      <c r="L39" s="122" t="s">
        <v>125</v>
      </c>
      <c r="M39" s="122" t="s">
        <v>126</v>
      </c>
      <c r="N39" s="4">
        <v>1</v>
      </c>
      <c r="O39" s="4">
        <v>0.92004200000000003</v>
      </c>
      <c r="P39" s="4">
        <v>0.98619299999999999</v>
      </c>
      <c r="Q39" s="4">
        <v>0.75335099999999999</v>
      </c>
      <c r="R39" s="4">
        <v>0.98926800000000004</v>
      </c>
      <c r="S39" s="4">
        <v>0.93995300000000004</v>
      </c>
      <c r="T39" s="4">
        <v>0.96751500000000001</v>
      </c>
      <c r="U39" s="4">
        <v>0.97649799999999998</v>
      </c>
      <c r="V39" s="4">
        <v>0.96787999999999996</v>
      </c>
      <c r="W39" s="4">
        <v>0.99394099999999996</v>
      </c>
      <c r="X39" s="4">
        <v>0.89563599999999999</v>
      </c>
      <c r="Y39" s="4">
        <v>0.87700999999999996</v>
      </c>
      <c r="Z39" s="4">
        <v>0.99608300000000005</v>
      </c>
      <c r="AA39" s="4">
        <v>0.61666699999999997</v>
      </c>
      <c r="AB39" s="4">
        <v>0.98463800000000001</v>
      </c>
      <c r="AC39" s="4">
        <v>0.98888299999999996</v>
      </c>
      <c r="AD39" s="341">
        <v>0.99909999999999999</v>
      </c>
      <c r="AE39" s="241">
        <v>13095834</v>
      </c>
      <c r="AF39" s="241">
        <v>3370</v>
      </c>
      <c r="AG39" s="341">
        <v>2.9999999999999997E-4</v>
      </c>
    </row>
    <row r="40" spans="1:33" x14ac:dyDescent="0.3">
      <c r="A40" s="184">
        <v>28</v>
      </c>
      <c r="B40" s="4">
        <v>4</v>
      </c>
      <c r="C40" s="4" t="s">
        <v>167</v>
      </c>
      <c r="D40" s="122">
        <v>28</v>
      </c>
      <c r="E40" s="4" t="s">
        <v>247</v>
      </c>
      <c r="F40" s="4" t="s">
        <v>281</v>
      </c>
      <c r="G40" s="4" t="s">
        <v>282</v>
      </c>
      <c r="H40" s="4" t="s">
        <v>87</v>
      </c>
      <c r="I40" s="4">
        <v>36.993870000000001</v>
      </c>
      <c r="J40" s="4" t="s">
        <v>125</v>
      </c>
      <c r="K40" s="4">
        <v>194551</v>
      </c>
      <c r="L40" s="122">
        <v>0</v>
      </c>
      <c r="M40" s="122">
        <v>0</v>
      </c>
      <c r="N40" s="4">
        <v>1</v>
      </c>
      <c r="O40" s="4">
        <v>0.91667200000000004</v>
      </c>
      <c r="P40" s="4">
        <v>0.98893799999999998</v>
      </c>
      <c r="Q40" s="4">
        <v>0.71635800000000005</v>
      </c>
      <c r="R40" s="4">
        <v>0.98524999999999996</v>
      </c>
      <c r="S40" s="4">
        <v>0.97657099999999997</v>
      </c>
      <c r="T40" s="4">
        <v>0.94671400000000006</v>
      </c>
      <c r="U40" s="4">
        <v>0.98215399999999997</v>
      </c>
      <c r="V40" s="4">
        <v>0.87165899999999996</v>
      </c>
      <c r="W40" s="4">
        <v>0.986877</v>
      </c>
      <c r="X40" s="4">
        <v>0.96555000000000002</v>
      </c>
      <c r="Y40" s="4">
        <v>0.88847799999999999</v>
      </c>
      <c r="Z40" s="4">
        <v>0.99581699999999995</v>
      </c>
      <c r="AA40" s="4">
        <v>0.60802699999999998</v>
      </c>
      <c r="AB40" s="4">
        <v>0.98362799999999995</v>
      </c>
      <c r="AC40" s="4">
        <v>0.987846</v>
      </c>
      <c r="AD40" s="4"/>
      <c r="AE40" s="241"/>
      <c r="AF40" s="241"/>
      <c r="AG40" s="4"/>
    </row>
    <row r="41" spans="1:33" x14ac:dyDescent="0.3">
      <c r="A41" s="184">
        <v>28</v>
      </c>
      <c r="B41" s="4">
        <v>4</v>
      </c>
      <c r="C41" s="4" t="s">
        <v>167</v>
      </c>
      <c r="D41" s="122">
        <v>28</v>
      </c>
      <c r="E41" s="4" t="s">
        <v>247</v>
      </c>
      <c r="F41" s="4" t="s">
        <v>283</v>
      </c>
      <c r="G41" s="4" t="s">
        <v>284</v>
      </c>
      <c r="H41" s="4" t="s">
        <v>285</v>
      </c>
      <c r="I41" s="4">
        <v>43.319360000000003</v>
      </c>
      <c r="J41" s="4" t="s">
        <v>126</v>
      </c>
      <c r="K41" s="4">
        <v>194550</v>
      </c>
      <c r="L41" s="122">
        <v>0</v>
      </c>
      <c r="M41" s="122">
        <v>0</v>
      </c>
      <c r="N41" s="4">
        <v>2</v>
      </c>
      <c r="O41" s="4">
        <v>0.921315</v>
      </c>
      <c r="P41" s="4">
        <v>0.99117999999999995</v>
      </c>
      <c r="Q41" s="4">
        <v>0.78403</v>
      </c>
      <c r="R41" s="4">
        <v>0.98609599999999997</v>
      </c>
      <c r="S41" s="4">
        <v>0.98371200000000003</v>
      </c>
      <c r="T41" s="4">
        <v>0.95533699999999999</v>
      </c>
      <c r="U41" s="4">
        <v>0.98804700000000001</v>
      </c>
      <c r="V41" s="4">
        <v>0.92300700000000002</v>
      </c>
      <c r="W41" s="4">
        <v>0.98918600000000001</v>
      </c>
      <c r="X41" s="4">
        <v>0.97797000000000001</v>
      </c>
      <c r="Y41" s="4">
        <v>0.88963199999999998</v>
      </c>
      <c r="Z41" s="4">
        <v>0.99433199999999999</v>
      </c>
      <c r="AA41" s="4">
        <v>0.681427</v>
      </c>
      <c r="AB41" s="4">
        <v>0.98302599999999996</v>
      </c>
      <c r="AC41" s="4">
        <v>0.98952200000000001</v>
      </c>
      <c r="AD41" s="4"/>
      <c r="AE41" s="241"/>
      <c r="AF41" s="241"/>
      <c r="AG41" s="4"/>
    </row>
    <row r="42" spans="1:33" x14ac:dyDescent="0.3">
      <c r="A42" s="184">
        <v>28</v>
      </c>
      <c r="B42" s="4">
        <v>4</v>
      </c>
      <c r="C42" s="4" t="s">
        <v>167</v>
      </c>
      <c r="D42" s="122">
        <v>28</v>
      </c>
      <c r="E42" s="4" t="s">
        <v>247</v>
      </c>
      <c r="F42" s="4" t="s">
        <v>286</v>
      </c>
      <c r="G42" s="4" t="s">
        <v>287</v>
      </c>
      <c r="H42" s="4" t="s">
        <v>160</v>
      </c>
      <c r="I42" s="4">
        <v>50.01</v>
      </c>
      <c r="J42" s="4" t="s">
        <v>128</v>
      </c>
      <c r="K42" s="4">
        <v>341497</v>
      </c>
      <c r="L42" s="122" t="s">
        <v>129</v>
      </c>
      <c r="M42" s="122" t="s">
        <v>130</v>
      </c>
      <c r="N42" s="4">
        <v>2</v>
      </c>
      <c r="O42" s="4">
        <v>0.93467800000000001</v>
      </c>
      <c r="P42" s="4">
        <v>0.99153100000000005</v>
      </c>
      <c r="Q42" s="4">
        <v>0.82026100000000002</v>
      </c>
      <c r="R42" s="4">
        <v>0.98738300000000001</v>
      </c>
      <c r="S42" s="4">
        <v>0.98107900000000003</v>
      </c>
      <c r="T42" s="4">
        <v>0.97698600000000002</v>
      </c>
      <c r="U42" s="4">
        <v>0.98811499999999997</v>
      </c>
      <c r="V42" s="4">
        <v>0.95808700000000002</v>
      </c>
      <c r="W42" s="4">
        <v>0.98861699999999997</v>
      </c>
      <c r="X42" s="4">
        <v>0.971553</v>
      </c>
      <c r="Y42" s="4">
        <v>0.89588199999999996</v>
      </c>
      <c r="Z42" s="4">
        <v>0.99497000000000002</v>
      </c>
      <c r="AA42" s="4">
        <v>0.71710200000000002</v>
      </c>
      <c r="AB42" s="4">
        <v>0.98615299999999995</v>
      </c>
      <c r="AC42" s="4">
        <v>0.99079300000000003</v>
      </c>
      <c r="AD42" s="341">
        <v>0.99819999999999998</v>
      </c>
      <c r="AE42" s="241">
        <v>25419284</v>
      </c>
      <c r="AF42" s="241">
        <v>6808</v>
      </c>
      <c r="AG42" s="341">
        <v>2.9999999999999997E-4</v>
      </c>
    </row>
    <row r="43" spans="1:33" x14ac:dyDescent="0.3">
      <c r="A43" s="184">
        <v>28</v>
      </c>
      <c r="B43" s="4">
        <v>4</v>
      </c>
      <c r="C43" s="4" t="s">
        <v>167</v>
      </c>
      <c r="D43" s="122">
        <v>28</v>
      </c>
      <c r="E43" s="4" t="s">
        <v>247</v>
      </c>
      <c r="F43" s="4" t="s">
        <v>288</v>
      </c>
      <c r="G43" s="4" t="s">
        <v>289</v>
      </c>
      <c r="H43" s="4" t="s">
        <v>131</v>
      </c>
      <c r="I43" s="4">
        <v>34.694839999999999</v>
      </c>
      <c r="J43" s="4" t="s">
        <v>129</v>
      </c>
      <c r="K43" s="4">
        <v>204543</v>
      </c>
      <c r="L43" s="122">
        <v>0</v>
      </c>
      <c r="M43" s="122">
        <v>0</v>
      </c>
      <c r="N43" s="4">
        <v>1</v>
      </c>
      <c r="O43" s="4">
        <v>0.92132599999999998</v>
      </c>
      <c r="P43" s="4">
        <v>0.99601300000000004</v>
      </c>
      <c r="Q43" s="4">
        <v>0.67728100000000002</v>
      </c>
      <c r="R43" s="4">
        <v>0.98824299999999998</v>
      </c>
      <c r="S43" s="4">
        <v>0.98970100000000005</v>
      </c>
      <c r="T43" s="4">
        <v>0.99110500000000001</v>
      </c>
      <c r="U43" s="4">
        <v>0.99618300000000004</v>
      </c>
      <c r="V43" s="4">
        <v>0.95538100000000004</v>
      </c>
      <c r="W43" s="4">
        <v>0.99473699999999998</v>
      </c>
      <c r="X43" s="4">
        <v>0.99708300000000005</v>
      </c>
      <c r="Y43" s="4">
        <v>0.86072700000000002</v>
      </c>
      <c r="Z43" s="4">
        <v>0.99584300000000003</v>
      </c>
      <c r="AA43" s="4">
        <v>0.52458199999999999</v>
      </c>
      <c r="AB43" s="4">
        <v>0.98183299999999996</v>
      </c>
      <c r="AC43" s="4">
        <v>0.98242700000000005</v>
      </c>
      <c r="AD43" s="4"/>
      <c r="AE43" s="241"/>
      <c r="AF43" s="241"/>
      <c r="AG43" s="4"/>
    </row>
    <row r="44" spans="1:33" x14ac:dyDescent="0.3">
      <c r="A44" s="184">
        <v>28</v>
      </c>
      <c r="B44" s="4">
        <v>4</v>
      </c>
      <c r="C44" s="4" t="s">
        <v>167</v>
      </c>
      <c r="D44" s="122">
        <v>28</v>
      </c>
      <c r="E44" s="4" t="s">
        <v>247</v>
      </c>
      <c r="F44" s="4" t="s">
        <v>290</v>
      </c>
      <c r="G44" s="4" t="s">
        <v>291</v>
      </c>
      <c r="H44" s="4" t="s">
        <v>132</v>
      </c>
      <c r="I44" s="4">
        <v>10.65936</v>
      </c>
      <c r="J44" s="4" t="s">
        <v>130</v>
      </c>
      <c r="K44" s="4">
        <v>204544</v>
      </c>
      <c r="L44" s="122">
        <v>0</v>
      </c>
      <c r="M44" s="122">
        <v>0</v>
      </c>
      <c r="N44" s="4">
        <v>2</v>
      </c>
      <c r="O44" s="4">
        <v>0.89986500000000003</v>
      </c>
      <c r="P44" s="4">
        <v>0.98472199999999999</v>
      </c>
      <c r="Q44" s="4">
        <v>0.72609800000000002</v>
      </c>
      <c r="R44" s="4">
        <v>0.94781800000000005</v>
      </c>
      <c r="S44" s="4">
        <v>0.98315699999999995</v>
      </c>
      <c r="T44" s="4">
        <v>0.97271399999999997</v>
      </c>
      <c r="U44" s="4">
        <v>0.98520099999999999</v>
      </c>
      <c r="V44" s="4">
        <v>0.93342000000000003</v>
      </c>
      <c r="W44" s="4">
        <v>0.97163500000000003</v>
      </c>
      <c r="X44" s="4">
        <v>0.98642799999999997</v>
      </c>
      <c r="Y44" s="4">
        <v>0.83716800000000002</v>
      </c>
      <c r="Z44" s="4">
        <v>0.98424299999999998</v>
      </c>
      <c r="AA44" s="4">
        <v>0.59413499999999997</v>
      </c>
      <c r="AB44" s="4">
        <v>0.92514099999999999</v>
      </c>
      <c r="AC44" s="4">
        <v>0.97990699999999997</v>
      </c>
      <c r="AD44" s="4"/>
      <c r="AE44" s="241"/>
      <c r="AF44" s="241"/>
      <c r="AG44" s="4"/>
    </row>
    <row r="45" spans="1:33" x14ac:dyDescent="0.3">
      <c r="A45" s="184">
        <v>28</v>
      </c>
      <c r="B45" s="4">
        <v>4</v>
      </c>
      <c r="C45" s="4" t="s">
        <v>167</v>
      </c>
      <c r="D45" s="122">
        <v>28</v>
      </c>
      <c r="E45" s="4" t="s">
        <v>247</v>
      </c>
      <c r="F45" s="4" t="s">
        <v>292</v>
      </c>
      <c r="G45" s="4" t="s">
        <v>293</v>
      </c>
      <c r="H45" s="4" t="s">
        <v>160</v>
      </c>
      <c r="I45" s="4">
        <v>14.459350000000001</v>
      </c>
      <c r="J45" s="4" t="s">
        <v>133</v>
      </c>
      <c r="K45" s="4">
        <v>341713</v>
      </c>
      <c r="L45" s="122" t="s">
        <v>134</v>
      </c>
      <c r="M45" s="122" t="s">
        <v>135</v>
      </c>
      <c r="N45" s="4">
        <v>1</v>
      </c>
      <c r="O45" s="4">
        <v>0.923786</v>
      </c>
      <c r="P45" s="4">
        <v>0.98856500000000003</v>
      </c>
      <c r="Q45" s="4">
        <v>0.79896100000000003</v>
      </c>
      <c r="R45" s="4">
        <v>0.98484499999999997</v>
      </c>
      <c r="S45" s="4">
        <v>0.968858</v>
      </c>
      <c r="T45" s="4">
        <v>0.97887599999999997</v>
      </c>
      <c r="U45" s="4">
        <v>0.98824299999999998</v>
      </c>
      <c r="V45" s="4">
        <v>0.97219800000000001</v>
      </c>
      <c r="W45" s="4">
        <v>0.99148999999999998</v>
      </c>
      <c r="X45" s="4">
        <v>0.94804600000000006</v>
      </c>
      <c r="Y45" s="4">
        <v>0.87456699999999998</v>
      </c>
      <c r="Z45" s="4">
        <v>0.98888699999999996</v>
      </c>
      <c r="AA45" s="4">
        <v>0.67812499999999998</v>
      </c>
      <c r="AB45" s="4">
        <v>0.97828800000000005</v>
      </c>
      <c r="AC45" s="4">
        <v>0.99060499999999996</v>
      </c>
      <c r="AD45" s="341">
        <v>0.99760000000000004</v>
      </c>
      <c r="AE45" s="241">
        <v>24822206</v>
      </c>
      <c r="AF45" s="241">
        <v>8338</v>
      </c>
      <c r="AG45" s="341">
        <v>2.9999999999999997E-4</v>
      </c>
    </row>
    <row r="46" spans="1:33" x14ac:dyDescent="0.3">
      <c r="A46" s="184">
        <v>28</v>
      </c>
      <c r="B46" s="4">
        <v>4</v>
      </c>
      <c r="C46" s="4" t="s">
        <v>167</v>
      </c>
      <c r="D46" s="122">
        <v>28</v>
      </c>
      <c r="E46" s="4" t="s">
        <v>247</v>
      </c>
      <c r="F46" s="4" t="s">
        <v>294</v>
      </c>
      <c r="G46" s="4" t="s">
        <v>206</v>
      </c>
      <c r="H46" s="4" t="s">
        <v>118</v>
      </c>
      <c r="I46" s="4">
        <v>27.43871</v>
      </c>
      <c r="J46" s="4" t="s">
        <v>134</v>
      </c>
      <c r="K46" s="4">
        <v>341714</v>
      </c>
      <c r="L46" s="122">
        <v>0</v>
      </c>
      <c r="M46" s="122">
        <v>0</v>
      </c>
      <c r="N46" s="4">
        <v>1</v>
      </c>
      <c r="O46" s="4">
        <v>0.89053800000000005</v>
      </c>
      <c r="P46" s="4">
        <v>0.97136599999999995</v>
      </c>
      <c r="Q46" s="4">
        <v>0.77958700000000003</v>
      </c>
      <c r="R46" s="4">
        <v>0.96966300000000005</v>
      </c>
      <c r="S46" s="4">
        <v>0.96404599999999996</v>
      </c>
      <c r="T46" s="4">
        <v>0.91782300000000006</v>
      </c>
      <c r="U46" s="4">
        <v>0.95519200000000004</v>
      </c>
      <c r="V46" s="4">
        <v>0.90952500000000003</v>
      </c>
      <c r="W46" s="4">
        <v>0.98378299999999996</v>
      </c>
      <c r="X46" s="4">
        <v>0.94644099999999998</v>
      </c>
      <c r="Y46" s="4">
        <v>0.86482899999999996</v>
      </c>
      <c r="Z46" s="4">
        <v>0.988097</v>
      </c>
      <c r="AA46" s="4">
        <v>0.68213500000000005</v>
      </c>
      <c r="AB46" s="4">
        <v>0.95594299999999999</v>
      </c>
      <c r="AC46" s="4">
        <v>0.98231800000000002</v>
      </c>
      <c r="AD46" s="4"/>
      <c r="AE46" s="241"/>
      <c r="AF46" s="241"/>
      <c r="AG46" s="4"/>
    </row>
    <row r="47" spans="1:33" x14ac:dyDescent="0.3">
      <c r="A47" s="184">
        <v>28</v>
      </c>
      <c r="B47" s="4">
        <v>4</v>
      </c>
      <c r="C47" s="4" t="s">
        <v>167</v>
      </c>
      <c r="D47" s="122">
        <v>28</v>
      </c>
      <c r="E47" s="4" t="s">
        <v>247</v>
      </c>
      <c r="F47" s="4" t="s">
        <v>295</v>
      </c>
      <c r="G47" s="4" t="s">
        <v>296</v>
      </c>
      <c r="H47" s="4" t="s">
        <v>136</v>
      </c>
      <c r="I47" s="4">
        <v>35.422260000000001</v>
      </c>
      <c r="J47" s="4" t="s">
        <v>135</v>
      </c>
      <c r="K47" s="4">
        <v>339207</v>
      </c>
      <c r="L47" s="122">
        <v>0</v>
      </c>
      <c r="M47" s="122">
        <v>0</v>
      </c>
      <c r="N47" s="4">
        <v>2</v>
      </c>
      <c r="O47" s="4">
        <v>0.92534700000000003</v>
      </c>
      <c r="P47" s="4">
        <v>0.98917100000000002</v>
      </c>
      <c r="Q47" s="4">
        <v>0.75501200000000002</v>
      </c>
      <c r="R47" s="4">
        <v>0.98419599999999996</v>
      </c>
      <c r="S47" s="4">
        <v>0.98066200000000003</v>
      </c>
      <c r="T47" s="4">
        <v>0.92735900000000004</v>
      </c>
      <c r="U47" s="4">
        <v>0.98121899999999995</v>
      </c>
      <c r="V47" s="4">
        <v>0.83272900000000005</v>
      </c>
      <c r="W47" s="4">
        <v>0.978989</v>
      </c>
      <c r="X47" s="4">
        <v>0.969329</v>
      </c>
      <c r="Y47" s="4">
        <v>0.92334400000000005</v>
      </c>
      <c r="Z47" s="4">
        <v>0.99725200000000003</v>
      </c>
      <c r="AA47" s="4">
        <v>0.69056300000000004</v>
      </c>
      <c r="AB47" s="4">
        <v>0.98945799999999995</v>
      </c>
      <c r="AC47" s="4">
        <v>0.99226300000000001</v>
      </c>
      <c r="AD47" s="4"/>
      <c r="AE47" s="241"/>
      <c r="AF47" s="241"/>
      <c r="AG47" s="4"/>
    </row>
    <row r="48" spans="1:33" x14ac:dyDescent="0.3">
      <c r="A48" s="184">
        <v>30</v>
      </c>
      <c r="B48" s="4">
        <v>5</v>
      </c>
      <c r="C48" s="4" t="s">
        <v>168</v>
      </c>
      <c r="D48" s="122">
        <v>30</v>
      </c>
      <c r="E48" s="4" t="s">
        <v>246</v>
      </c>
      <c r="F48" s="4" t="s">
        <v>279</v>
      </c>
      <c r="G48" s="4" t="s">
        <v>280</v>
      </c>
      <c r="H48" s="4" t="s">
        <v>160</v>
      </c>
      <c r="I48" s="4">
        <v>50.01</v>
      </c>
      <c r="J48" s="4" t="s">
        <v>124</v>
      </c>
      <c r="K48" s="4">
        <v>341496</v>
      </c>
      <c r="L48" s="122" t="s">
        <v>125</v>
      </c>
      <c r="M48" s="122" t="s">
        <v>126</v>
      </c>
      <c r="N48" s="4">
        <v>1</v>
      </c>
      <c r="O48" s="4">
        <v>0.93656200000000001</v>
      </c>
      <c r="P48" s="4">
        <v>0.98649500000000001</v>
      </c>
      <c r="Q48" s="4">
        <v>0.84673200000000004</v>
      </c>
      <c r="R48" s="4">
        <v>0.99073199999999995</v>
      </c>
      <c r="S48" s="4">
        <v>0.94132499999999997</v>
      </c>
      <c r="T48" s="4">
        <v>0.95746900000000001</v>
      </c>
      <c r="U48" s="4">
        <v>0.97655000000000003</v>
      </c>
      <c r="V48" s="4">
        <v>0.91793400000000003</v>
      </c>
      <c r="W48" s="4">
        <v>0.99298900000000001</v>
      </c>
      <c r="X48" s="4">
        <v>0.89484200000000003</v>
      </c>
      <c r="Y48" s="4">
        <v>0.91654800000000003</v>
      </c>
      <c r="Z48" s="4">
        <v>0.996645</v>
      </c>
      <c r="AA48" s="4">
        <v>0.78578099999999995</v>
      </c>
      <c r="AB48" s="4">
        <v>0.98848499999999995</v>
      </c>
      <c r="AC48" s="4">
        <v>0.99290199999999995</v>
      </c>
      <c r="AD48" s="341">
        <v>0.99870000000000003</v>
      </c>
      <c r="AE48" s="241">
        <v>13165593</v>
      </c>
      <c r="AF48" s="241">
        <v>5209</v>
      </c>
      <c r="AG48" s="341">
        <v>4.0000000000000002E-4</v>
      </c>
    </row>
    <row r="49" spans="1:33" x14ac:dyDescent="0.3">
      <c r="A49" s="184">
        <v>30</v>
      </c>
      <c r="B49" s="4">
        <v>5</v>
      </c>
      <c r="C49" s="4" t="s">
        <v>168</v>
      </c>
      <c r="D49" s="122">
        <v>30</v>
      </c>
      <c r="E49" s="4" t="s">
        <v>246</v>
      </c>
      <c r="F49" s="4" t="s">
        <v>281</v>
      </c>
      <c r="G49" s="4" t="s">
        <v>282</v>
      </c>
      <c r="H49" s="4" t="s">
        <v>87</v>
      </c>
      <c r="I49" s="4">
        <v>36.993870000000001</v>
      </c>
      <c r="J49" s="4" t="s">
        <v>125</v>
      </c>
      <c r="K49" s="4">
        <v>194551</v>
      </c>
      <c r="L49" s="122">
        <v>0</v>
      </c>
      <c r="M49" s="122">
        <v>0</v>
      </c>
      <c r="N49" s="4">
        <v>1</v>
      </c>
      <c r="O49" s="4">
        <v>0.92681899999999995</v>
      </c>
      <c r="P49" s="4">
        <v>0.98901600000000001</v>
      </c>
      <c r="Q49" s="4">
        <v>0.78486999999999996</v>
      </c>
      <c r="R49" s="4">
        <v>0.98584499999999997</v>
      </c>
      <c r="S49" s="4">
        <v>0.97764200000000001</v>
      </c>
      <c r="T49" s="4">
        <v>0.92876499999999995</v>
      </c>
      <c r="U49" s="4">
        <v>0.98248000000000002</v>
      </c>
      <c r="V49" s="4">
        <v>0.80765799999999999</v>
      </c>
      <c r="W49" s="4">
        <v>0.98520200000000002</v>
      </c>
      <c r="X49" s="4">
        <v>0.96369899999999997</v>
      </c>
      <c r="Y49" s="4">
        <v>0.92488099999999995</v>
      </c>
      <c r="Z49" s="4">
        <v>0.99563900000000005</v>
      </c>
      <c r="AA49" s="4">
        <v>0.76333200000000001</v>
      </c>
      <c r="AB49" s="4">
        <v>0.98648800000000003</v>
      </c>
      <c r="AC49" s="4">
        <v>0.99199400000000004</v>
      </c>
      <c r="AD49" s="4"/>
      <c r="AE49" s="241"/>
      <c r="AF49" s="241"/>
      <c r="AG49" s="4"/>
    </row>
    <row r="50" spans="1:33" x14ac:dyDescent="0.3">
      <c r="A50" s="184">
        <v>30</v>
      </c>
      <c r="B50" s="4">
        <v>5</v>
      </c>
      <c r="C50" s="4" t="s">
        <v>168</v>
      </c>
      <c r="D50" s="122">
        <v>30</v>
      </c>
      <c r="E50" s="4" t="s">
        <v>246</v>
      </c>
      <c r="F50" s="4" t="s">
        <v>283</v>
      </c>
      <c r="G50" s="4" t="s">
        <v>284</v>
      </c>
      <c r="H50" s="4" t="s">
        <v>285</v>
      </c>
      <c r="I50" s="4">
        <v>43.319360000000003</v>
      </c>
      <c r="J50" s="4" t="s">
        <v>126</v>
      </c>
      <c r="K50" s="4">
        <v>194550</v>
      </c>
      <c r="L50" s="122">
        <v>0</v>
      </c>
      <c r="M50" s="122">
        <v>0</v>
      </c>
      <c r="N50" s="4">
        <v>2</v>
      </c>
      <c r="O50" s="4">
        <v>0.93100799999999995</v>
      </c>
      <c r="P50" s="4">
        <v>0.99159399999999998</v>
      </c>
      <c r="Q50" s="4">
        <v>0.84361200000000003</v>
      </c>
      <c r="R50" s="4">
        <v>0.98682800000000004</v>
      </c>
      <c r="S50" s="4">
        <v>0.98495100000000002</v>
      </c>
      <c r="T50" s="4">
        <v>0.94001999999999997</v>
      </c>
      <c r="U50" s="4">
        <v>0.98788299999999996</v>
      </c>
      <c r="V50" s="4">
        <v>0.87008700000000005</v>
      </c>
      <c r="W50" s="4">
        <v>0.987097</v>
      </c>
      <c r="X50" s="4">
        <v>0.97707100000000002</v>
      </c>
      <c r="Y50" s="4">
        <v>0.92216799999999999</v>
      </c>
      <c r="Z50" s="4">
        <v>0.99533300000000002</v>
      </c>
      <c r="AA50" s="4">
        <v>0.81869999999999998</v>
      </c>
      <c r="AB50" s="4">
        <v>0.98655999999999999</v>
      </c>
      <c r="AC50" s="4">
        <v>0.99295900000000004</v>
      </c>
      <c r="AD50" s="4"/>
      <c r="AE50" s="241"/>
      <c r="AF50" s="241"/>
      <c r="AG50" s="4"/>
    </row>
    <row r="51" spans="1:33" x14ac:dyDescent="0.3">
      <c r="A51" s="184">
        <v>30</v>
      </c>
      <c r="B51" s="4">
        <v>5</v>
      </c>
      <c r="C51" s="4" t="s">
        <v>168</v>
      </c>
      <c r="D51" s="122">
        <v>30</v>
      </c>
      <c r="E51" s="4" t="s">
        <v>246</v>
      </c>
      <c r="F51" s="4" t="s">
        <v>286</v>
      </c>
      <c r="G51" s="4" t="s">
        <v>287</v>
      </c>
      <c r="H51" s="4" t="s">
        <v>160</v>
      </c>
      <c r="I51" s="4">
        <v>50.01</v>
      </c>
      <c r="J51" s="4" t="s">
        <v>128</v>
      </c>
      <c r="K51" s="4">
        <v>341497</v>
      </c>
      <c r="L51" s="122" t="s">
        <v>129</v>
      </c>
      <c r="M51" s="122" t="s">
        <v>130</v>
      </c>
      <c r="N51" s="4">
        <v>2</v>
      </c>
      <c r="O51" s="4">
        <v>0.93978499999999998</v>
      </c>
      <c r="P51" s="4">
        <v>0.99171900000000002</v>
      </c>
      <c r="Q51" s="4">
        <v>0.85269799999999996</v>
      </c>
      <c r="R51" s="4">
        <v>0.98778999999999995</v>
      </c>
      <c r="S51" s="4">
        <v>0.98241000000000001</v>
      </c>
      <c r="T51" s="4">
        <v>0.97149300000000005</v>
      </c>
      <c r="U51" s="4">
        <v>0.98821800000000004</v>
      </c>
      <c r="V51" s="4">
        <v>0.93800700000000004</v>
      </c>
      <c r="W51" s="4">
        <v>0.98780900000000005</v>
      </c>
      <c r="X51" s="4">
        <v>0.97559300000000004</v>
      </c>
      <c r="Y51" s="4">
        <v>0.91008199999999995</v>
      </c>
      <c r="Z51" s="4">
        <v>0.99524400000000002</v>
      </c>
      <c r="AA51" s="4">
        <v>0.781613</v>
      </c>
      <c r="AB51" s="4">
        <v>0.98777099999999995</v>
      </c>
      <c r="AC51" s="4">
        <v>0.98932299999999995</v>
      </c>
      <c r="AD51" s="341">
        <v>0.99750000000000005</v>
      </c>
      <c r="AE51" s="241">
        <v>25513310</v>
      </c>
      <c r="AF51" s="241">
        <v>9349</v>
      </c>
      <c r="AG51" s="341">
        <v>4.0000000000000002E-4</v>
      </c>
    </row>
    <row r="52" spans="1:33" x14ac:dyDescent="0.3">
      <c r="A52" s="184">
        <v>30</v>
      </c>
      <c r="B52" s="4">
        <v>5</v>
      </c>
      <c r="C52" s="4" t="s">
        <v>168</v>
      </c>
      <c r="D52" s="122">
        <v>30</v>
      </c>
      <c r="E52" s="4" t="s">
        <v>246</v>
      </c>
      <c r="F52" s="4" t="s">
        <v>288</v>
      </c>
      <c r="G52" s="4" t="s">
        <v>289</v>
      </c>
      <c r="H52" s="4" t="s">
        <v>131</v>
      </c>
      <c r="I52" s="4">
        <v>34.694839999999999</v>
      </c>
      <c r="J52" s="4" t="s">
        <v>129</v>
      </c>
      <c r="K52" s="4">
        <v>204543</v>
      </c>
      <c r="L52" s="122">
        <v>0</v>
      </c>
      <c r="M52" s="122">
        <v>0</v>
      </c>
      <c r="N52" s="4">
        <v>1</v>
      </c>
      <c r="O52" s="4">
        <v>0.94633699999999998</v>
      </c>
      <c r="P52" s="4">
        <v>0.99590500000000004</v>
      </c>
      <c r="Q52" s="4">
        <v>0.79919799999999996</v>
      </c>
      <c r="R52" s="4">
        <v>0.989811</v>
      </c>
      <c r="S52" s="4">
        <v>0.99269700000000005</v>
      </c>
      <c r="T52" s="4">
        <v>0.98649699999999996</v>
      </c>
      <c r="U52" s="4">
        <v>0.99629599999999996</v>
      </c>
      <c r="V52" s="4">
        <v>0.93633699999999997</v>
      </c>
      <c r="W52" s="4">
        <v>0.994232</v>
      </c>
      <c r="X52" s="4">
        <v>0.99684499999999998</v>
      </c>
      <c r="Y52" s="4">
        <v>0.90931799999999996</v>
      </c>
      <c r="Z52" s="4">
        <v>0.99551500000000004</v>
      </c>
      <c r="AA52" s="4">
        <v>0.69709900000000002</v>
      </c>
      <c r="AB52" s="4">
        <v>0.98543000000000003</v>
      </c>
      <c r="AC52" s="4">
        <v>0.98858400000000002</v>
      </c>
      <c r="AD52" s="4"/>
      <c r="AE52" s="241"/>
      <c r="AF52" s="241"/>
      <c r="AG52" s="4"/>
    </row>
    <row r="53" spans="1:33" x14ac:dyDescent="0.3">
      <c r="A53" s="184">
        <v>30</v>
      </c>
      <c r="B53" s="4">
        <v>5</v>
      </c>
      <c r="C53" s="4" t="s">
        <v>168</v>
      </c>
      <c r="D53" s="122">
        <v>30</v>
      </c>
      <c r="E53" s="4" t="s">
        <v>246</v>
      </c>
      <c r="F53" s="4" t="s">
        <v>290</v>
      </c>
      <c r="G53" s="4" t="s">
        <v>291</v>
      </c>
      <c r="H53" s="4" t="s">
        <v>132</v>
      </c>
      <c r="I53" s="4">
        <v>10.65936</v>
      </c>
      <c r="J53" s="4" t="s">
        <v>130</v>
      </c>
      <c r="K53" s="4">
        <v>204544</v>
      </c>
      <c r="L53" s="122">
        <v>0</v>
      </c>
      <c r="M53" s="122">
        <v>0</v>
      </c>
      <c r="N53" s="4">
        <v>2</v>
      </c>
      <c r="O53" s="4">
        <v>0.91714399999999996</v>
      </c>
      <c r="P53" s="4">
        <v>0.98592500000000005</v>
      </c>
      <c r="Q53" s="4">
        <v>0.79071599999999997</v>
      </c>
      <c r="R53" s="4">
        <v>0.95312300000000005</v>
      </c>
      <c r="S53" s="4">
        <v>0.98511300000000002</v>
      </c>
      <c r="T53" s="4">
        <v>0.96208499999999997</v>
      </c>
      <c r="U53" s="4">
        <v>0.98382199999999997</v>
      </c>
      <c r="V53" s="4">
        <v>0.90626200000000001</v>
      </c>
      <c r="W53" s="4">
        <v>0.95337400000000005</v>
      </c>
      <c r="X53" s="4">
        <v>0.98728099999999996</v>
      </c>
      <c r="Y53" s="4">
        <v>0.87621499999999997</v>
      </c>
      <c r="Z53" s="4">
        <v>0.98803799999999997</v>
      </c>
      <c r="AA53" s="4">
        <v>0.70130199999999998</v>
      </c>
      <c r="AB53" s="4">
        <v>0.95287200000000005</v>
      </c>
      <c r="AC53" s="4">
        <v>0.98295399999999999</v>
      </c>
      <c r="AD53" s="4"/>
      <c r="AE53" s="241"/>
      <c r="AF53" s="241"/>
      <c r="AG53" s="4"/>
    </row>
    <row r="54" spans="1:33" x14ac:dyDescent="0.3">
      <c r="A54" s="184">
        <v>30</v>
      </c>
      <c r="B54" s="4">
        <v>5</v>
      </c>
      <c r="C54" s="4" t="s">
        <v>168</v>
      </c>
      <c r="D54" s="122">
        <v>30</v>
      </c>
      <c r="E54" s="4" t="s">
        <v>246</v>
      </c>
      <c r="F54" s="4" t="s">
        <v>292</v>
      </c>
      <c r="G54" s="4" t="s">
        <v>293</v>
      </c>
      <c r="H54" s="4" t="s">
        <v>160</v>
      </c>
      <c r="I54" s="4">
        <v>14.459350000000001</v>
      </c>
      <c r="J54" s="4" t="s">
        <v>133</v>
      </c>
      <c r="K54" s="4">
        <v>341713</v>
      </c>
      <c r="L54" s="122" t="s">
        <v>134</v>
      </c>
      <c r="M54" s="122" t="s">
        <v>135</v>
      </c>
      <c r="N54" s="4">
        <v>1</v>
      </c>
      <c r="O54" s="4">
        <v>0.93382699999999996</v>
      </c>
      <c r="P54" s="4">
        <v>0.98971500000000001</v>
      </c>
      <c r="Q54" s="4">
        <v>0.84175599999999995</v>
      </c>
      <c r="R54" s="4">
        <v>0.98649799999999999</v>
      </c>
      <c r="S54" s="4">
        <v>0.97148800000000002</v>
      </c>
      <c r="T54" s="4">
        <v>0.97467499999999996</v>
      </c>
      <c r="U54" s="4">
        <v>0.98839699999999997</v>
      </c>
      <c r="V54" s="4">
        <v>0.96150899999999995</v>
      </c>
      <c r="W54" s="4">
        <v>0.99046500000000004</v>
      </c>
      <c r="X54" s="4">
        <v>0.95507200000000003</v>
      </c>
      <c r="Y54" s="4">
        <v>0.89626600000000001</v>
      </c>
      <c r="Z54" s="4">
        <v>0.99103600000000003</v>
      </c>
      <c r="AA54" s="4">
        <v>0.748529</v>
      </c>
      <c r="AB54" s="4">
        <v>0.98256200000000005</v>
      </c>
      <c r="AC54" s="4">
        <v>0.988479</v>
      </c>
      <c r="AD54" s="341">
        <v>0.99590000000000001</v>
      </c>
      <c r="AE54" s="241">
        <v>25060918</v>
      </c>
      <c r="AF54" s="241">
        <v>14199</v>
      </c>
      <c r="AG54" s="341">
        <v>5.9999999999999995E-4</v>
      </c>
    </row>
    <row r="55" spans="1:33" x14ac:dyDescent="0.3">
      <c r="A55" s="184">
        <v>30</v>
      </c>
      <c r="B55" s="4">
        <v>5</v>
      </c>
      <c r="C55" s="4" t="s">
        <v>168</v>
      </c>
      <c r="D55" s="122">
        <v>30</v>
      </c>
      <c r="E55" s="4" t="s">
        <v>246</v>
      </c>
      <c r="F55" s="4" t="s">
        <v>294</v>
      </c>
      <c r="G55" s="4" t="s">
        <v>206</v>
      </c>
      <c r="H55" s="4" t="s">
        <v>118</v>
      </c>
      <c r="I55" s="4">
        <v>27.43871</v>
      </c>
      <c r="J55" s="4" t="s">
        <v>134</v>
      </c>
      <c r="K55" s="4">
        <v>341714</v>
      </c>
      <c r="L55" s="122">
        <v>0</v>
      </c>
      <c r="M55" s="122">
        <v>0</v>
      </c>
      <c r="N55" s="4">
        <v>1</v>
      </c>
      <c r="O55" s="4">
        <v>0.90314000000000005</v>
      </c>
      <c r="P55" s="4">
        <v>0.97454300000000005</v>
      </c>
      <c r="Q55" s="4">
        <v>0.81170900000000001</v>
      </c>
      <c r="R55" s="4">
        <v>0.97427600000000003</v>
      </c>
      <c r="S55" s="4">
        <v>0.96760100000000004</v>
      </c>
      <c r="T55" s="4">
        <v>0.89803299999999997</v>
      </c>
      <c r="U55" s="4">
        <v>0.95475699999999997</v>
      </c>
      <c r="V55" s="4">
        <v>0.83365500000000003</v>
      </c>
      <c r="W55" s="4">
        <v>0.97607600000000005</v>
      </c>
      <c r="X55" s="4">
        <v>0.94523699999999999</v>
      </c>
      <c r="Y55" s="4">
        <v>0.90830599999999995</v>
      </c>
      <c r="Z55" s="4">
        <v>0.995166</v>
      </c>
      <c r="AA55" s="4">
        <v>0.79088899999999995</v>
      </c>
      <c r="AB55" s="4">
        <v>0.97248199999999996</v>
      </c>
      <c r="AC55" s="4">
        <v>0.99104800000000004</v>
      </c>
      <c r="AD55" s="4"/>
      <c r="AE55" s="241"/>
      <c r="AF55" s="241"/>
      <c r="AG55" s="4"/>
    </row>
    <row r="56" spans="1:33" x14ac:dyDescent="0.3">
      <c r="A56" s="184">
        <v>30</v>
      </c>
      <c r="B56" s="4">
        <v>5</v>
      </c>
      <c r="C56" s="4" t="s">
        <v>168</v>
      </c>
      <c r="D56" s="122">
        <v>30</v>
      </c>
      <c r="E56" s="4" t="s">
        <v>246</v>
      </c>
      <c r="F56" s="4" t="s">
        <v>295</v>
      </c>
      <c r="G56" s="4" t="s">
        <v>296</v>
      </c>
      <c r="H56" s="4" t="s">
        <v>136</v>
      </c>
      <c r="I56" s="4">
        <v>35.422260000000001</v>
      </c>
      <c r="J56" s="4" t="s">
        <v>135</v>
      </c>
      <c r="K56" s="4">
        <v>339207</v>
      </c>
      <c r="L56" s="122">
        <v>0</v>
      </c>
      <c r="M56" s="122">
        <v>0</v>
      </c>
      <c r="N56" s="4">
        <v>2</v>
      </c>
      <c r="O56" s="4">
        <v>0.92092799999999997</v>
      </c>
      <c r="P56" s="4">
        <v>0.98897800000000002</v>
      </c>
      <c r="Q56" s="4">
        <v>0.74734100000000003</v>
      </c>
      <c r="R56" s="4">
        <v>0.98333400000000004</v>
      </c>
      <c r="S56" s="4">
        <v>0.97969600000000001</v>
      </c>
      <c r="T56" s="4">
        <v>0.89800199999999997</v>
      </c>
      <c r="U56" s="4">
        <v>0.98112600000000005</v>
      </c>
      <c r="V56" s="4">
        <v>0.69649099999999997</v>
      </c>
      <c r="W56" s="4">
        <v>0.97592699999999999</v>
      </c>
      <c r="X56" s="4">
        <v>0.96546200000000004</v>
      </c>
      <c r="Y56" s="4">
        <v>0.94505600000000001</v>
      </c>
      <c r="Z56" s="4">
        <v>0.99695599999999995</v>
      </c>
      <c r="AA56" s="4">
        <v>0.80620000000000003</v>
      </c>
      <c r="AB56" s="4">
        <v>0.99085400000000001</v>
      </c>
      <c r="AC56" s="4">
        <v>0.99435600000000002</v>
      </c>
      <c r="AD56" s="4"/>
      <c r="AE56" s="241"/>
      <c r="AF56" s="241"/>
      <c r="AG56" s="4"/>
    </row>
    <row r="57" spans="1:33" x14ac:dyDescent="0.3">
      <c r="A57" s="184" t="s">
        <v>18</v>
      </c>
      <c r="B57" s="4">
        <v>0</v>
      </c>
      <c r="C57" s="4" t="s">
        <v>245</v>
      </c>
      <c r="D57" s="122" t="s">
        <v>199</v>
      </c>
      <c r="E57" s="4" t="s">
        <v>244</v>
      </c>
      <c r="F57" s="4" t="s">
        <v>279</v>
      </c>
      <c r="G57" s="4" t="s">
        <v>280</v>
      </c>
      <c r="H57" s="4" t="s">
        <v>160</v>
      </c>
      <c r="I57" s="4">
        <v>50.01</v>
      </c>
      <c r="J57" s="4" t="s">
        <v>124</v>
      </c>
      <c r="K57" s="4">
        <v>341496</v>
      </c>
      <c r="L57" s="122" t="s">
        <v>125</v>
      </c>
      <c r="M57" s="122" t="s">
        <v>126</v>
      </c>
      <c r="N57" s="4">
        <v>1</v>
      </c>
      <c r="O57" s="4">
        <v>0.83767100000000005</v>
      </c>
      <c r="P57" s="4">
        <v>0.94949300000000003</v>
      </c>
      <c r="Q57" s="4">
        <v>0.75780999999999998</v>
      </c>
      <c r="R57" s="4">
        <v>0.93664700000000001</v>
      </c>
      <c r="S57" s="4">
        <v>0.939693</v>
      </c>
      <c r="T57" s="4">
        <v>0.75050799999999995</v>
      </c>
      <c r="U57" s="4">
        <v>0.91449100000000005</v>
      </c>
      <c r="V57" s="4">
        <v>0.65990700000000002</v>
      </c>
      <c r="W57" s="4">
        <v>0.89520599999999995</v>
      </c>
      <c r="X57" s="4">
        <v>0.89446999999999999</v>
      </c>
      <c r="Y57" s="4">
        <v>0.94774099999999994</v>
      </c>
      <c r="Z57" s="4">
        <v>0.98728199999999999</v>
      </c>
      <c r="AA57" s="4">
        <v>0.889822</v>
      </c>
      <c r="AB57" s="4">
        <v>0.98211099999999996</v>
      </c>
      <c r="AC57" s="4">
        <v>0.98973199999999995</v>
      </c>
      <c r="AD57" s="341">
        <v>0.99609999999999999</v>
      </c>
      <c r="AE57" s="241">
        <v>14375708</v>
      </c>
      <c r="AF57" s="241">
        <v>19151</v>
      </c>
      <c r="AG57" s="341">
        <v>1.2999999999999999E-3</v>
      </c>
    </row>
    <row r="58" spans="1:33" x14ac:dyDescent="0.3">
      <c r="A58" s="184" t="s">
        <v>18</v>
      </c>
      <c r="B58" s="4">
        <v>0</v>
      </c>
      <c r="C58" s="4" t="s">
        <v>245</v>
      </c>
      <c r="D58" s="122" t="s">
        <v>199</v>
      </c>
      <c r="E58" s="4" t="s">
        <v>244</v>
      </c>
      <c r="F58" s="4" t="s">
        <v>281</v>
      </c>
      <c r="G58" s="4" t="s">
        <v>282</v>
      </c>
      <c r="H58" s="4" t="s">
        <v>87</v>
      </c>
      <c r="I58" s="4">
        <v>36.993870000000001</v>
      </c>
      <c r="J58" s="4" t="s">
        <v>125</v>
      </c>
      <c r="K58" s="4">
        <v>194551</v>
      </c>
      <c r="L58" s="122">
        <v>0</v>
      </c>
      <c r="M58" s="122">
        <v>0</v>
      </c>
      <c r="N58" s="4">
        <v>1</v>
      </c>
      <c r="O58" s="4"/>
      <c r="P58" s="4"/>
      <c r="Q58" s="4"/>
      <c r="R58" s="4"/>
      <c r="S58" s="4"/>
      <c r="T58" s="4"/>
      <c r="U58" s="4"/>
      <c r="V58" s="4"/>
      <c r="W58" s="4"/>
      <c r="X58" s="4"/>
      <c r="Y58" s="4"/>
      <c r="Z58" s="4"/>
      <c r="AA58" s="4"/>
      <c r="AB58" s="4"/>
      <c r="AC58" s="4"/>
      <c r="AD58" s="4"/>
      <c r="AE58" s="241"/>
      <c r="AF58" s="241"/>
      <c r="AG58" s="4"/>
    </row>
    <row r="59" spans="1:33" x14ac:dyDescent="0.3">
      <c r="A59" s="184" t="s">
        <v>18</v>
      </c>
      <c r="B59" s="4">
        <v>0</v>
      </c>
      <c r="C59" s="4" t="s">
        <v>245</v>
      </c>
      <c r="D59" s="122" t="s">
        <v>199</v>
      </c>
      <c r="E59" s="4" t="s">
        <v>244</v>
      </c>
      <c r="F59" s="4" t="s">
        <v>283</v>
      </c>
      <c r="G59" s="4" t="s">
        <v>284</v>
      </c>
      <c r="H59" s="4" t="s">
        <v>285</v>
      </c>
      <c r="I59" s="4">
        <v>43.319360000000003</v>
      </c>
      <c r="J59" s="4" t="s">
        <v>126</v>
      </c>
      <c r="K59" s="4">
        <v>194550</v>
      </c>
      <c r="L59" s="122">
        <v>0</v>
      </c>
      <c r="M59" s="122">
        <v>0</v>
      </c>
      <c r="N59" s="4">
        <v>2</v>
      </c>
      <c r="O59" s="4"/>
      <c r="P59" s="4"/>
      <c r="Q59" s="4"/>
      <c r="R59" s="4"/>
      <c r="S59" s="4"/>
      <c r="T59" s="4"/>
      <c r="U59" s="4"/>
      <c r="V59" s="4"/>
      <c r="W59" s="4"/>
      <c r="X59" s="4"/>
      <c r="Y59" s="4"/>
      <c r="Z59" s="4"/>
      <c r="AA59" s="4"/>
      <c r="AB59" s="4"/>
      <c r="AC59" s="4"/>
      <c r="AD59" s="4"/>
      <c r="AE59" s="241"/>
      <c r="AF59" s="241"/>
      <c r="AG59" s="4"/>
    </row>
    <row r="60" spans="1:33" x14ac:dyDescent="0.3">
      <c r="A60" s="184" t="s">
        <v>18</v>
      </c>
      <c r="B60" s="4">
        <v>0</v>
      </c>
      <c r="C60" s="4" t="s">
        <v>245</v>
      </c>
      <c r="D60" s="122" t="s">
        <v>199</v>
      </c>
      <c r="E60" s="4" t="s">
        <v>244</v>
      </c>
      <c r="F60" s="4" t="s">
        <v>286</v>
      </c>
      <c r="G60" s="4" t="s">
        <v>287</v>
      </c>
      <c r="H60" s="4" t="s">
        <v>160</v>
      </c>
      <c r="I60" s="4">
        <v>50.01</v>
      </c>
      <c r="J60" s="4" t="s">
        <v>128</v>
      </c>
      <c r="K60" s="4">
        <v>341497</v>
      </c>
      <c r="L60" s="122" t="s">
        <v>129</v>
      </c>
      <c r="M60" s="122" t="s">
        <v>130</v>
      </c>
      <c r="N60" s="4">
        <v>2</v>
      </c>
      <c r="O60" s="4">
        <v>0.85529100000000002</v>
      </c>
      <c r="P60" s="4">
        <v>0.94798899999999997</v>
      </c>
      <c r="Q60" s="4">
        <v>0.82631500000000002</v>
      </c>
      <c r="R60" s="4">
        <v>0.93926399999999999</v>
      </c>
      <c r="S60" s="4">
        <v>0.93295899999999998</v>
      </c>
      <c r="T60" s="4">
        <v>0.77048099999999997</v>
      </c>
      <c r="U60" s="4">
        <v>0.90716300000000005</v>
      </c>
      <c r="V60" s="4">
        <v>0.74880999999999998</v>
      </c>
      <c r="W60" s="4">
        <v>0.89236599999999999</v>
      </c>
      <c r="X60" s="4">
        <v>0.89532299999999998</v>
      </c>
      <c r="Y60" s="4">
        <v>0.96108199999999999</v>
      </c>
      <c r="Z60" s="4">
        <v>0.99266299999999996</v>
      </c>
      <c r="AA60" s="4">
        <v>0.92171700000000001</v>
      </c>
      <c r="AB60" s="4">
        <v>0.99136500000000005</v>
      </c>
      <c r="AC60" s="4">
        <v>0.97389899999999996</v>
      </c>
      <c r="AD60" s="341">
        <v>0.995</v>
      </c>
      <c r="AE60" s="241">
        <v>28863353</v>
      </c>
      <c r="AF60" s="241">
        <v>25095</v>
      </c>
      <c r="AG60" s="341">
        <v>8.9999999999999998E-4</v>
      </c>
    </row>
    <row r="61" spans="1:33" x14ac:dyDescent="0.3">
      <c r="A61" s="184" t="s">
        <v>18</v>
      </c>
      <c r="B61" s="4">
        <v>0</v>
      </c>
      <c r="C61" s="4" t="s">
        <v>245</v>
      </c>
      <c r="D61" s="122" t="s">
        <v>199</v>
      </c>
      <c r="E61" s="4" t="s">
        <v>244</v>
      </c>
      <c r="F61" s="4" t="s">
        <v>288</v>
      </c>
      <c r="G61" s="4" t="s">
        <v>289</v>
      </c>
      <c r="H61" s="4" t="s">
        <v>131</v>
      </c>
      <c r="I61" s="4">
        <v>34.694839999999999</v>
      </c>
      <c r="J61" s="4" t="s">
        <v>129</v>
      </c>
      <c r="K61" s="4">
        <v>204543</v>
      </c>
      <c r="L61" s="122">
        <v>0</v>
      </c>
      <c r="M61" s="122">
        <v>0</v>
      </c>
      <c r="N61" s="4">
        <v>1</v>
      </c>
      <c r="O61" s="4"/>
      <c r="P61" s="4"/>
      <c r="Q61" s="4"/>
      <c r="R61" s="4"/>
      <c r="S61" s="4"/>
      <c r="T61" s="4"/>
      <c r="U61" s="4"/>
      <c r="V61" s="4"/>
      <c r="W61" s="4"/>
      <c r="X61" s="4"/>
      <c r="Y61" s="4"/>
      <c r="Z61" s="4"/>
      <c r="AA61" s="4"/>
      <c r="AB61" s="4"/>
      <c r="AC61" s="4"/>
    </row>
    <row r="62" spans="1:33" x14ac:dyDescent="0.3">
      <c r="A62" s="184" t="s">
        <v>18</v>
      </c>
      <c r="B62" s="4">
        <v>0</v>
      </c>
      <c r="C62" s="4" t="s">
        <v>245</v>
      </c>
      <c r="D62" s="122" t="s">
        <v>199</v>
      </c>
      <c r="E62" s="4" t="s">
        <v>244</v>
      </c>
      <c r="F62" s="4" t="s">
        <v>290</v>
      </c>
      <c r="G62" s="4" t="s">
        <v>291</v>
      </c>
      <c r="H62" s="4" t="s">
        <v>132</v>
      </c>
      <c r="I62" s="4">
        <v>10.65936</v>
      </c>
      <c r="J62" s="4" t="s">
        <v>130</v>
      </c>
      <c r="K62" s="4">
        <v>204544</v>
      </c>
      <c r="L62" s="122">
        <v>0</v>
      </c>
      <c r="M62" s="122">
        <v>0</v>
      </c>
      <c r="N62" s="4">
        <v>2</v>
      </c>
      <c r="O62" s="4"/>
      <c r="P62" s="4"/>
      <c r="Q62" s="4"/>
      <c r="R62" s="4"/>
      <c r="S62" s="4"/>
      <c r="T62" s="4"/>
      <c r="U62" s="4"/>
      <c r="V62" s="4"/>
      <c r="W62" s="4"/>
      <c r="X62" s="4"/>
      <c r="Y62" s="4"/>
      <c r="Z62" s="4"/>
      <c r="AA62" s="4"/>
      <c r="AB62" s="4"/>
      <c r="AC62" s="4"/>
      <c r="AD62" s="4"/>
      <c r="AE62" s="241"/>
      <c r="AF62" s="241"/>
      <c r="AG62" s="4"/>
    </row>
    <row r="63" spans="1:33" x14ac:dyDescent="0.3">
      <c r="A63" s="184" t="s">
        <v>18</v>
      </c>
      <c r="B63" s="4">
        <v>0</v>
      </c>
      <c r="C63" s="4" t="s">
        <v>245</v>
      </c>
      <c r="D63" s="122" t="s">
        <v>199</v>
      </c>
      <c r="E63" s="4" t="s">
        <v>244</v>
      </c>
      <c r="F63" s="4" t="s">
        <v>292</v>
      </c>
      <c r="G63" s="4" t="s">
        <v>293</v>
      </c>
      <c r="H63" s="4" t="s">
        <v>160</v>
      </c>
      <c r="I63" s="4">
        <v>14.459350000000001</v>
      </c>
      <c r="J63" s="4" t="s">
        <v>133</v>
      </c>
      <c r="K63" s="4">
        <v>341713</v>
      </c>
      <c r="L63" s="122" t="s">
        <v>134</v>
      </c>
      <c r="M63" s="122" t="s">
        <v>135</v>
      </c>
      <c r="N63" s="4">
        <v>1</v>
      </c>
      <c r="O63" s="4">
        <v>0.83760999999999997</v>
      </c>
      <c r="P63" s="4">
        <v>0.93731200000000003</v>
      </c>
      <c r="Q63" s="4">
        <v>0.82708700000000002</v>
      </c>
      <c r="R63" s="4">
        <v>0.92790799999999996</v>
      </c>
      <c r="S63" s="4">
        <v>0.92194200000000004</v>
      </c>
      <c r="T63" s="4">
        <v>0.74453100000000005</v>
      </c>
      <c r="U63" s="4">
        <v>0.88977399999999995</v>
      </c>
      <c r="V63" s="4">
        <v>0.74689000000000005</v>
      </c>
      <c r="W63" s="4">
        <v>0.872062</v>
      </c>
      <c r="X63" s="4">
        <v>0.89754800000000001</v>
      </c>
      <c r="Y63" s="4">
        <v>0.95728800000000003</v>
      </c>
      <c r="Z63" s="4">
        <v>0.99021599999999999</v>
      </c>
      <c r="AA63" s="4">
        <v>0.92657800000000001</v>
      </c>
      <c r="AB63" s="4">
        <v>0.99139600000000005</v>
      </c>
      <c r="AC63" s="4">
        <v>0.94769899999999996</v>
      </c>
      <c r="AD63" s="341">
        <v>0.99339999999999995</v>
      </c>
      <c r="AE63" s="241">
        <v>28914856</v>
      </c>
      <c r="AF63" s="241">
        <v>32547</v>
      </c>
      <c r="AG63" s="341">
        <v>1.1000000000000001E-3</v>
      </c>
    </row>
    <row r="64" spans="1:33" x14ac:dyDescent="0.3">
      <c r="A64" s="184" t="s">
        <v>18</v>
      </c>
      <c r="B64" s="4">
        <v>0</v>
      </c>
      <c r="C64" s="4" t="s">
        <v>245</v>
      </c>
      <c r="D64" s="122" t="s">
        <v>199</v>
      </c>
      <c r="E64" s="4" t="s">
        <v>244</v>
      </c>
      <c r="F64" s="4" t="s">
        <v>294</v>
      </c>
      <c r="G64" s="4" t="s">
        <v>206</v>
      </c>
      <c r="H64" s="4" t="s">
        <v>118</v>
      </c>
      <c r="I64" s="4">
        <v>27.43871</v>
      </c>
      <c r="J64" s="4" t="s">
        <v>134</v>
      </c>
      <c r="K64" s="4">
        <v>341714</v>
      </c>
      <c r="L64" s="122">
        <v>0</v>
      </c>
      <c r="M64" s="122">
        <v>0</v>
      </c>
      <c r="N64" s="4">
        <v>1</v>
      </c>
      <c r="O64" s="4"/>
      <c r="P64" s="4"/>
      <c r="Q64" s="4"/>
      <c r="R64" s="4"/>
      <c r="S64" s="4"/>
      <c r="T64" s="4"/>
      <c r="U64" s="4"/>
      <c r="V64" s="4"/>
      <c r="W64" s="4"/>
      <c r="X64" s="4"/>
      <c r="Y64" s="4"/>
      <c r="Z64" s="4"/>
      <c r="AA64" s="4"/>
      <c r="AB64" s="4"/>
      <c r="AC64" s="4"/>
      <c r="AD64" s="4"/>
      <c r="AE64" s="241"/>
      <c r="AF64" s="241"/>
      <c r="AG64" s="4"/>
    </row>
    <row r="65" spans="1:33" x14ac:dyDescent="0.3">
      <c r="A65" s="184" t="s">
        <v>18</v>
      </c>
      <c r="B65" s="4">
        <v>0</v>
      </c>
      <c r="C65" s="4" t="s">
        <v>245</v>
      </c>
      <c r="D65" s="122" t="s">
        <v>199</v>
      </c>
      <c r="E65" s="4" t="s">
        <v>244</v>
      </c>
      <c r="F65" s="4" t="s">
        <v>295</v>
      </c>
      <c r="G65" s="4" t="s">
        <v>296</v>
      </c>
      <c r="H65" s="4" t="s">
        <v>136</v>
      </c>
      <c r="I65" s="4">
        <v>35.422260000000001</v>
      </c>
      <c r="J65" s="4" t="s">
        <v>135</v>
      </c>
      <c r="K65" s="4">
        <v>339207</v>
      </c>
      <c r="L65" s="122">
        <v>0</v>
      </c>
      <c r="M65" s="122">
        <v>0</v>
      </c>
      <c r="N65" s="4">
        <v>2</v>
      </c>
      <c r="O65" s="4"/>
      <c r="P65" s="4"/>
      <c r="Q65" s="4"/>
      <c r="R65" s="4"/>
      <c r="S65" s="4"/>
      <c r="T65" s="4"/>
      <c r="U65" s="4"/>
      <c r="V65" s="4"/>
      <c r="W65" s="4"/>
      <c r="X65" s="4"/>
      <c r="Y65" s="4"/>
      <c r="Z65" s="4"/>
      <c r="AA65" s="4"/>
      <c r="AB65" s="4"/>
      <c r="AC65" s="4"/>
      <c r="AD65" s="4"/>
      <c r="AE65" s="241"/>
      <c r="AF65" s="241"/>
      <c r="AG65" s="4"/>
    </row>
    <row r="66" spans="1:33" x14ac:dyDescent="0.3">
      <c r="A66" s="184" t="s">
        <v>18</v>
      </c>
      <c r="B66" s="4">
        <v>0</v>
      </c>
      <c r="C66" s="4" t="s">
        <v>243</v>
      </c>
      <c r="D66" s="122" t="s">
        <v>195</v>
      </c>
      <c r="E66" s="4" t="s">
        <v>242</v>
      </c>
      <c r="F66" s="4" t="s">
        <v>279</v>
      </c>
      <c r="G66" s="4" t="s">
        <v>280</v>
      </c>
      <c r="H66" s="4" t="s">
        <v>160</v>
      </c>
      <c r="I66" s="4">
        <v>50.01</v>
      </c>
      <c r="J66" s="4" t="s">
        <v>124</v>
      </c>
      <c r="K66" s="4">
        <v>341496</v>
      </c>
      <c r="L66" s="122" t="s">
        <v>125</v>
      </c>
      <c r="M66" s="122" t="s">
        <v>126</v>
      </c>
      <c r="N66" s="4">
        <v>1</v>
      </c>
      <c r="O66" s="4">
        <v>0.84888300000000005</v>
      </c>
      <c r="P66" s="4">
        <v>0.94291199999999997</v>
      </c>
      <c r="Q66" s="4">
        <v>0.83372500000000005</v>
      </c>
      <c r="R66" s="4">
        <v>0.94068799999999997</v>
      </c>
      <c r="S66" s="4">
        <v>0.89739899999999995</v>
      </c>
      <c r="T66" s="4">
        <v>0.78296500000000002</v>
      </c>
      <c r="U66" s="4">
        <v>0.92645999999999995</v>
      </c>
      <c r="V66" s="4">
        <v>0.78416300000000005</v>
      </c>
      <c r="W66" s="4">
        <v>0.93299299999999996</v>
      </c>
      <c r="X66" s="4">
        <v>0.81569400000000003</v>
      </c>
      <c r="Y66" s="4">
        <v>0.92692099999999999</v>
      </c>
      <c r="Z66" s="4">
        <v>0.95995900000000001</v>
      </c>
      <c r="AA66" s="4">
        <v>0.88997400000000004</v>
      </c>
      <c r="AB66" s="4">
        <v>0.94850999999999996</v>
      </c>
      <c r="AC66" s="4">
        <v>0.99729299999999999</v>
      </c>
      <c r="AD66" s="341">
        <v>0.99470000000000003</v>
      </c>
      <c r="AE66" s="241">
        <v>13502612</v>
      </c>
      <c r="AF66" s="241">
        <v>23040</v>
      </c>
      <c r="AG66" s="341">
        <v>1.6999999999999999E-3</v>
      </c>
    </row>
    <row r="67" spans="1:33" x14ac:dyDescent="0.3">
      <c r="A67" s="184" t="s">
        <v>18</v>
      </c>
      <c r="B67" s="4">
        <v>0</v>
      </c>
      <c r="C67" s="4" t="s">
        <v>243</v>
      </c>
      <c r="D67" s="122" t="s">
        <v>195</v>
      </c>
      <c r="E67" s="4" t="s">
        <v>242</v>
      </c>
      <c r="F67" s="4" t="s">
        <v>281</v>
      </c>
      <c r="G67" s="4" t="s">
        <v>282</v>
      </c>
      <c r="H67" s="4" t="s">
        <v>87</v>
      </c>
      <c r="I67" s="4">
        <v>36.993870000000001</v>
      </c>
      <c r="J67" s="4" t="s">
        <v>125</v>
      </c>
      <c r="K67" s="4">
        <v>194551</v>
      </c>
      <c r="L67" s="122">
        <v>0</v>
      </c>
      <c r="M67" s="122">
        <v>0</v>
      </c>
      <c r="N67" s="4">
        <v>1</v>
      </c>
      <c r="O67" s="4">
        <v>0.82043500000000003</v>
      </c>
      <c r="P67" s="4">
        <v>0.95289699999999999</v>
      </c>
      <c r="Q67" s="4">
        <v>0.72415099999999999</v>
      </c>
      <c r="R67" s="4">
        <v>0.93987399999999999</v>
      </c>
      <c r="S67" s="4">
        <v>0.932755</v>
      </c>
      <c r="T67" s="4">
        <v>0.71888399999999997</v>
      </c>
      <c r="U67" s="4">
        <v>0.92309699999999995</v>
      </c>
      <c r="V67" s="4">
        <v>0.61726099999999995</v>
      </c>
      <c r="W67" s="4">
        <v>0.90952599999999995</v>
      </c>
      <c r="X67" s="4">
        <v>0.87617100000000003</v>
      </c>
      <c r="Y67" s="4">
        <v>0.95539499999999999</v>
      </c>
      <c r="Z67" s="4">
        <v>0.98468599999999995</v>
      </c>
      <c r="AA67" s="4">
        <v>0.87581500000000001</v>
      </c>
      <c r="AB67" s="4">
        <v>0.97231800000000002</v>
      </c>
      <c r="AC67" s="4">
        <v>0.99715299999999996</v>
      </c>
      <c r="AD67" s="4"/>
      <c r="AE67" s="241"/>
      <c r="AF67" s="241"/>
      <c r="AG67" s="4"/>
    </row>
    <row r="68" spans="1:33" x14ac:dyDescent="0.3">
      <c r="A68" s="184" t="s">
        <v>18</v>
      </c>
      <c r="B68" s="4">
        <v>0</v>
      </c>
      <c r="C68" s="4" t="s">
        <v>243</v>
      </c>
      <c r="D68" s="122" t="s">
        <v>195</v>
      </c>
      <c r="E68" s="4" t="s">
        <v>242</v>
      </c>
      <c r="F68" s="4" t="s">
        <v>283</v>
      </c>
      <c r="G68" s="4" t="s">
        <v>284</v>
      </c>
      <c r="H68" s="4" t="s">
        <v>285</v>
      </c>
      <c r="I68" s="4">
        <v>43.319360000000003</v>
      </c>
      <c r="J68" s="4" t="s">
        <v>126</v>
      </c>
      <c r="K68" s="4">
        <v>194550</v>
      </c>
      <c r="L68" s="122">
        <v>0</v>
      </c>
      <c r="M68" s="122">
        <v>0</v>
      </c>
      <c r="N68" s="4">
        <v>2</v>
      </c>
      <c r="O68" s="4">
        <v>0.84002100000000002</v>
      </c>
      <c r="P68" s="4">
        <v>0.95133699999999999</v>
      </c>
      <c r="Q68" s="4">
        <v>0.80393499999999996</v>
      </c>
      <c r="R68" s="4">
        <v>0.93634399999999995</v>
      </c>
      <c r="S68" s="4">
        <v>0.94565100000000002</v>
      </c>
      <c r="T68" s="4">
        <v>0.76146100000000005</v>
      </c>
      <c r="U68" s="4">
        <v>0.93114699999999995</v>
      </c>
      <c r="V68" s="4">
        <v>0.74273</v>
      </c>
      <c r="W68" s="4">
        <v>0.91935999999999996</v>
      </c>
      <c r="X68" s="4">
        <v>0.89973199999999998</v>
      </c>
      <c r="Y68" s="4">
        <v>0.93665500000000002</v>
      </c>
      <c r="Z68" s="4">
        <v>0.97242200000000001</v>
      </c>
      <c r="AA68" s="4">
        <v>0.87613200000000002</v>
      </c>
      <c r="AB68" s="4">
        <v>0.95396700000000001</v>
      </c>
      <c r="AC68" s="4">
        <v>0.99650899999999998</v>
      </c>
      <c r="AD68" s="4"/>
      <c r="AE68" s="241"/>
      <c r="AF68" s="241"/>
      <c r="AG68" s="4"/>
    </row>
    <row r="69" spans="1:33" x14ac:dyDescent="0.3">
      <c r="A69" s="184" t="s">
        <v>18</v>
      </c>
      <c r="B69" s="4">
        <v>0</v>
      </c>
      <c r="C69" s="4" t="s">
        <v>243</v>
      </c>
      <c r="D69" s="122" t="s">
        <v>195</v>
      </c>
      <c r="E69" s="4" t="s">
        <v>242</v>
      </c>
      <c r="F69" s="4" t="s">
        <v>286</v>
      </c>
      <c r="G69" s="4" t="s">
        <v>287</v>
      </c>
      <c r="H69" s="4" t="s">
        <v>160</v>
      </c>
      <c r="I69" s="4">
        <v>50.01</v>
      </c>
      <c r="J69" s="4" t="s">
        <v>128</v>
      </c>
      <c r="K69" s="4">
        <v>341497</v>
      </c>
      <c r="L69" s="122" t="s">
        <v>129</v>
      </c>
      <c r="M69" s="122" t="s">
        <v>130</v>
      </c>
      <c r="N69" s="4">
        <v>2</v>
      </c>
      <c r="O69" s="4">
        <v>0.87382000000000004</v>
      </c>
      <c r="P69" s="4">
        <v>0.95970800000000001</v>
      </c>
      <c r="Q69" s="4">
        <v>0.86492000000000002</v>
      </c>
      <c r="R69" s="4">
        <v>0.95190300000000005</v>
      </c>
      <c r="S69" s="4">
        <v>0.94491499999999995</v>
      </c>
      <c r="T69" s="4">
        <v>0.81937300000000002</v>
      </c>
      <c r="U69" s="4">
        <v>0.94273399999999996</v>
      </c>
      <c r="V69" s="4">
        <v>0.825959</v>
      </c>
      <c r="W69" s="4">
        <v>0.93299600000000005</v>
      </c>
      <c r="X69" s="4">
        <v>0.89894399999999997</v>
      </c>
      <c r="Y69" s="4">
        <v>0.93601699999999999</v>
      </c>
      <c r="Z69" s="4">
        <v>0.97730399999999995</v>
      </c>
      <c r="AA69" s="4">
        <v>0.90773800000000004</v>
      </c>
      <c r="AB69" s="4">
        <v>0.97159300000000004</v>
      </c>
      <c r="AC69" s="4">
        <v>0.995842</v>
      </c>
      <c r="AD69" s="341">
        <v>0.99209999999999998</v>
      </c>
      <c r="AE69" s="241">
        <v>26851255</v>
      </c>
      <c r="AF69" s="241">
        <v>32918</v>
      </c>
      <c r="AG69" s="341">
        <v>1.1999999999999999E-3</v>
      </c>
    </row>
    <row r="70" spans="1:33" x14ac:dyDescent="0.3">
      <c r="A70" s="184" t="s">
        <v>18</v>
      </c>
      <c r="B70" s="4">
        <v>0</v>
      </c>
      <c r="C70" s="4" t="s">
        <v>243</v>
      </c>
      <c r="D70" s="122" t="s">
        <v>195</v>
      </c>
      <c r="E70" s="4" t="s">
        <v>242</v>
      </c>
      <c r="F70" s="4" t="s">
        <v>288</v>
      </c>
      <c r="G70" s="4" t="s">
        <v>289</v>
      </c>
      <c r="H70" s="4" t="s">
        <v>131</v>
      </c>
      <c r="I70" s="4">
        <v>34.694839999999999</v>
      </c>
      <c r="J70" s="4" t="s">
        <v>129</v>
      </c>
      <c r="K70" s="4">
        <v>204543</v>
      </c>
      <c r="L70" s="122">
        <v>0</v>
      </c>
      <c r="M70" s="122">
        <v>0</v>
      </c>
      <c r="N70" s="4">
        <v>1</v>
      </c>
      <c r="O70" s="4">
        <v>0.84660400000000002</v>
      </c>
      <c r="P70" s="4">
        <v>0.95656799999999997</v>
      </c>
      <c r="Q70" s="4">
        <v>0.78636899999999998</v>
      </c>
      <c r="R70" s="4">
        <v>0.94053799999999999</v>
      </c>
      <c r="S70" s="4">
        <v>0.94632700000000003</v>
      </c>
      <c r="T70" s="4">
        <v>0.76211399999999996</v>
      </c>
      <c r="U70" s="4">
        <v>0.928651</v>
      </c>
      <c r="V70" s="4">
        <v>0.73331500000000005</v>
      </c>
      <c r="W70" s="4">
        <v>0.90966100000000005</v>
      </c>
      <c r="X70" s="4">
        <v>0.90122500000000005</v>
      </c>
      <c r="Y70" s="4">
        <v>0.95216400000000001</v>
      </c>
      <c r="Z70" s="4">
        <v>0.98621499999999995</v>
      </c>
      <c r="AA70" s="4">
        <v>0.84769899999999998</v>
      </c>
      <c r="AB70" s="4">
        <v>0.973584</v>
      </c>
      <c r="AC70" s="4">
        <v>0.99618099999999998</v>
      </c>
      <c r="AD70" s="4"/>
      <c r="AE70" s="241"/>
      <c r="AF70" s="241"/>
      <c r="AG70" s="4"/>
    </row>
    <row r="71" spans="1:33" x14ac:dyDescent="0.3">
      <c r="A71" s="184" t="s">
        <v>18</v>
      </c>
      <c r="B71" s="4">
        <v>0</v>
      </c>
      <c r="C71" s="4" t="s">
        <v>243</v>
      </c>
      <c r="D71" s="122" t="s">
        <v>195</v>
      </c>
      <c r="E71" s="4" t="s">
        <v>242</v>
      </c>
      <c r="F71" s="4" t="s">
        <v>290</v>
      </c>
      <c r="G71" s="4" t="s">
        <v>291</v>
      </c>
      <c r="H71" s="4" t="s">
        <v>132</v>
      </c>
      <c r="I71" s="4">
        <v>10.65936</v>
      </c>
      <c r="J71" s="4" t="s">
        <v>130</v>
      </c>
      <c r="K71" s="4">
        <v>204544</v>
      </c>
      <c r="L71" s="122">
        <v>0</v>
      </c>
      <c r="M71" s="122">
        <v>0</v>
      </c>
      <c r="N71" s="4">
        <v>2</v>
      </c>
      <c r="O71" s="4">
        <v>0.85356200000000004</v>
      </c>
      <c r="P71" s="4">
        <v>0.95550800000000002</v>
      </c>
      <c r="Q71" s="4">
        <v>0.79944400000000004</v>
      </c>
      <c r="R71" s="4">
        <v>0.88698500000000002</v>
      </c>
      <c r="S71" s="4">
        <v>0.95693499999999998</v>
      </c>
      <c r="T71" s="4">
        <v>0.792188</v>
      </c>
      <c r="U71" s="4">
        <v>0.92634399999999995</v>
      </c>
      <c r="V71" s="4">
        <v>0.80350200000000005</v>
      </c>
      <c r="W71" s="4">
        <v>0.83525899999999997</v>
      </c>
      <c r="X71" s="4">
        <v>0.92794200000000004</v>
      </c>
      <c r="Y71" s="4">
        <v>0.92524499999999998</v>
      </c>
      <c r="Z71" s="4">
        <v>0.98656699999999997</v>
      </c>
      <c r="AA71" s="4">
        <v>0.79542599999999997</v>
      </c>
      <c r="AB71" s="4">
        <v>0.94554099999999996</v>
      </c>
      <c r="AC71" s="4">
        <v>0.98779899999999998</v>
      </c>
      <c r="AD71" s="4"/>
      <c r="AE71" s="241"/>
      <c r="AF71" s="241"/>
      <c r="AG71" s="4"/>
    </row>
    <row r="72" spans="1:33" x14ac:dyDescent="0.3">
      <c r="A72" s="184" t="s">
        <v>18</v>
      </c>
      <c r="B72" s="4">
        <v>0</v>
      </c>
      <c r="C72" s="4" t="s">
        <v>243</v>
      </c>
      <c r="D72" s="122" t="s">
        <v>195</v>
      </c>
      <c r="E72" s="4" t="s">
        <v>242</v>
      </c>
      <c r="F72" s="4" t="s">
        <v>292</v>
      </c>
      <c r="G72" s="4" t="s">
        <v>293</v>
      </c>
      <c r="H72" s="4" t="s">
        <v>160</v>
      </c>
      <c r="I72" s="4">
        <v>14.459350000000001</v>
      </c>
      <c r="J72" s="4" t="s">
        <v>133</v>
      </c>
      <c r="K72" s="4">
        <v>341713</v>
      </c>
      <c r="L72" s="122" t="s">
        <v>134</v>
      </c>
      <c r="M72" s="122" t="s">
        <v>135</v>
      </c>
      <c r="N72" s="4">
        <v>1</v>
      </c>
      <c r="O72" s="4">
        <v>0.85984300000000002</v>
      </c>
      <c r="P72" s="4">
        <v>0.95245500000000005</v>
      </c>
      <c r="Q72" s="4">
        <v>0.87406700000000004</v>
      </c>
      <c r="R72" s="4">
        <v>0.94401599999999997</v>
      </c>
      <c r="S72" s="4">
        <v>0.93757400000000002</v>
      </c>
      <c r="T72" s="4">
        <v>0.80986199999999997</v>
      </c>
      <c r="U72" s="4">
        <v>0.94105700000000003</v>
      </c>
      <c r="V72" s="4">
        <v>0.85901899999999998</v>
      </c>
      <c r="W72" s="4">
        <v>0.93183800000000006</v>
      </c>
      <c r="X72" s="4">
        <v>0.88639000000000001</v>
      </c>
      <c r="Y72" s="4">
        <v>0.91639899999999996</v>
      </c>
      <c r="Z72" s="4">
        <v>0.96413300000000002</v>
      </c>
      <c r="AA72" s="4">
        <v>0.88965099999999997</v>
      </c>
      <c r="AB72" s="4">
        <v>0.95651600000000003</v>
      </c>
      <c r="AC72" s="4">
        <v>0.99503200000000003</v>
      </c>
      <c r="AD72" s="341">
        <v>0.98819999999999997</v>
      </c>
      <c r="AE72" s="241">
        <v>25962773</v>
      </c>
      <c r="AF72" s="241">
        <v>46402</v>
      </c>
      <c r="AG72" s="341">
        <v>1.8E-3</v>
      </c>
    </row>
    <row r="73" spans="1:33" x14ac:dyDescent="0.3">
      <c r="A73" s="184" t="s">
        <v>18</v>
      </c>
      <c r="B73" s="4">
        <v>0</v>
      </c>
      <c r="C73" s="4" t="s">
        <v>243</v>
      </c>
      <c r="D73" s="122" t="s">
        <v>195</v>
      </c>
      <c r="E73" s="4" t="s">
        <v>242</v>
      </c>
      <c r="F73" s="4" t="s">
        <v>294</v>
      </c>
      <c r="G73" s="4" t="s">
        <v>206</v>
      </c>
      <c r="H73" s="4" t="s">
        <v>118</v>
      </c>
      <c r="I73" s="4">
        <v>27.43871</v>
      </c>
      <c r="J73" s="4" t="s">
        <v>134</v>
      </c>
      <c r="K73" s="4">
        <v>341714</v>
      </c>
      <c r="L73" s="122">
        <v>0</v>
      </c>
      <c r="M73" s="122">
        <v>0</v>
      </c>
      <c r="N73" s="4">
        <v>1</v>
      </c>
      <c r="O73" s="4">
        <v>0.80960799999999999</v>
      </c>
      <c r="P73" s="4">
        <v>0.93245400000000001</v>
      </c>
      <c r="Q73" s="4">
        <v>0.77264999999999995</v>
      </c>
      <c r="R73" s="4">
        <v>0.88670800000000005</v>
      </c>
      <c r="S73" s="4">
        <v>0.927396</v>
      </c>
      <c r="T73" s="4">
        <v>0.70760699999999999</v>
      </c>
      <c r="U73" s="4">
        <v>0.88190100000000005</v>
      </c>
      <c r="V73" s="4">
        <v>0.72055199999999997</v>
      </c>
      <c r="W73" s="4">
        <v>0.84400500000000001</v>
      </c>
      <c r="X73" s="4">
        <v>0.86781699999999995</v>
      </c>
      <c r="Y73" s="4">
        <v>0.94596800000000003</v>
      </c>
      <c r="Z73" s="4">
        <v>0.98915399999999998</v>
      </c>
      <c r="AA73" s="4">
        <v>0.83286800000000005</v>
      </c>
      <c r="AB73" s="4">
        <v>0.93396199999999996</v>
      </c>
      <c r="AC73" s="4">
        <v>0.99575800000000003</v>
      </c>
      <c r="AD73" s="4"/>
      <c r="AE73" s="241"/>
      <c r="AF73" s="241"/>
      <c r="AG73" s="4"/>
    </row>
    <row r="74" spans="1:33" x14ac:dyDescent="0.3">
      <c r="A74" s="184" t="s">
        <v>18</v>
      </c>
      <c r="B74" s="4">
        <v>0</v>
      </c>
      <c r="C74" s="4" t="s">
        <v>243</v>
      </c>
      <c r="D74" s="122" t="s">
        <v>195</v>
      </c>
      <c r="E74" s="4" t="s">
        <v>242</v>
      </c>
      <c r="F74" s="4" t="s">
        <v>295</v>
      </c>
      <c r="G74" s="4" t="s">
        <v>296</v>
      </c>
      <c r="H74" s="4" t="s">
        <v>136</v>
      </c>
      <c r="I74" s="4">
        <v>35.422260000000001</v>
      </c>
      <c r="J74" s="4" t="s">
        <v>135</v>
      </c>
      <c r="K74" s="4">
        <v>339207</v>
      </c>
      <c r="L74" s="122">
        <v>0</v>
      </c>
      <c r="M74" s="122">
        <v>0</v>
      </c>
      <c r="N74" s="4">
        <v>2</v>
      </c>
      <c r="O74" s="4">
        <v>0.79597700000000005</v>
      </c>
      <c r="P74" s="4">
        <v>0.94901400000000002</v>
      </c>
      <c r="Q74" s="4">
        <v>0.657142</v>
      </c>
      <c r="R74" s="4">
        <v>0.93128699999999998</v>
      </c>
      <c r="S74" s="4">
        <v>0.92920599999999998</v>
      </c>
      <c r="T74" s="4">
        <v>0.67703899999999995</v>
      </c>
      <c r="U74" s="4">
        <v>0.91356499999999996</v>
      </c>
      <c r="V74" s="4">
        <v>0.51483100000000004</v>
      </c>
      <c r="W74" s="4">
        <v>0.88847900000000002</v>
      </c>
      <c r="X74" s="4">
        <v>0.86913099999999999</v>
      </c>
      <c r="Y74" s="4">
        <v>0.96560800000000002</v>
      </c>
      <c r="Z74" s="4">
        <v>0.98732500000000001</v>
      </c>
      <c r="AA74" s="4">
        <v>0.90818600000000005</v>
      </c>
      <c r="AB74" s="4">
        <v>0.97842799999999996</v>
      </c>
      <c r="AC74" s="4">
        <v>0.99820200000000003</v>
      </c>
      <c r="AD74" s="4"/>
      <c r="AE74" s="241"/>
      <c r="AF74" s="241"/>
      <c r="AG74" s="4"/>
    </row>
    <row r="75" spans="1:33" x14ac:dyDescent="0.3">
      <c r="A75" s="184">
        <v>2</v>
      </c>
      <c r="B75" s="4">
        <v>1</v>
      </c>
      <c r="C75" s="4" t="s">
        <v>203</v>
      </c>
      <c r="D75" s="122">
        <v>2</v>
      </c>
      <c r="E75" s="4" t="s">
        <v>241</v>
      </c>
      <c r="F75" s="4" t="s">
        <v>292</v>
      </c>
      <c r="G75" s="4" t="s">
        <v>293</v>
      </c>
      <c r="H75" s="4" t="s">
        <v>160</v>
      </c>
      <c r="I75" s="4">
        <v>14.459350000000001</v>
      </c>
      <c r="J75" s="4" t="s">
        <v>133</v>
      </c>
      <c r="K75" s="4">
        <v>341713</v>
      </c>
      <c r="L75" s="122" t="s">
        <v>134</v>
      </c>
      <c r="M75" s="122" t="s">
        <v>135</v>
      </c>
      <c r="N75" s="4">
        <v>1</v>
      </c>
      <c r="O75" s="4">
        <v>0.92818400000000001</v>
      </c>
      <c r="P75" s="4">
        <v>0.98513700000000004</v>
      </c>
      <c r="Q75" s="4">
        <v>0.87945600000000002</v>
      </c>
      <c r="R75" s="4">
        <v>0.98265999999999998</v>
      </c>
      <c r="S75" s="4">
        <v>0.95640099999999995</v>
      </c>
      <c r="T75" s="4">
        <v>0.96163699999999996</v>
      </c>
      <c r="U75" s="4">
        <v>0.98657499999999998</v>
      </c>
      <c r="V75" s="4">
        <v>0.93845999999999996</v>
      </c>
      <c r="W75" s="4">
        <v>0.99099199999999998</v>
      </c>
      <c r="X75" s="4">
        <v>0.92205899999999996</v>
      </c>
      <c r="Y75" s="4">
        <v>0.89698</v>
      </c>
      <c r="Z75" s="4">
        <v>0.98370299999999999</v>
      </c>
      <c r="AA75" s="4">
        <v>0.82743299999999997</v>
      </c>
      <c r="AB75" s="4">
        <v>0.97446600000000005</v>
      </c>
      <c r="AC75" s="4">
        <v>0.99339999999999995</v>
      </c>
      <c r="AD75" s="342">
        <v>0.99370000000000003</v>
      </c>
      <c r="AE75" s="344">
        <v>24697828</v>
      </c>
      <c r="AF75" s="344">
        <v>21376</v>
      </c>
      <c r="AG75" s="342">
        <v>8.9999999999999998E-4</v>
      </c>
    </row>
    <row r="76" spans="1:33" x14ac:dyDescent="0.3">
      <c r="A76" s="184">
        <v>2</v>
      </c>
      <c r="B76" s="4">
        <v>1</v>
      </c>
      <c r="C76" s="4" t="s">
        <v>203</v>
      </c>
      <c r="D76" s="122">
        <v>2</v>
      </c>
      <c r="E76" s="4" t="s">
        <v>241</v>
      </c>
      <c r="F76" s="4" t="s">
        <v>294</v>
      </c>
      <c r="G76" s="4" t="s">
        <v>206</v>
      </c>
      <c r="H76" s="4" t="s">
        <v>118</v>
      </c>
      <c r="I76" s="4">
        <v>27.43871</v>
      </c>
      <c r="J76" s="4" t="s">
        <v>134</v>
      </c>
      <c r="K76" s="4">
        <v>341714</v>
      </c>
      <c r="L76" s="122">
        <v>0</v>
      </c>
      <c r="M76" s="122">
        <v>0</v>
      </c>
      <c r="N76" s="4">
        <v>1</v>
      </c>
      <c r="O76" s="4">
        <v>0.88628300000000004</v>
      </c>
      <c r="P76" s="4">
        <v>0.96865900000000005</v>
      </c>
      <c r="Q76" s="4">
        <v>0.790543</v>
      </c>
      <c r="R76" s="4">
        <v>0.95694400000000002</v>
      </c>
      <c r="S76" s="4">
        <v>0.96277599999999997</v>
      </c>
      <c r="T76" s="4">
        <v>0.89370799999999995</v>
      </c>
      <c r="U76" s="4">
        <v>0.95528100000000005</v>
      </c>
      <c r="V76" s="4">
        <v>0.85104500000000005</v>
      </c>
      <c r="W76" s="4">
        <v>0.97841999999999996</v>
      </c>
      <c r="X76" s="4">
        <v>0.94507300000000005</v>
      </c>
      <c r="Y76" s="4">
        <v>0.87897999999999998</v>
      </c>
      <c r="Z76" s="4">
        <v>0.98241599999999996</v>
      </c>
      <c r="AA76" s="4">
        <v>0.73807299999999998</v>
      </c>
      <c r="AB76" s="4">
        <v>0.93639099999999997</v>
      </c>
      <c r="AC76" s="4">
        <v>0.981155</v>
      </c>
      <c r="AD76" s="4"/>
      <c r="AE76" s="241"/>
      <c r="AF76" s="241"/>
      <c r="AG76" s="4"/>
    </row>
    <row r="77" spans="1:33" x14ac:dyDescent="0.3">
      <c r="A77" s="184">
        <v>2</v>
      </c>
      <c r="B77" s="4">
        <v>1</v>
      </c>
      <c r="C77" s="4" t="s">
        <v>203</v>
      </c>
      <c r="D77" s="122">
        <v>2</v>
      </c>
      <c r="E77" s="4" t="s">
        <v>241</v>
      </c>
      <c r="F77" s="4" t="s">
        <v>295</v>
      </c>
      <c r="G77" s="4" t="s">
        <v>296</v>
      </c>
      <c r="H77" s="4" t="s">
        <v>136</v>
      </c>
      <c r="I77" s="4">
        <v>35.422260000000001</v>
      </c>
      <c r="J77" s="4" t="s">
        <v>135</v>
      </c>
      <c r="K77" s="4">
        <v>339207</v>
      </c>
      <c r="L77" s="122">
        <v>0</v>
      </c>
      <c r="M77" s="122">
        <v>0</v>
      </c>
      <c r="N77" s="4">
        <v>2</v>
      </c>
      <c r="O77" s="4">
        <v>0.91067600000000004</v>
      </c>
      <c r="P77" s="4">
        <v>0.98881200000000002</v>
      </c>
      <c r="Q77" s="4">
        <v>0.732016</v>
      </c>
      <c r="R77" s="4">
        <v>0.98173299999999997</v>
      </c>
      <c r="S77" s="4">
        <v>0.97850800000000004</v>
      </c>
      <c r="T77" s="4">
        <v>0.87340899999999999</v>
      </c>
      <c r="U77" s="4">
        <v>0.98118399999999995</v>
      </c>
      <c r="V77" s="4">
        <v>0.63056100000000004</v>
      </c>
      <c r="W77" s="4">
        <v>0.97336999999999996</v>
      </c>
      <c r="X77" s="4">
        <v>0.961924</v>
      </c>
      <c r="Y77" s="4">
        <v>0.95126599999999994</v>
      </c>
      <c r="Z77" s="4">
        <v>0.99655899999999997</v>
      </c>
      <c r="AA77" s="4">
        <v>0.87237799999999999</v>
      </c>
      <c r="AB77" s="4">
        <v>0.99024000000000001</v>
      </c>
      <c r="AC77" s="4">
        <v>0.99567399999999995</v>
      </c>
      <c r="AD77" s="4"/>
      <c r="AE77" s="241"/>
      <c r="AF77" s="241"/>
      <c r="AG77" s="4"/>
    </row>
    <row r="78" spans="1:33" x14ac:dyDescent="0.3">
      <c r="A78" s="184">
        <v>2</v>
      </c>
      <c r="B78" s="4">
        <v>1</v>
      </c>
      <c r="C78" s="4" t="s">
        <v>222</v>
      </c>
      <c r="D78" s="122" t="str">
        <f>A78&amp;"B"</f>
        <v>2B</v>
      </c>
      <c r="E78" s="4" t="s">
        <v>240</v>
      </c>
      <c r="F78" s="4" t="s">
        <v>292</v>
      </c>
      <c r="G78" s="4" t="s">
        <v>293</v>
      </c>
      <c r="H78" s="4" t="s">
        <v>160</v>
      </c>
      <c r="I78" s="4">
        <v>14.459350000000001</v>
      </c>
      <c r="J78" s="4" t="s">
        <v>133</v>
      </c>
      <c r="K78" s="4">
        <v>341713</v>
      </c>
      <c r="L78" s="122" t="s">
        <v>134</v>
      </c>
      <c r="M78" s="122" t="s">
        <v>135</v>
      </c>
      <c r="N78" s="4">
        <v>1</v>
      </c>
      <c r="O78" s="4">
        <v>0.93524300000000005</v>
      </c>
      <c r="P78" s="4">
        <v>0.98941100000000004</v>
      </c>
      <c r="Q78" s="4">
        <v>0.86403600000000003</v>
      </c>
      <c r="R78" s="4">
        <v>0.98622100000000001</v>
      </c>
      <c r="S78" s="4">
        <v>0.97135899999999997</v>
      </c>
      <c r="T78" s="4">
        <v>0.96956399999999998</v>
      </c>
      <c r="U78" s="4">
        <v>0.98776799999999998</v>
      </c>
      <c r="V78" s="4">
        <v>0.95055400000000001</v>
      </c>
      <c r="W78" s="4">
        <v>0.98944699999999997</v>
      </c>
      <c r="X78" s="4">
        <v>0.95393700000000003</v>
      </c>
      <c r="Y78" s="4">
        <v>0.90326899999999999</v>
      </c>
      <c r="Z78" s="4">
        <v>0.99105900000000002</v>
      </c>
      <c r="AA78" s="4">
        <v>0.79195400000000005</v>
      </c>
      <c r="AB78" s="4">
        <v>0.98301499999999997</v>
      </c>
      <c r="AC78" s="4">
        <v>0.989429</v>
      </c>
      <c r="AD78" s="341">
        <v>0.995</v>
      </c>
      <c r="AE78" s="241">
        <v>25047357</v>
      </c>
      <c r="AF78" s="241">
        <v>17345</v>
      </c>
      <c r="AG78" s="341">
        <v>6.9999999999999999E-4</v>
      </c>
    </row>
    <row r="79" spans="1:33" x14ac:dyDescent="0.3">
      <c r="A79" s="184">
        <v>2</v>
      </c>
      <c r="B79" s="4">
        <v>1</v>
      </c>
      <c r="C79" s="4" t="s">
        <v>222</v>
      </c>
      <c r="D79" s="122" t="str">
        <f>A79&amp;"B"</f>
        <v>2B</v>
      </c>
      <c r="E79" s="4" t="s">
        <v>240</v>
      </c>
      <c r="F79" s="4" t="s">
        <v>294</v>
      </c>
      <c r="G79" s="4" t="s">
        <v>206</v>
      </c>
      <c r="H79" s="4" t="s">
        <v>118</v>
      </c>
      <c r="I79" s="4">
        <v>27.43871</v>
      </c>
      <c r="J79" s="4" t="s">
        <v>134</v>
      </c>
      <c r="K79" s="4">
        <v>341714</v>
      </c>
      <c r="L79" s="122">
        <v>0</v>
      </c>
      <c r="M79" s="122">
        <v>0</v>
      </c>
      <c r="N79" s="4">
        <v>1</v>
      </c>
      <c r="O79" s="4">
        <v>0.90363400000000005</v>
      </c>
      <c r="P79" s="4">
        <v>0.97462400000000005</v>
      </c>
      <c r="Q79" s="4">
        <v>0.81189100000000003</v>
      </c>
      <c r="R79" s="4">
        <v>0.97269399999999995</v>
      </c>
      <c r="S79" s="4">
        <v>0.96799599999999997</v>
      </c>
      <c r="T79" s="4">
        <v>0.89603500000000003</v>
      </c>
      <c r="U79" s="4">
        <v>0.95705600000000002</v>
      </c>
      <c r="V79" s="4">
        <v>0.81454000000000004</v>
      </c>
      <c r="W79" s="4">
        <v>0.97423099999999996</v>
      </c>
      <c r="X79" s="4">
        <v>0.94784199999999996</v>
      </c>
      <c r="Y79" s="4">
        <v>0.91136399999999995</v>
      </c>
      <c r="Z79" s="4">
        <v>0.99284799999999995</v>
      </c>
      <c r="AA79" s="4">
        <v>0.80925899999999995</v>
      </c>
      <c r="AB79" s="4">
        <v>0.97116199999999997</v>
      </c>
      <c r="AC79" s="4">
        <v>0.98902599999999996</v>
      </c>
      <c r="AD79" s="4"/>
      <c r="AE79" s="241"/>
      <c r="AF79" s="241"/>
      <c r="AG79" s="4"/>
    </row>
    <row r="80" spans="1:33" x14ac:dyDescent="0.3">
      <c r="A80" s="184">
        <v>2</v>
      </c>
      <c r="B80" s="4">
        <v>1</v>
      </c>
      <c r="C80" s="4" t="s">
        <v>222</v>
      </c>
      <c r="D80" s="122" t="str">
        <f>A80&amp;"B"</f>
        <v>2B</v>
      </c>
      <c r="E80" s="4" t="s">
        <v>240</v>
      </c>
      <c r="F80" s="4" t="s">
        <v>295</v>
      </c>
      <c r="G80" s="4" t="s">
        <v>296</v>
      </c>
      <c r="H80" s="4" t="s">
        <v>136</v>
      </c>
      <c r="I80" s="4">
        <v>35.422260000000001</v>
      </c>
      <c r="J80" s="4" t="s">
        <v>135</v>
      </c>
      <c r="K80" s="4">
        <v>339207</v>
      </c>
      <c r="L80" s="122">
        <v>0</v>
      </c>
      <c r="M80" s="122">
        <v>0</v>
      </c>
      <c r="N80" s="4">
        <v>2</v>
      </c>
      <c r="O80" s="4">
        <v>0.91711299999999996</v>
      </c>
      <c r="P80" s="4">
        <v>0.98873200000000006</v>
      </c>
      <c r="Q80" s="4">
        <v>0.73932799999999999</v>
      </c>
      <c r="R80" s="4">
        <v>0.98241299999999998</v>
      </c>
      <c r="S80" s="4">
        <v>0.97930399999999995</v>
      </c>
      <c r="T80" s="4">
        <v>0.88495599999999996</v>
      </c>
      <c r="U80" s="4">
        <v>0.98051999999999995</v>
      </c>
      <c r="V80" s="4">
        <v>0.65142199999999995</v>
      </c>
      <c r="W80" s="4">
        <v>0.97330499999999998</v>
      </c>
      <c r="X80" s="4">
        <v>0.964449</v>
      </c>
      <c r="Y80" s="4">
        <v>0.95169599999999999</v>
      </c>
      <c r="Z80" s="4">
        <v>0.99708200000000002</v>
      </c>
      <c r="AA80" s="4">
        <v>0.85465899999999995</v>
      </c>
      <c r="AB80" s="4">
        <v>0.99169300000000005</v>
      </c>
      <c r="AC80" s="4">
        <v>0.99462399999999995</v>
      </c>
      <c r="AD80" s="4"/>
      <c r="AE80" s="241"/>
      <c r="AF80" s="241"/>
      <c r="AG80" s="4"/>
    </row>
    <row r="81" spans="1:33" x14ac:dyDescent="0.3">
      <c r="A81" s="184">
        <v>2</v>
      </c>
      <c r="B81" s="4">
        <v>1</v>
      </c>
      <c r="C81" s="4" t="s">
        <v>223</v>
      </c>
      <c r="D81" s="122" t="str">
        <f>A81&amp;"C"</f>
        <v>2C</v>
      </c>
      <c r="E81" s="4" t="s">
        <v>228</v>
      </c>
      <c r="F81" s="4" t="s">
        <v>292</v>
      </c>
      <c r="G81" s="4" t="s">
        <v>293</v>
      </c>
      <c r="H81" s="4" t="s">
        <v>160</v>
      </c>
      <c r="I81" s="4">
        <v>14.459350000000001</v>
      </c>
      <c r="J81" s="4" t="s">
        <v>133</v>
      </c>
      <c r="K81" s="4">
        <v>341713</v>
      </c>
      <c r="L81" s="122" t="s">
        <v>134</v>
      </c>
      <c r="M81" s="122" t="s">
        <v>135</v>
      </c>
      <c r="N81" s="4">
        <v>1</v>
      </c>
      <c r="O81" s="4">
        <v>0.93687799999999999</v>
      </c>
      <c r="P81" s="4">
        <v>0.99031599999999997</v>
      </c>
      <c r="Q81" s="4">
        <v>0.89190700000000001</v>
      </c>
      <c r="R81" s="4">
        <v>0.98765700000000001</v>
      </c>
      <c r="S81" s="4">
        <v>0.96588799999999997</v>
      </c>
      <c r="T81" s="4">
        <v>0.957264</v>
      </c>
      <c r="U81" s="4">
        <v>0.98605900000000002</v>
      </c>
      <c r="V81" s="4">
        <v>0.93609200000000004</v>
      </c>
      <c r="W81" s="4">
        <v>0.98805900000000002</v>
      </c>
      <c r="X81" s="4">
        <v>0.93896800000000002</v>
      </c>
      <c r="Y81" s="4">
        <v>0.91734199999999999</v>
      </c>
      <c r="Z81" s="4">
        <v>0.99460999999999999</v>
      </c>
      <c r="AA81" s="4">
        <v>0.85170599999999996</v>
      </c>
      <c r="AB81" s="4">
        <v>0.98725600000000002</v>
      </c>
      <c r="AC81" s="4">
        <v>0.994398</v>
      </c>
      <c r="AD81" s="341">
        <v>0.99380000000000002</v>
      </c>
      <c r="AE81" s="241">
        <v>25298255</v>
      </c>
      <c r="AF81" s="241">
        <v>22001</v>
      </c>
      <c r="AG81" s="341">
        <v>8.9999999999999998E-4</v>
      </c>
    </row>
    <row r="82" spans="1:33" x14ac:dyDescent="0.3">
      <c r="A82" s="184">
        <v>2</v>
      </c>
      <c r="B82" s="4">
        <v>1</v>
      </c>
      <c r="C82" s="4" t="s">
        <v>223</v>
      </c>
      <c r="D82" s="122" t="str">
        <f>A82&amp;"C"</f>
        <v>2C</v>
      </c>
      <c r="E82" s="4" t="s">
        <v>228</v>
      </c>
      <c r="F82" s="4" t="s">
        <v>294</v>
      </c>
      <c r="G82" s="4" t="s">
        <v>206</v>
      </c>
      <c r="H82" s="4" t="s">
        <v>118</v>
      </c>
      <c r="I82" s="4">
        <v>27.43871</v>
      </c>
      <c r="J82" s="4" t="s">
        <v>134</v>
      </c>
      <c r="K82" s="4">
        <v>341714</v>
      </c>
      <c r="L82" s="122">
        <v>0</v>
      </c>
      <c r="M82" s="122">
        <v>0</v>
      </c>
      <c r="N82" s="4">
        <v>1</v>
      </c>
      <c r="O82" s="4">
        <v>0.89852699999999996</v>
      </c>
      <c r="P82" s="4">
        <v>0.97397999999999996</v>
      </c>
      <c r="Q82" s="4">
        <v>0.80508100000000005</v>
      </c>
      <c r="R82" s="4">
        <v>0.97257199999999999</v>
      </c>
      <c r="S82" s="4">
        <v>0.96678500000000001</v>
      </c>
      <c r="T82" s="4">
        <v>0.88748199999999999</v>
      </c>
      <c r="U82" s="4">
        <v>0.95406100000000005</v>
      </c>
      <c r="V82" s="4">
        <v>0.81102200000000002</v>
      </c>
      <c r="W82" s="4">
        <v>0.97400500000000001</v>
      </c>
      <c r="X82" s="4">
        <v>0.94374599999999997</v>
      </c>
      <c r="Y82" s="4">
        <v>0.90985000000000005</v>
      </c>
      <c r="Z82" s="4">
        <v>0.99474799999999997</v>
      </c>
      <c r="AA82" s="4">
        <v>0.79922599999999999</v>
      </c>
      <c r="AB82" s="4">
        <v>0.97114299999999998</v>
      </c>
      <c r="AC82" s="4">
        <v>0.99097800000000003</v>
      </c>
      <c r="AD82" s="4"/>
      <c r="AE82" s="241"/>
      <c r="AF82" s="241"/>
      <c r="AG82" s="4"/>
    </row>
    <row r="83" spans="1:33" x14ac:dyDescent="0.3">
      <c r="A83" s="184">
        <v>2</v>
      </c>
      <c r="B83" s="4">
        <v>1</v>
      </c>
      <c r="C83" s="4" t="s">
        <v>223</v>
      </c>
      <c r="D83" s="122" t="str">
        <f>A83&amp;"C"</f>
        <v>2C</v>
      </c>
      <c r="E83" s="4" t="s">
        <v>228</v>
      </c>
      <c r="F83" s="4" t="s">
        <v>295</v>
      </c>
      <c r="G83" s="4" t="s">
        <v>296</v>
      </c>
      <c r="H83" s="4" t="s">
        <v>136</v>
      </c>
      <c r="I83" s="4">
        <v>35.422260000000001</v>
      </c>
      <c r="J83" s="4" t="s">
        <v>135</v>
      </c>
      <c r="K83" s="4">
        <v>339207</v>
      </c>
      <c r="L83" s="122">
        <v>0</v>
      </c>
      <c r="M83" s="122">
        <v>0</v>
      </c>
      <c r="N83" s="4">
        <v>2</v>
      </c>
      <c r="O83" s="4">
        <v>0.90240699999999996</v>
      </c>
      <c r="P83" s="4">
        <v>0.98884000000000005</v>
      </c>
      <c r="Q83" s="4">
        <v>0.70301000000000002</v>
      </c>
      <c r="R83" s="4">
        <v>0.98022699999999996</v>
      </c>
      <c r="S83" s="4">
        <v>0.97873600000000005</v>
      </c>
      <c r="T83" s="4">
        <v>0.85718300000000003</v>
      </c>
      <c r="U83" s="4">
        <v>0.98046299999999997</v>
      </c>
      <c r="V83" s="4">
        <v>0.59254899999999999</v>
      </c>
      <c r="W83" s="4">
        <v>0.96881200000000001</v>
      </c>
      <c r="X83" s="4">
        <v>0.96287800000000001</v>
      </c>
      <c r="Y83" s="4">
        <v>0.95266899999999999</v>
      </c>
      <c r="Z83" s="4">
        <v>0.99736100000000005</v>
      </c>
      <c r="AA83" s="4">
        <v>0.86409199999999997</v>
      </c>
      <c r="AB83" s="4">
        <v>0.99191399999999996</v>
      </c>
      <c r="AC83" s="4">
        <v>0.99512500000000004</v>
      </c>
      <c r="AD83" s="4"/>
      <c r="AE83" s="241"/>
      <c r="AF83" s="241"/>
      <c r="AG83"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lleberg, Jenna (MU-Student)</dc:creator>
  <cp:lastModifiedBy>Schnabel, Robert</cp:lastModifiedBy>
  <dcterms:created xsi:type="dcterms:W3CDTF">2023-11-08T14:58:50Z</dcterms:created>
  <dcterms:modified xsi:type="dcterms:W3CDTF">2025-05-23T16:22:19Z</dcterms:modified>
</cp:coreProperties>
</file>